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ory-my.sharepoint.com/personal/alane5_emory_edu/Documents/Alicia/Lab/Faundez/Papers/2024 CTR1 copper depletion mTOR/MBOC docs/Refined Tables/"/>
    </mc:Choice>
  </mc:AlternateContent>
  <xr:revisionPtr revIDLastSave="307" documentId="13_ncr:1_{1088AA52-9B8D-3446-9C6C-2B768FDEBABD}" xr6:coauthVersionLast="47" xr6:coauthVersionMax="47" xr10:uidLastSave="{F04B08DB-DD62-409A-8EF1-D966807DA187}"/>
  <bookViews>
    <workbookView xWindow="-110" yWindow="-110" windowWidth="19420" windowHeight="10420" firstSheet="8" activeTab="9" xr2:uid="{A6F11633-9140-F446-A696-B6D56DA5399E}"/>
  </bookViews>
  <sheets>
    <sheet name="Overview" sheetId="9" r:id="rId1"/>
    <sheet name="2A- Proteome" sheetId="1" r:id="rId2"/>
    <sheet name="2A- Phospho-proteome" sheetId="2" r:id="rId3"/>
    <sheet name="2D- Complex IV subunits, chap" sheetId="3" r:id="rId4"/>
    <sheet name="2E- All Proteome gene ontology" sheetId="4" r:id="rId5"/>
    <sheet name="S2B- Metabolic Transcripts" sheetId="5" r:id="rId6"/>
    <sheet name="S2 Neuropathology Transcripts" sheetId="10" r:id="rId7"/>
    <sheet name="S2C- mTOR annotated transcripts" sheetId="6" r:id="rId8"/>
    <sheet name="S2D- Met Transcripts, Down KEGG" sheetId="7" r:id="rId9"/>
    <sheet name="S2D- Met Transcripts, UP KEGG" sheetId="8" r:id="rId10"/>
  </sheets>
  <definedNames>
    <definedName name="_xlnm._FilterDatabase" localSheetId="2" hidden="1">'2A- Phospho-proteome'!$A$1:$T$225</definedName>
    <definedName name="_xlnm._FilterDatabase" localSheetId="1" hidden="1">'2A- Proteome'!$A$1:$S$211</definedName>
    <definedName name="_xlnm._FilterDatabase" localSheetId="6" hidden="1">'S2 Neuropathology Transcripts'!$A$1:$M$38</definedName>
    <definedName name="_xlnm._FilterDatabase" localSheetId="5" hidden="1">'S2B- Metabolic Transcripts'!$A$1:$Q$3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2" uniqueCount="997">
  <si>
    <t>t-statistic</t>
  </si>
  <si>
    <t>p-value</t>
  </si>
  <si>
    <t>q-value</t>
  </si>
  <si>
    <t>Difference</t>
  </si>
  <si>
    <t>Fold change</t>
  </si>
  <si>
    <t>R-statistic</t>
  </si>
  <si>
    <t>CTR1_KO</t>
  </si>
  <si>
    <t>A2M</t>
  </si>
  <si>
    <t>ABLIM1</t>
  </si>
  <si>
    <t>ACBD7</t>
  </si>
  <si>
    <t>ACE</t>
  </si>
  <si>
    <t>ADARB1</t>
  </si>
  <si>
    <t>ADD2</t>
  </si>
  <si>
    <t>ADRA2A</t>
  </si>
  <si>
    <t>AHNAK</t>
  </si>
  <si>
    <t>AHSG</t>
  </si>
  <si>
    <t>AIF1L</t>
  </si>
  <si>
    <t>AK5</t>
  </si>
  <si>
    <t>ALDH1L2</t>
  </si>
  <si>
    <t>ANXA6</t>
  </si>
  <si>
    <t>AP1S2</t>
  </si>
  <si>
    <t>APOE</t>
  </si>
  <si>
    <t>APOOL</t>
  </si>
  <si>
    <t>ARHGAP18</t>
  </si>
  <si>
    <t>ARHGAP26</t>
  </si>
  <si>
    <t>ARHGAP28</t>
  </si>
  <si>
    <t>ARHGAP42</t>
  </si>
  <si>
    <t>ARHGAP6</t>
  </si>
  <si>
    <t>ARHGDIB</t>
  </si>
  <si>
    <t>ARHGEF28</t>
  </si>
  <si>
    <t>ARMC9</t>
  </si>
  <si>
    <t>ARVCF</t>
  </si>
  <si>
    <t>ASL</t>
  </si>
  <si>
    <t>ASTN2</t>
  </si>
  <si>
    <t>ATP1B3</t>
  </si>
  <si>
    <t>ATP7B</t>
  </si>
  <si>
    <t>BAIAP2</t>
  </si>
  <si>
    <t>BCHE</t>
  </si>
  <si>
    <t>BCL2L12</t>
  </si>
  <si>
    <t>BET1</t>
  </si>
  <si>
    <t>C1orf21</t>
  </si>
  <si>
    <t>C2orf72</t>
  </si>
  <si>
    <t>C7</t>
  </si>
  <si>
    <t>CA8</t>
  </si>
  <si>
    <t>CASZ1</t>
  </si>
  <si>
    <t>CBR3</t>
  </si>
  <si>
    <t>CD63</t>
  </si>
  <si>
    <t>CD9</t>
  </si>
  <si>
    <t>CD99</t>
  </si>
  <si>
    <t>CGNL1</t>
  </si>
  <si>
    <t>CGREF1</t>
  </si>
  <si>
    <t>CHRM3</t>
  </si>
  <si>
    <t>CHRNA3</t>
  </si>
  <si>
    <t>CKMT1A</t>
  </si>
  <si>
    <t>CLVS2</t>
  </si>
  <si>
    <t>CNN2</t>
  </si>
  <si>
    <t>COL14A1</t>
  </si>
  <si>
    <t>COL3A1</t>
  </si>
  <si>
    <t>COLEC11</t>
  </si>
  <si>
    <t>COTL1</t>
  </si>
  <si>
    <t>COX15</t>
  </si>
  <si>
    <t>COX17</t>
  </si>
  <si>
    <t>CPNE2</t>
  </si>
  <si>
    <t>CPVL</t>
  </si>
  <si>
    <t>CREB5</t>
  </si>
  <si>
    <t>CRYM</t>
  </si>
  <si>
    <t>CSRP1</t>
  </si>
  <si>
    <t>DCN</t>
  </si>
  <si>
    <t>DCX</t>
  </si>
  <si>
    <t>DEPTOR</t>
  </si>
  <si>
    <t>DGKI</t>
  </si>
  <si>
    <t>DIAPH2</t>
  </si>
  <si>
    <t>DOCK5</t>
  </si>
  <si>
    <t>DPP6</t>
  </si>
  <si>
    <t>DYNC1I1</t>
  </si>
  <si>
    <t>EBF1</t>
  </si>
  <si>
    <t>EIF2AK3</t>
  </si>
  <si>
    <t>EML6</t>
  </si>
  <si>
    <t>EPPK1</t>
  </si>
  <si>
    <t>ETFA</t>
  </si>
  <si>
    <t>ETFB</t>
  </si>
  <si>
    <t>F5</t>
  </si>
  <si>
    <t>FAH</t>
  </si>
  <si>
    <t>FAM102B</t>
  </si>
  <si>
    <t>FAM111A</t>
  </si>
  <si>
    <t>FAM114A1</t>
  </si>
  <si>
    <t>FAM13A</t>
  </si>
  <si>
    <t>FAM241A</t>
  </si>
  <si>
    <t>FANCA</t>
  </si>
  <si>
    <t>FAT1</t>
  </si>
  <si>
    <t>FBXL7</t>
  </si>
  <si>
    <t>FILIP1</t>
  </si>
  <si>
    <t>FRY</t>
  </si>
  <si>
    <t>GALNT14</t>
  </si>
  <si>
    <t>GAS2</t>
  </si>
  <si>
    <t>GATM</t>
  </si>
  <si>
    <t>GBP2</t>
  </si>
  <si>
    <t>GBP4</t>
  </si>
  <si>
    <t>GC</t>
  </si>
  <si>
    <t>GFRA3</t>
  </si>
  <si>
    <t>GLI2</t>
  </si>
  <si>
    <t>GNG2</t>
  </si>
  <si>
    <t>GPC1</t>
  </si>
  <si>
    <t>GPC3</t>
  </si>
  <si>
    <t>GPRIN3</t>
  </si>
  <si>
    <t>GRAMD4</t>
  </si>
  <si>
    <t>GUCY1A1</t>
  </si>
  <si>
    <t>HBA1</t>
  </si>
  <si>
    <t>HDAC7</t>
  </si>
  <si>
    <t>HEBP2</t>
  </si>
  <si>
    <t>HSPA4L</t>
  </si>
  <si>
    <t>ICAM2</t>
  </si>
  <si>
    <t>IL17RD</t>
  </si>
  <si>
    <t>ISOC1</t>
  </si>
  <si>
    <t>ITGA1</t>
  </si>
  <si>
    <t>ITGA6</t>
  </si>
  <si>
    <t>ITGB5</t>
  </si>
  <si>
    <t>JUP</t>
  </si>
  <si>
    <t>KCTD16</t>
  </si>
  <si>
    <t>KIF1A</t>
  </si>
  <si>
    <t>L1CAM</t>
  </si>
  <si>
    <t>LETMD1</t>
  </si>
  <si>
    <t>LIMCH1</t>
  </si>
  <si>
    <t>LRRC8C</t>
  </si>
  <si>
    <t>LRRN2</t>
  </si>
  <si>
    <t>LTF</t>
  </si>
  <si>
    <t>LUM</t>
  </si>
  <si>
    <t>MAN1A1</t>
  </si>
  <si>
    <t>MAOA</t>
  </si>
  <si>
    <t>MAOB</t>
  </si>
  <si>
    <t>MAST4</t>
  </si>
  <si>
    <t>MB21D2</t>
  </si>
  <si>
    <t>METTL7B</t>
  </si>
  <si>
    <t>MFGE8</t>
  </si>
  <si>
    <t>MOB3B</t>
  </si>
  <si>
    <t>MOXD1</t>
  </si>
  <si>
    <t>MT1F</t>
  </si>
  <si>
    <t>MYLK</t>
  </si>
  <si>
    <t>NAP1L5</t>
  </si>
  <si>
    <t>NAV1</t>
  </si>
  <si>
    <t>NCAM1</t>
  </si>
  <si>
    <t>NCAM2</t>
  </si>
  <si>
    <t>NCOA7</t>
  </si>
  <si>
    <t>NDRG1</t>
  </si>
  <si>
    <t>NECTIN2</t>
  </si>
  <si>
    <t>NEFH</t>
  </si>
  <si>
    <t>NGFR</t>
  </si>
  <si>
    <t>NIPSNAP1</t>
  </si>
  <si>
    <t>NSG1</t>
  </si>
  <si>
    <t>NTRK1</t>
  </si>
  <si>
    <t>OTULINL</t>
  </si>
  <si>
    <t>PALMD</t>
  </si>
  <si>
    <t>PCBP3</t>
  </si>
  <si>
    <t>PCK2</t>
  </si>
  <si>
    <t>PCSK7</t>
  </si>
  <si>
    <t>PCYT1B</t>
  </si>
  <si>
    <t>PDGFRA</t>
  </si>
  <si>
    <t>PDHA1</t>
  </si>
  <si>
    <t>PDHB</t>
  </si>
  <si>
    <t>PDK3</t>
  </si>
  <si>
    <t>PEG10</t>
  </si>
  <si>
    <t>PHYHIPL</t>
  </si>
  <si>
    <t>PIR</t>
  </si>
  <si>
    <t>PITPNM1</t>
  </si>
  <si>
    <t>PLAUR</t>
  </si>
  <si>
    <t>PLD6</t>
  </si>
  <si>
    <t>PLEKHA6</t>
  </si>
  <si>
    <t>PLG</t>
  </si>
  <si>
    <t>PLXNA2</t>
  </si>
  <si>
    <t>PNPO</t>
  </si>
  <si>
    <t>PPEF1</t>
  </si>
  <si>
    <t>PPFIBP2</t>
  </si>
  <si>
    <t>PRKCQ</t>
  </si>
  <si>
    <t>PROCR</t>
  </si>
  <si>
    <t>PRPH</t>
  </si>
  <si>
    <t>PTBP2</t>
  </si>
  <si>
    <t>PTN</t>
  </si>
  <si>
    <t>PTPRE</t>
  </si>
  <si>
    <t>PYCR1</t>
  </si>
  <si>
    <t>RB1</t>
  </si>
  <si>
    <t>RBP1</t>
  </si>
  <si>
    <t>RBPMS</t>
  </si>
  <si>
    <t>RELN</t>
  </si>
  <si>
    <t>RET</t>
  </si>
  <si>
    <t>RFTN1</t>
  </si>
  <si>
    <t>RGS3</t>
  </si>
  <si>
    <t>ROMO1</t>
  </si>
  <si>
    <t>ROR2</t>
  </si>
  <si>
    <t>RP2</t>
  </si>
  <si>
    <t>RPS6KA6</t>
  </si>
  <si>
    <t>S100A6</t>
  </si>
  <si>
    <t>SCG2</t>
  </si>
  <si>
    <t>SDC2</t>
  </si>
  <si>
    <t>SEMA6D</t>
  </si>
  <si>
    <t>SFRP1</t>
  </si>
  <si>
    <t>SGSM1</t>
  </si>
  <si>
    <t>SH3PXD2A</t>
  </si>
  <si>
    <t>SNTB1</t>
  </si>
  <si>
    <t>SOGA3</t>
  </si>
  <si>
    <t>SORBS2</t>
  </si>
  <si>
    <t>SORBS3</t>
  </si>
  <si>
    <t>SORL1</t>
  </si>
  <si>
    <t>SPIN2B</t>
  </si>
  <si>
    <t>SRGAP1</t>
  </si>
  <si>
    <t>SYDE1</t>
  </si>
  <si>
    <t>SYT9</t>
  </si>
  <si>
    <t>TAGLN</t>
  </si>
  <si>
    <t>TAPBP</t>
  </si>
  <si>
    <t>TEAD2</t>
  </si>
  <si>
    <t>TENM4</t>
  </si>
  <si>
    <t>TF</t>
  </si>
  <si>
    <t>THSD7A</t>
  </si>
  <si>
    <t>TJP2</t>
  </si>
  <si>
    <t>TMEM100</t>
  </si>
  <si>
    <t>TMEM159</t>
  </si>
  <si>
    <t>TMEM246</t>
  </si>
  <si>
    <t>TNS3</t>
  </si>
  <si>
    <t>TP53I3</t>
  </si>
  <si>
    <t>TPBG</t>
  </si>
  <si>
    <t>TRIO</t>
  </si>
  <si>
    <t>TSR2</t>
  </si>
  <si>
    <t>VAT1L</t>
  </si>
  <si>
    <t>VGF</t>
  </si>
  <si>
    <t>YBEY</t>
  </si>
  <si>
    <t>ZCCHC24</t>
  </si>
  <si>
    <t>ZNF185</t>
  </si>
  <si>
    <t>ZNF423</t>
  </si>
  <si>
    <t>Gene Name</t>
  </si>
  <si>
    <t>WT</t>
  </si>
  <si>
    <t>GPI</t>
  </si>
  <si>
    <t>P06744 1xPhospho [T109(100)]</t>
  </si>
  <si>
    <t>NUMA1</t>
  </si>
  <si>
    <t>A0A087WY61 2xPhospho [S1837(98.7); S1840(98.7)]; H0YFY6 2xPhospho [S702(98.7); S705(98.7)]</t>
  </si>
  <si>
    <t>MAP2</t>
  </si>
  <si>
    <t>BAG3</t>
  </si>
  <si>
    <t>N/A</t>
  </si>
  <si>
    <t>P35612 3xPhospho [S596(100); S600(100); S604(100)]</t>
  </si>
  <si>
    <t>SHOX2</t>
  </si>
  <si>
    <t>O60902 1xPhospho [S110(100)]</t>
  </si>
  <si>
    <t>MTOR</t>
  </si>
  <si>
    <t>P42345 1xPhospho [S1261(100)]</t>
  </si>
  <si>
    <t>DACH1</t>
  </si>
  <si>
    <t>TMPO</t>
  </si>
  <si>
    <t>P42167 1xPhospho [T208(100)]; P42167-2 1xPhospho [T208(100)]</t>
  </si>
  <si>
    <t>MAP1B</t>
  </si>
  <si>
    <t>P46821 1xPhospho [T1788(100)]</t>
  </si>
  <si>
    <t>SATB1</t>
  </si>
  <si>
    <t>Q01826 1xPhospho [S47(100)]</t>
  </si>
  <si>
    <t>SMG7</t>
  </si>
  <si>
    <t>E9PD50 1xPhospho [S557(100)]</t>
  </si>
  <si>
    <t>C11orf96</t>
  </si>
  <si>
    <t>EIF4G1</t>
  </si>
  <si>
    <t>E7EX73 1xPhospho [S1046(100)]</t>
  </si>
  <si>
    <t>ZNF608</t>
  </si>
  <si>
    <t>Q9ULD9 1xPhospho [S1453(100)]</t>
  </si>
  <si>
    <t>Q2M1K9 1xPhospho [S1160(100)]</t>
  </si>
  <si>
    <t>E9PP16 1xPhospho [T375(100)]</t>
  </si>
  <si>
    <t>WDFY3</t>
  </si>
  <si>
    <t>Q8IZQ1 1xPhospho [S2278(100)]</t>
  </si>
  <si>
    <t>ACIN1</t>
  </si>
  <si>
    <t>Q9UKV3 1xPhospho [S710(100)]</t>
  </si>
  <si>
    <t>SHROOM3</t>
  </si>
  <si>
    <t>Q8TF72 1xPhospho [S1021(100)]</t>
  </si>
  <si>
    <t>NPAT</t>
  </si>
  <si>
    <t>Q14207 1xPhospho [S1296(100)]</t>
  </si>
  <si>
    <t>WASHC2A</t>
  </si>
  <si>
    <t>E7ESD2 1xPhospho [T287(97.1)]; A0A096LPC5 1xPhospho [T287(97.1)]</t>
  </si>
  <si>
    <t>C9JJX6 1xPhospho [S280(100)]</t>
  </si>
  <si>
    <t>PNN</t>
  </si>
  <si>
    <t>Q9H307 1xPhospho [S66(100)]; G3V5F0 1xPhospho [S66(100)]</t>
  </si>
  <si>
    <t>P08138 1xPhospho [S311(95.5)]</t>
  </si>
  <si>
    <t>E9PP16 1xPhospho [S229(100)]</t>
  </si>
  <si>
    <t>SLC6A15</t>
  </si>
  <si>
    <t>Q9H2J7 1xPhospho [S675(99.2)]</t>
  </si>
  <si>
    <t>HTATSF1</t>
  </si>
  <si>
    <t>DDX17</t>
  </si>
  <si>
    <t>VIPAS39</t>
  </si>
  <si>
    <t>RPS17</t>
  </si>
  <si>
    <t>P08708 1xPhospho [S113(100)]</t>
  </si>
  <si>
    <t>NOSIP</t>
  </si>
  <si>
    <t>A0A075B797 1xPhospho [S87(100)]</t>
  </si>
  <si>
    <t>RPS6</t>
  </si>
  <si>
    <t>STIM1</t>
  </si>
  <si>
    <t>E9PNJ4 1xPhospho [S402(100)]</t>
  </si>
  <si>
    <t>BOD1L1</t>
  </si>
  <si>
    <t>Q8NFC6 1xPhospho [S870(100)]</t>
  </si>
  <si>
    <t>RBM22</t>
  </si>
  <si>
    <t>Q9NW64 1xPhospho [T141(100)]</t>
  </si>
  <si>
    <t>TP53BP2</t>
  </si>
  <si>
    <t>Q13625 1xPhospho [S480(100)]</t>
  </si>
  <si>
    <t>SYNM</t>
  </si>
  <si>
    <t>O15061 1xPhospho [S1049(100)]</t>
  </si>
  <si>
    <t>ACLY</t>
  </si>
  <si>
    <t>P53396 1xPhospho [S455(100)]</t>
  </si>
  <si>
    <t>FOXK1</t>
  </si>
  <si>
    <t>P85037 2xPhospho [S441(100); S445(100)]</t>
  </si>
  <si>
    <t>SMO</t>
  </si>
  <si>
    <t>Q99835 1xPhospho [S771(100)]</t>
  </si>
  <si>
    <t>Q9ULD9 1xPhospho [S964(98.9)]</t>
  </si>
  <si>
    <t>MARK2</t>
  </si>
  <si>
    <t>E9PC69 1xPhospho [S630(100)]</t>
  </si>
  <si>
    <t>SPTBN1</t>
  </si>
  <si>
    <t>O75962 1xPhospho [S2477(100)]</t>
  </si>
  <si>
    <t>DNAJC2</t>
  </si>
  <si>
    <t>Q99543 2xPhospho [S47(100); S49(100)]</t>
  </si>
  <si>
    <t>PPP1R13B</t>
  </si>
  <si>
    <t>A0A3B3ISJ2 1xPhospho [S656(98.8)]</t>
  </si>
  <si>
    <t>O43719 1xPhospho [S676(100)]</t>
  </si>
  <si>
    <t>PFKP</t>
  </si>
  <si>
    <t>Q01813 1xPhospho [S386(100)]</t>
  </si>
  <si>
    <t>SCD</t>
  </si>
  <si>
    <t>O00767 1xPhospho [S198(100)]</t>
  </si>
  <si>
    <t>E9PCX8 1xPhospho [S879(100)]</t>
  </si>
  <si>
    <t>A0A087WTF6 1xPhospho [T788(100)]; A0A0D9SF30 1xPhospho [T136(100)]</t>
  </si>
  <si>
    <t>RAB23</t>
  </si>
  <si>
    <t>Q9ULC3 1xPhospho [S187(98.1)]</t>
  </si>
  <si>
    <t>SF3B1</t>
  </si>
  <si>
    <t>O75533 1xPhospho [T235(100)]</t>
  </si>
  <si>
    <t>OXSR1</t>
  </si>
  <si>
    <t>O95747 2xPhospho [S324(100); S325(100)]</t>
  </si>
  <si>
    <t>DACT3</t>
  </si>
  <si>
    <t>Q96B18 1xPhospho [S391(100)]</t>
  </si>
  <si>
    <t>HMGCR</t>
  </si>
  <si>
    <t>P04035 1xPhospho [S504(100)]</t>
  </si>
  <si>
    <t>GOLGA4</t>
  </si>
  <si>
    <t>E7EVX2 1xPhospho [S119(96.8)]</t>
  </si>
  <si>
    <t>SLC4A7</t>
  </si>
  <si>
    <t>CCDC102A</t>
  </si>
  <si>
    <t>Q96A19 1xPhospho [S12(100)]</t>
  </si>
  <si>
    <t>CLASP2</t>
  </si>
  <si>
    <t>E7EW49 1xPhospho [S561(100)]; E3W994 1xPhospho [S327(100)]</t>
  </si>
  <si>
    <t>PPP1R12A</t>
  </si>
  <si>
    <t>DOCK7</t>
  </si>
  <si>
    <t>Q96N67-6 2xPhospho [S894(98.3); S900(98.3)]; Q96N67-3 2xPhospho [S894(98.3); S900(98.3)]</t>
  </si>
  <si>
    <t>PDE4B</t>
  </si>
  <si>
    <t>Q07343-3 2xPhospho [S54(100); S]</t>
  </si>
  <si>
    <t>NAB1</t>
  </si>
  <si>
    <t>B8ZZS2 1xPhospho [S394(100)]</t>
  </si>
  <si>
    <t>O60902 1xPhospho [S117(100)]</t>
  </si>
  <si>
    <t>HMOX1</t>
  </si>
  <si>
    <t>P09601 1xPhospho [S229(100)]</t>
  </si>
  <si>
    <t>ZC3HC1</t>
  </si>
  <si>
    <t>Q86WB0 1xPhospho [S354(100)]</t>
  </si>
  <si>
    <t>P12036 1xPhospho [S546(100)]; 1xPhospho [S580(100)]; 1xPhospho [S634(100)]</t>
  </si>
  <si>
    <t>Q9UPQ0 1xPhospho [S231(100)]</t>
  </si>
  <si>
    <t>DIP2B</t>
  </si>
  <si>
    <t>Q9P265 1xPhospho [S100(100)]</t>
  </si>
  <si>
    <t>RPGR</t>
  </si>
  <si>
    <t>Q92834 1xPhospho [S418(100)]</t>
  </si>
  <si>
    <t>F8W8M4 1xPhospho [S646(100)]</t>
  </si>
  <si>
    <t>DNM1</t>
  </si>
  <si>
    <t>GAPVD1</t>
  </si>
  <si>
    <t>PEA15</t>
  </si>
  <si>
    <t>B1AKZ5 1xPhospho [S94(100)]</t>
  </si>
  <si>
    <t>TCF4</t>
  </si>
  <si>
    <t>H3BTP3 1xPhospho [T564(100)]</t>
  </si>
  <si>
    <t>TTC14</t>
  </si>
  <si>
    <t>Q96N46 1xPhospho [S629(100)]</t>
  </si>
  <si>
    <t>AHCTF1</t>
  </si>
  <si>
    <t>Q09666 1xPhospho [S5110(100)]</t>
  </si>
  <si>
    <t>A0A0D9SFE4 2xPhospho [S770(100); S774(97.3)]</t>
  </si>
  <si>
    <t>MKI67</t>
  </si>
  <si>
    <t>P53396 1xPhospho [S455(99.3)]</t>
  </si>
  <si>
    <t>A0A3B3IS71 1xPhospho [S807(100)]</t>
  </si>
  <si>
    <t>Q9UDY2 2xPhospho [S192(100); S196(100)]</t>
  </si>
  <si>
    <t>A0A3B3IS71 1xPhospho [S811(100)]</t>
  </si>
  <si>
    <t>TNIK</t>
  </si>
  <si>
    <t>Q9UKE5 1xPhospho [S769(100)]</t>
  </si>
  <si>
    <t>RC3H2</t>
  </si>
  <si>
    <t>P35612 1xPhospho [S592(100)]</t>
  </si>
  <si>
    <t>SETD5</t>
  </si>
  <si>
    <t>ZYX</t>
  </si>
  <si>
    <t>Q15942 1xPhospho [S259(99)]</t>
  </si>
  <si>
    <t>O75051 1xPhospho [S1630(99.3)]</t>
  </si>
  <si>
    <t>Q9UDY2 1xPhospho [S441(98.1)]</t>
  </si>
  <si>
    <t>Q96B18 1xPhospho [S316(99.1)]</t>
  </si>
  <si>
    <t>ARHGAP32</t>
  </si>
  <si>
    <t>P08138 1xPhospho [T293(100)]</t>
  </si>
  <si>
    <t>Q9UDY2 2xPhospho [S430(98.5); S431(98.5)]</t>
  </si>
  <si>
    <t>A0A3B3ITE5 1xPhospho [S1582(100)]</t>
  </si>
  <si>
    <t>SNX17</t>
  </si>
  <si>
    <t>Q15036 2xPhospho [S437(100); S440(100)]</t>
  </si>
  <si>
    <t>AKT1S1</t>
  </si>
  <si>
    <t>PRRT4</t>
  </si>
  <si>
    <t>C9JH25 1xPhospho [S533(100)]</t>
  </si>
  <si>
    <t>TMEM237</t>
  </si>
  <si>
    <t>F2Z329 1xPhospho [S25(100)]</t>
  </si>
  <si>
    <t>ARHGEF2</t>
  </si>
  <si>
    <t>V9GYM8 1xPhospho [S219(100)]</t>
  </si>
  <si>
    <t>A8K340 1xPhospho [S339(100)]; O43602-2 1xPhospho [S334(100)]</t>
  </si>
  <si>
    <t>Q9NZJ5 1xPhospho [S555(100)]</t>
  </si>
  <si>
    <t>O94988 1xPhospho [S856(100)]</t>
  </si>
  <si>
    <t>OSBPL3</t>
  </si>
  <si>
    <t>Q9H4L5 1xPhospho [S304(100)]</t>
  </si>
  <si>
    <t>Q9H4L5 1xPhospho [S251(100)]</t>
  </si>
  <si>
    <t>PALLD</t>
  </si>
  <si>
    <t>HMX3</t>
  </si>
  <si>
    <t>A6NHT5 1xPhospho [S153(99.9)]</t>
  </si>
  <si>
    <t>Q59GP6 1xPhospho [S958(99)]</t>
  </si>
  <si>
    <t>MYCN</t>
  </si>
  <si>
    <t>P04198 2xPhospho [S371(100); S375(100)]</t>
  </si>
  <si>
    <t>P46821 1xPhospho [S1852(100)]</t>
  </si>
  <si>
    <t>Q9H4L5 2xPhospho [S251(97.6); S262(97.6)]</t>
  </si>
  <si>
    <t>Q5VTI5 1xPhospho [S496(100)]</t>
  </si>
  <si>
    <t>WIZ</t>
  </si>
  <si>
    <t>B9EGQ5 1xPhospho [S164(100)]; M0QXA7 1xPhospho [S167(100)]</t>
  </si>
  <si>
    <t>JPT2</t>
  </si>
  <si>
    <t>Q9H910 1xPhospho [S69(100)]</t>
  </si>
  <si>
    <t>HMBOX1</t>
  </si>
  <si>
    <t>Q6NT76-5 1xPhospho [S148(100)]</t>
  </si>
  <si>
    <t>NCBP2</t>
  </si>
  <si>
    <t>P52298 1xPhospho [S13(100)]</t>
  </si>
  <si>
    <t>Q8NI08-2 1xPhospho [S295(100)]</t>
  </si>
  <si>
    <t>O75962 1xPhospho [S2455(100)]</t>
  </si>
  <si>
    <t>CIC</t>
  </si>
  <si>
    <t>I3L2J0 1xPhospho [S1514(100)]</t>
  </si>
  <si>
    <t>P62753 2xPhospho [S236(100); S240(100)]</t>
  </si>
  <si>
    <t>P11137-3 1xPhospho [S817(100)]; P11137 1xPhospho [S821(100)]</t>
  </si>
  <si>
    <t>AKAP5</t>
  </si>
  <si>
    <t>P24588 1xPhospho [S22(100)]</t>
  </si>
  <si>
    <t>H4C1</t>
  </si>
  <si>
    <t>P62805 1xPhospho [S48(100)]</t>
  </si>
  <si>
    <t>WDR7</t>
  </si>
  <si>
    <t>Q9Y4E6 1xPhospho [S935(100)]</t>
  </si>
  <si>
    <t>E7ESD2 2xPhospho [S284(100); T/S]; A0A096LPC5 2xPhospho [S284(100); T/S]</t>
  </si>
  <si>
    <t>Q9H2J7 1xPhospho [S687(100)]</t>
  </si>
  <si>
    <t>SPECC1L</t>
  </si>
  <si>
    <t>Q9ULD9 1xPhospho [S627(100)]</t>
  </si>
  <si>
    <t>ARAF</t>
  </si>
  <si>
    <t>P10398 1xPhospho [S257(99.9)]</t>
  </si>
  <si>
    <t>DIDO1</t>
  </si>
  <si>
    <t>Q9BTC0 1xPhospho [S1456(100)]</t>
  </si>
  <si>
    <t>Q9UDY2 1xPhospho [S170(100)]</t>
  </si>
  <si>
    <t>MARK3</t>
  </si>
  <si>
    <t>J3KNR0 1xPhospho [S423(100)]</t>
  </si>
  <si>
    <t>Q09666 1xPhospho [S135(100)]</t>
  </si>
  <si>
    <t>SSTR2</t>
  </si>
  <si>
    <t>P30874 1xPhospho [S343(100)]</t>
  </si>
  <si>
    <t>HECW2</t>
  </si>
  <si>
    <t>Q9P2P5 1xPhospho [S1040(100)]</t>
  </si>
  <si>
    <t>Q9UPQ0 1xPhospho [S303(100)]</t>
  </si>
  <si>
    <t>RTN1</t>
  </si>
  <si>
    <t>Q16799 1xPhospho [S352(100)]</t>
  </si>
  <si>
    <t>ARHGAP11A</t>
  </si>
  <si>
    <t>Q6P4F7 1xPhospho [S847(100)]</t>
  </si>
  <si>
    <t>Q6ZW31 1xPhospho [S645(98.7)]</t>
  </si>
  <si>
    <t>DDX52</t>
  </si>
  <si>
    <t>A0A087X069 1xPhospho [S22(100)]</t>
  </si>
  <si>
    <t>MAP4</t>
  </si>
  <si>
    <t>E7EVA0 1xPhospho [S2073(100)]</t>
  </si>
  <si>
    <t>HMGB1</t>
  </si>
  <si>
    <t>P09429 1xPhospho [S35(100)]</t>
  </si>
  <si>
    <t>BRD1</t>
  </si>
  <si>
    <t>O95696-2 1xPhospho [T1016(100)]</t>
  </si>
  <si>
    <t>ELOA</t>
  </si>
  <si>
    <t>A0A024RAC6 1xPhospho [S137(100)]</t>
  </si>
  <si>
    <t>C9JJX6 1xPhospho [S846(99.4)]</t>
  </si>
  <si>
    <t>O43602-2 1xPhospho [S306(98)]</t>
  </si>
  <si>
    <t>Q9UPQ0 2xPhospho [S231(100); S233(98.5)]</t>
  </si>
  <si>
    <t>Q5SYC1 1xPhospho [S302(99.4)]</t>
  </si>
  <si>
    <t>O75962 2xPhospho [S2455(100); S2459(100)]</t>
  </si>
  <si>
    <t>Q9ULD9 1xPhospho [T481(97.3)]</t>
  </si>
  <si>
    <t>E7ESD2 1xPhospho [S288(99)]; A0A096LPC5 1xPhospho [S288(99)]</t>
  </si>
  <si>
    <t>Q9UPQ0 1xPhospho [S377(100)]</t>
  </si>
  <si>
    <t>SYN1</t>
  </si>
  <si>
    <t>P17600 1xPhospho [S698(100)]; Q92777 1xPhospho [S575(100)]</t>
  </si>
  <si>
    <t>AFDN</t>
  </si>
  <si>
    <t>A8MQ02 1xPhospho [S1756(100)]</t>
  </si>
  <si>
    <t>Q9UDY2 1xPhospho [S266(100)]</t>
  </si>
  <si>
    <t>Q9HB09 1xPhospho [S242(99)]</t>
  </si>
  <si>
    <t>Q9UDY2 1xPhospho [S244(100)]</t>
  </si>
  <si>
    <t>Q15036 1xPhospho [S409(100)]</t>
  </si>
  <si>
    <t>CRNKL1</t>
  </si>
  <si>
    <t>P02765 1xPhospho [S138(100)]</t>
  </si>
  <si>
    <t>ARFGAP2</t>
  </si>
  <si>
    <t>CHRM1</t>
  </si>
  <si>
    <t>P11229 1xPhospho [S322(99.2)]</t>
  </si>
  <si>
    <t>ABI1</t>
  </si>
  <si>
    <t>Q8IZP0 1xPhospho [S231(100)]</t>
  </si>
  <si>
    <t>Q8NI08-2 2xPhospho [S208(98.6); T/S]</t>
  </si>
  <si>
    <t>Q59GP6 1xPhospho [S957(99.2)]</t>
  </si>
  <si>
    <t>DPY19L1</t>
  </si>
  <si>
    <t>A0A1B0GW05 1xPhospho [S46(100)]</t>
  </si>
  <si>
    <t>A0A494C1J1 1xPhospho [S403(100)]</t>
  </si>
  <si>
    <t>UHRF1BP1L</t>
  </si>
  <si>
    <t>A0JNW5 1xPhospho [S953(100)]</t>
  </si>
  <si>
    <t>BRCC3</t>
  </si>
  <si>
    <t>A0A0A0MS96 1xMet-loss [N-Term]; 1xPhospho [T3(100)]</t>
  </si>
  <si>
    <t>F8W8M4 1xPhospho [S595(100)]</t>
  </si>
  <si>
    <t>MRTFB</t>
  </si>
  <si>
    <t>Q9ULH7 1xPhospho [S66(100)]</t>
  </si>
  <si>
    <t>P07949 1xPhospho [S696(100)]</t>
  </si>
  <si>
    <t>MACO1</t>
  </si>
  <si>
    <t>A0A3B3ITD2 1xPhospho [S305(100)]</t>
  </si>
  <si>
    <t>A0A2R8Y5V8 1xPhospho [S1985(99.2)]</t>
  </si>
  <si>
    <t>WDR44</t>
  </si>
  <si>
    <t>Q5JSH3 1xPhospho [S262(100)]</t>
  </si>
  <si>
    <t>TRRAP</t>
  </si>
  <si>
    <t>F2Z2U4 1xPhospho [S2032(100)]</t>
  </si>
  <si>
    <t>KMT2A</t>
  </si>
  <si>
    <t>Q03164 1xPhospho [S532(100)]</t>
  </si>
  <si>
    <t>Q9UPQ0 1xPhospho [S493(100)]</t>
  </si>
  <si>
    <t>O43903 1xPhospho [T281(99.1)]</t>
  </si>
  <si>
    <t>A8K340 1xPhospho [S306(100)]</t>
  </si>
  <si>
    <t>GSK3A</t>
  </si>
  <si>
    <t>P49840 1xPhospho [S21(98.3)]</t>
  </si>
  <si>
    <t>Q9UPQ0 1xPhospho [S973(100)]</t>
  </si>
  <si>
    <t>G3V4K3 1xPhospho [S147(99.3)]</t>
  </si>
  <si>
    <t>SH3GL1</t>
  </si>
  <si>
    <t>P12036 1xPhospho [S801(100)]</t>
  </si>
  <si>
    <t>E7EVX2 1xPhospho [S93(100)]</t>
  </si>
  <si>
    <t>CARMIL1</t>
  </si>
  <si>
    <t>TLE5</t>
  </si>
  <si>
    <t>Q08117 1xPhospho [S196(100)]</t>
  </si>
  <si>
    <t>BCL9L</t>
  </si>
  <si>
    <t>Q86UU0 1xPhospho [S118(100)]</t>
  </si>
  <si>
    <t>F8W8M4 2xPhospho [T311(100); T/S/Y]</t>
  </si>
  <si>
    <t>FAM117B</t>
  </si>
  <si>
    <t>Q6P1L5 1xPhospho [S345(100)]</t>
  </si>
  <si>
    <t>P62753 1xPhospho [S240(98.8)]</t>
  </si>
  <si>
    <t>Q7Z7L8 3xPhospho [S399(100); S406(99.9); T407(97)]</t>
  </si>
  <si>
    <t>PACS1</t>
  </si>
  <si>
    <t>Q6VY07 1xPhospho [T504(100)]</t>
  </si>
  <si>
    <t>STK10</t>
  </si>
  <si>
    <t>O94804 2xPhospho [S448(97); S450(97)]</t>
  </si>
  <si>
    <t>NUP54</t>
  </si>
  <si>
    <t>Q7Z3B4 1xPhospho [S289(100)]</t>
  </si>
  <si>
    <t>Q96B36 1xPhospho [S183(100)]</t>
  </si>
  <si>
    <t>ABCB1</t>
  </si>
  <si>
    <t>E9PJP2 1xPhospho [S781(100)]</t>
  </si>
  <si>
    <t>Q09666 1xPhospho [S5731(100)]</t>
  </si>
  <si>
    <t>Q9Y6M7-13 1xPhospho [S1077(100)]</t>
  </si>
  <si>
    <t>NFIB</t>
  </si>
  <si>
    <t>O00712 2xPhospho [S264(100); S265(99)]; A0A2R8Y7V8 2xPhospho [S260(100); S261(99)]</t>
  </si>
  <si>
    <t>O60902 1xPhospho [S53(98.3)]</t>
  </si>
  <si>
    <t>UVRAG</t>
  </si>
  <si>
    <t>E9PR71 1xPhospho [S448(99.1)]</t>
  </si>
  <si>
    <t>NFIX</t>
  </si>
  <si>
    <t>C9JWJ8 1xPhospho [S268(100)]</t>
  </si>
  <si>
    <t>O95747 1xPhospho [S359(100)]</t>
  </si>
  <si>
    <t>A8K340 2xPhospho [S332(100); S339(100)]; O43602-2 2xPhospho [S327(100); S334(100)]</t>
  </si>
  <si>
    <t>NDRG2</t>
  </si>
  <si>
    <t>H0YJT9 1xPhospho [S248(100)]</t>
  </si>
  <si>
    <t>Q09666 2xPhospho [S5780(100); S5782(100)]</t>
  </si>
  <si>
    <t>Q9ULD9 1xPhospho [S1430(100)]</t>
  </si>
  <si>
    <t>Q8WX93 1xPhospho [S1121(100)]</t>
  </si>
  <si>
    <t>G3XAJ6 1xPhospho [S184(100)]</t>
  </si>
  <si>
    <t>Q8NI08-2 1xPhospho [S179(100)]</t>
  </si>
  <si>
    <t>Q9UKE5 1xPhospho [S680(100)]</t>
  </si>
  <si>
    <t>PLCB3</t>
  </si>
  <si>
    <t>Q01970 1xPhospho [S1105(100)]</t>
  </si>
  <si>
    <t>KDM3B</t>
  </si>
  <si>
    <t>Q7LBC6 1xPhospho [S289(100)]</t>
  </si>
  <si>
    <t>O75962 1xPhospho [S1779(98.5)]</t>
  </si>
  <si>
    <t>E7EX73 1xPhospho [S984(100)]</t>
  </si>
  <si>
    <t>O14974 1xPhospho [S507(100)]</t>
  </si>
  <si>
    <t>RPTOR</t>
  </si>
  <si>
    <t>Q8N122 1xPhospho [S722(100)]</t>
  </si>
  <si>
    <t>Q09666 1xPhospho [S3426(100)]</t>
  </si>
  <si>
    <t>Q92834 1xPhospho [S961(100)]</t>
  </si>
  <si>
    <t>A0A3B3ITE5 1xPhospho [S971(99.1)]</t>
  </si>
  <si>
    <t>Q96B36 1xPhospho [T246(100)]</t>
  </si>
  <si>
    <t>Modifications in Master Proteins</t>
  </si>
  <si>
    <t>SURF1</t>
  </si>
  <si>
    <t>HIGD2A</t>
  </si>
  <si>
    <t>COA7</t>
  </si>
  <si>
    <t>COA5</t>
  </si>
  <si>
    <t>COA3</t>
  </si>
  <si>
    <t>NDUFA4</t>
  </si>
  <si>
    <t>MT-CO3</t>
  </si>
  <si>
    <t>MT-CO2</t>
  </si>
  <si>
    <t>MT-CO1</t>
  </si>
  <si>
    <t>COX7C</t>
  </si>
  <si>
    <t>COX7A2</t>
  </si>
  <si>
    <t>COX6C</t>
  </si>
  <si>
    <t>COX6A1</t>
  </si>
  <si>
    <t>COX5B</t>
  </si>
  <si>
    <t>q value</t>
  </si>
  <si>
    <t>p value</t>
  </si>
  <si>
    <t>Pyruvate dehydrogenase (PDH) complex regulation</t>
  </si>
  <si>
    <t>Tetrasaccharide linker sequence formation in glycosaminoglycan biosynthesis</t>
  </si>
  <si>
    <t>Tricarboxylic acid (TCA) cycle</t>
  </si>
  <si>
    <t>Smooth muscle contraction</t>
  </si>
  <si>
    <t>Developmental biology</t>
  </si>
  <si>
    <t>Apoptotic execution  phase</t>
  </si>
  <si>
    <t>RhoA activity regulation</t>
  </si>
  <si>
    <t>Axon guidance</t>
  </si>
  <si>
    <t>TGF-beta regulation of extracellular matrix</t>
  </si>
  <si>
    <t>Mammalian target of rapamycin complex 1 (mTORC1)-mediated signaling</t>
  </si>
  <si>
    <t>S6K1 signaling</t>
  </si>
  <si>
    <t>Rho GTPase cycle</t>
  </si>
  <si>
    <t>BDNF signaling pathway</t>
  </si>
  <si>
    <t>Genes</t>
  </si>
  <si>
    <t>Combined Score</t>
  </si>
  <si>
    <t>Odds Ratio</t>
  </si>
  <si>
    <t>Adjusted P-value</t>
  </si>
  <si>
    <t>P-value</t>
  </si>
  <si>
    <t>Term</t>
  </si>
  <si>
    <t>ASH1L</t>
  </si>
  <si>
    <t>RPS6KB1</t>
  </si>
  <si>
    <t>RBBP5</t>
  </si>
  <si>
    <t>PDPK1</t>
  </si>
  <si>
    <t>EPC1</t>
  </si>
  <si>
    <t>HSPA2</t>
  </si>
  <si>
    <t>CMKLR1</t>
  </si>
  <si>
    <t>TCL1A</t>
  </si>
  <si>
    <t>SLC16A6</t>
  </si>
  <si>
    <t>DUOX2</t>
  </si>
  <si>
    <t>KIR3DL1/2</t>
  </si>
  <si>
    <t>TNFRSF4</t>
  </si>
  <si>
    <t>CXCR6</t>
  </si>
  <si>
    <t>SLC3A1</t>
  </si>
  <si>
    <t>CACNG3</t>
  </si>
  <si>
    <t>SPIB</t>
  </si>
  <si>
    <t>IDH1</t>
  </si>
  <si>
    <t>PHGDH</t>
  </si>
  <si>
    <t>CTSS</t>
  </si>
  <si>
    <t>PIK3R1</t>
  </si>
  <si>
    <t>G6PD</t>
  </si>
  <si>
    <t>REST</t>
  </si>
  <si>
    <t>SLC7A5</t>
  </si>
  <si>
    <t>ATF4</t>
  </si>
  <si>
    <t>SLC3A2</t>
  </si>
  <si>
    <t>FOXP3</t>
  </si>
  <si>
    <t>TLR7</t>
  </si>
  <si>
    <t>CD19</t>
  </si>
  <si>
    <t>GAPDHS</t>
  </si>
  <si>
    <t>ICOS</t>
  </si>
  <si>
    <t>CACNA1A</t>
  </si>
  <si>
    <t>SLC6A12</t>
  </si>
  <si>
    <t>MAPK8IP1</t>
  </si>
  <si>
    <t>NOD2</t>
  </si>
  <si>
    <t>CD40LG</t>
  </si>
  <si>
    <t>GDA</t>
  </si>
  <si>
    <t>FTCD</t>
  </si>
  <si>
    <t>SLC2A14</t>
  </si>
  <si>
    <t>PRKCG</t>
  </si>
  <si>
    <t>BLK</t>
  </si>
  <si>
    <t>STAM2</t>
  </si>
  <si>
    <t>KLRD1</t>
  </si>
  <si>
    <t>KRT1</t>
  </si>
  <si>
    <t>PKLR</t>
  </si>
  <si>
    <t>IL7</t>
  </si>
  <si>
    <t>ATF7</t>
  </si>
  <si>
    <t>BAD</t>
  </si>
  <si>
    <t>CD28</t>
  </si>
  <si>
    <t>RBKS</t>
  </si>
  <si>
    <t>HLA-A</t>
  </si>
  <si>
    <t>ASNS</t>
  </si>
  <si>
    <t>UPP1</t>
  </si>
  <si>
    <t>CD276</t>
  </si>
  <si>
    <t>SQSTM1</t>
  </si>
  <si>
    <t>GLRX</t>
  </si>
  <si>
    <t>FGF1</t>
  </si>
  <si>
    <t>HEXB</t>
  </si>
  <si>
    <t>RRAGC</t>
  </si>
  <si>
    <t>GNS</t>
  </si>
  <si>
    <t>HEXA</t>
  </si>
  <si>
    <t>PPM1A</t>
  </si>
  <si>
    <t>CD68</t>
  </si>
  <si>
    <t>PDP1</t>
  </si>
  <si>
    <t>CPT1A</t>
  </si>
  <si>
    <t>EGFR</t>
  </si>
  <si>
    <t>GMPR</t>
  </si>
  <si>
    <t>PSMB10</t>
  </si>
  <si>
    <t>COL6A1</t>
  </si>
  <si>
    <t>DERA</t>
  </si>
  <si>
    <t>ADAL</t>
  </si>
  <si>
    <t>AGXT2</t>
  </si>
  <si>
    <t>MAT1A</t>
  </si>
  <si>
    <t>ADORA2A</t>
  </si>
  <si>
    <t>RICTOR</t>
  </si>
  <si>
    <t>PSPH</t>
  </si>
  <si>
    <t>ZNF91</t>
  </si>
  <si>
    <t>MAPK8</t>
  </si>
  <si>
    <t>SOS2</t>
  </si>
  <si>
    <t>AMDHD1</t>
  </si>
  <si>
    <t>GABARAP</t>
  </si>
  <si>
    <t>MAP2K2</t>
  </si>
  <si>
    <t>SLC16A13</t>
  </si>
  <si>
    <t>HSD17B8</t>
  </si>
  <si>
    <t>RPLP0</t>
  </si>
  <si>
    <t>PRKN</t>
  </si>
  <si>
    <t>STAT1</t>
  </si>
  <si>
    <t>ACACB</t>
  </si>
  <si>
    <t>COG7</t>
  </si>
  <si>
    <t>PLCG1</t>
  </si>
  <si>
    <t>STAT3</t>
  </si>
  <si>
    <t>IMPDH2</t>
  </si>
  <si>
    <t>RPL23</t>
  </si>
  <si>
    <t>ACOX1</t>
  </si>
  <si>
    <t>AKT3</t>
  </si>
  <si>
    <t>NT5E</t>
  </si>
  <si>
    <t>PGAM2</t>
  </si>
  <si>
    <t>ARF5</t>
  </si>
  <si>
    <t>COPS6</t>
  </si>
  <si>
    <t>NEU1</t>
  </si>
  <si>
    <t>HIF3A</t>
  </si>
  <si>
    <t>OGDH</t>
  </si>
  <si>
    <t>ATP6V1F</t>
  </si>
  <si>
    <t>LAMTOR4</t>
  </si>
  <si>
    <t>IDH3A</t>
  </si>
  <si>
    <t>PRDX5</t>
  </si>
  <si>
    <t>ACAT1</t>
  </si>
  <si>
    <t>NDUFA7</t>
  </si>
  <si>
    <t>PFKM</t>
  </si>
  <si>
    <t>STK3</t>
  </si>
  <si>
    <t>NADK2</t>
  </si>
  <si>
    <t>PRKAB2</t>
  </si>
  <si>
    <t>TXN</t>
  </si>
  <si>
    <t>GOT1</t>
  </si>
  <si>
    <t>LAMC1</t>
  </si>
  <si>
    <t>FDXR</t>
  </si>
  <si>
    <t>TK2</t>
  </si>
  <si>
    <t>PLA2G15</t>
  </si>
  <si>
    <t>FNIP2</t>
  </si>
  <si>
    <t>NPR2</t>
  </si>
  <si>
    <t>H6PD</t>
  </si>
  <si>
    <t>KYAT3</t>
  </si>
  <si>
    <t>CHMP2A</t>
  </si>
  <si>
    <t>GPX4</t>
  </si>
  <si>
    <t>FNIP1</t>
  </si>
  <si>
    <t>ALDH2</t>
  </si>
  <si>
    <t>ERN1</t>
  </si>
  <si>
    <t>MAPK1</t>
  </si>
  <si>
    <t>CBL</t>
  </si>
  <si>
    <t>HLA-C</t>
  </si>
  <si>
    <t>PDK4</t>
  </si>
  <si>
    <t>GMPR2</t>
  </si>
  <si>
    <t>IDNK</t>
  </si>
  <si>
    <t>GPX1</t>
  </si>
  <si>
    <t>MAP3K12</t>
  </si>
  <si>
    <t>GUSB</t>
  </si>
  <si>
    <t>LAMB1</t>
  </si>
  <si>
    <t>CLOCK</t>
  </si>
  <si>
    <t>TBK1</t>
  </si>
  <si>
    <t>KMT2E</t>
  </si>
  <si>
    <t>SERINC1</t>
  </si>
  <si>
    <t>NRAS</t>
  </si>
  <si>
    <t>PIK3CA</t>
  </si>
  <si>
    <t>JAK2</t>
  </si>
  <si>
    <t>MAP1LC3B</t>
  </si>
  <si>
    <t>TLK2</t>
  </si>
  <si>
    <t>HLA-E</t>
  </si>
  <si>
    <t>NFKB2</t>
  </si>
  <si>
    <t>SRR</t>
  </si>
  <si>
    <t>NDUFS7</t>
  </si>
  <si>
    <t>ADA</t>
  </si>
  <si>
    <t>IDH2</t>
  </si>
  <si>
    <t>SLC16A2</t>
  </si>
  <si>
    <t>MLYCD</t>
  </si>
  <si>
    <t>KYAT1</t>
  </si>
  <si>
    <t>IMPDH1</t>
  </si>
  <si>
    <t>LTA4H</t>
  </si>
  <si>
    <t>EHHADH</t>
  </si>
  <si>
    <t>PRR5</t>
  </si>
  <si>
    <t>CHMP6</t>
  </si>
  <si>
    <t>PSMC1</t>
  </si>
  <si>
    <t>SLC1A5</t>
  </si>
  <si>
    <t>CTSD</t>
  </si>
  <si>
    <t>GBA</t>
  </si>
  <si>
    <t>VEGFA</t>
  </si>
  <si>
    <t>NQO1</t>
  </si>
  <si>
    <t>PSAT1</t>
  </si>
  <si>
    <t>SHMT2</t>
  </si>
  <si>
    <t>SLC7A11</t>
  </si>
  <si>
    <t>ODC1</t>
  </si>
  <si>
    <t>TLR10</t>
  </si>
  <si>
    <t>CCNA1</t>
  </si>
  <si>
    <t>MSRB2</t>
  </si>
  <si>
    <t>HSF2</t>
  </si>
  <si>
    <t>FH</t>
  </si>
  <si>
    <t>KPNA2</t>
  </si>
  <si>
    <t>LDHB</t>
  </si>
  <si>
    <t>CAD</t>
  </si>
  <si>
    <t>NDUFB2</t>
  </si>
  <si>
    <t>COX14</t>
  </si>
  <si>
    <t>NEDD8</t>
  </si>
  <si>
    <t>UQCR10</t>
  </si>
  <si>
    <t>DGUOK</t>
  </si>
  <si>
    <t>GLUD1</t>
  </si>
  <si>
    <t>PDK2</t>
  </si>
  <si>
    <t>AFMID</t>
  </si>
  <si>
    <t>GLS</t>
  </si>
  <si>
    <t>OAT</t>
  </si>
  <si>
    <t>BCL2</t>
  </si>
  <si>
    <t>FANCD2</t>
  </si>
  <si>
    <t>WDR45</t>
  </si>
  <si>
    <t>ZNF93</t>
  </si>
  <si>
    <t>ARID2</t>
  </si>
  <si>
    <t>XRCC2</t>
  </si>
  <si>
    <t>NDUFA6</t>
  </si>
  <si>
    <t>BUB1</t>
  </si>
  <si>
    <t>PPAT</t>
  </si>
  <si>
    <t>SREBF2</t>
  </si>
  <si>
    <t>HSPA4</t>
  </si>
  <si>
    <t>NUP205</t>
  </si>
  <si>
    <t>TECR</t>
  </si>
  <si>
    <t>PDGFRB</t>
  </si>
  <si>
    <t>RIMKLA</t>
  </si>
  <si>
    <t>NDUFB7</t>
  </si>
  <si>
    <t>PGM2</t>
  </si>
  <si>
    <t>CTPS1</t>
  </si>
  <si>
    <t>PRPS1</t>
  </si>
  <si>
    <t>NDUFB1</t>
  </si>
  <si>
    <t>PFKL</t>
  </si>
  <si>
    <t>UQCRQ</t>
  </si>
  <si>
    <t>GART</t>
  </si>
  <si>
    <t>NDUFA12</t>
  </si>
  <si>
    <t>NDC1</t>
  </si>
  <si>
    <t>PSMB3</t>
  </si>
  <si>
    <t>APRT</t>
  </si>
  <si>
    <t>TALDO1</t>
  </si>
  <si>
    <t>KIF2C</t>
  </si>
  <si>
    <t>CENPA</t>
  </si>
  <si>
    <t>FABP5</t>
  </si>
  <si>
    <t>PDK1</t>
  </si>
  <si>
    <t>ATP5F1D</t>
  </si>
  <si>
    <t>PNP</t>
  </si>
  <si>
    <t>SLC16A1</t>
  </si>
  <si>
    <t>ALDOA</t>
  </si>
  <si>
    <t>HK2</t>
  </si>
  <si>
    <t>NDUFB11</t>
  </si>
  <si>
    <t>PEBP1</t>
  </si>
  <si>
    <t>NME1</t>
  </si>
  <si>
    <t>UBB</t>
  </si>
  <si>
    <t>UMPS</t>
  </si>
  <si>
    <t>BUB1B</t>
  </si>
  <si>
    <t>NPM1</t>
  </si>
  <si>
    <t>NR2F1</t>
  </si>
  <si>
    <t>TPX2</t>
  </si>
  <si>
    <t>SREBF1</t>
  </si>
  <si>
    <t>SLC2A1</t>
  </si>
  <si>
    <t>ENO1</t>
  </si>
  <si>
    <t>PKM</t>
  </si>
  <si>
    <t>SRM</t>
  </si>
  <si>
    <t>POLR2A</t>
  </si>
  <si>
    <t>GAPDH</t>
  </si>
  <si>
    <t>HSPE1</t>
  </si>
  <si>
    <t>PGK1</t>
  </si>
  <si>
    <t>FASN</t>
  </si>
  <si>
    <t>LDHA</t>
  </si>
  <si>
    <t>MYC</t>
  </si>
  <si>
    <t>UCK2</t>
  </si>
  <si>
    <t>HADH</t>
  </si>
  <si>
    <t>NDUFB4</t>
  </si>
  <si>
    <t>CCNA2</t>
  </si>
  <si>
    <t>MPC1</t>
  </si>
  <si>
    <t>PLK1</t>
  </si>
  <si>
    <t>PRDX1</t>
  </si>
  <si>
    <t>PSMB1</t>
  </si>
  <si>
    <t>HPRT1</t>
  </si>
  <si>
    <t>UBE2T</t>
  </si>
  <si>
    <t>PRKAA2</t>
  </si>
  <si>
    <t>LEPR</t>
  </si>
  <si>
    <t>PIK3R3</t>
  </si>
  <si>
    <t>IDH3B</t>
  </si>
  <si>
    <t>PIK3R2</t>
  </si>
  <si>
    <t>ZNF136</t>
  </si>
  <si>
    <t>AKT2</t>
  </si>
  <si>
    <t>ZNF253</t>
  </si>
  <si>
    <t>RRM1</t>
  </si>
  <si>
    <t>BRCA2</t>
  </si>
  <si>
    <t>ATG2B</t>
  </si>
  <si>
    <t>NOX4</t>
  </si>
  <si>
    <t>POLE</t>
  </si>
  <si>
    <t>RAD51AP1</t>
  </si>
  <si>
    <t>MAPT</t>
  </si>
  <si>
    <t>PGD</t>
  </si>
  <si>
    <t>SLC25A1</t>
  </si>
  <si>
    <t>CDCA8</t>
  </si>
  <si>
    <t>TIMELESS</t>
  </si>
  <si>
    <t>ECHS1</t>
  </si>
  <si>
    <t>ERCC6</t>
  </si>
  <si>
    <t>SOD1</t>
  </si>
  <si>
    <t>TP53</t>
  </si>
  <si>
    <t>UBE2C</t>
  </si>
  <si>
    <t>TK1</t>
  </si>
  <si>
    <t>ACAT2</t>
  </si>
  <si>
    <t>NCAPH</t>
  </si>
  <si>
    <t>DDC</t>
  </si>
  <si>
    <t>RRM2</t>
  </si>
  <si>
    <t>ASCL1</t>
  </si>
  <si>
    <t>EZH2</t>
  </si>
  <si>
    <t>AMPD3</t>
  </si>
  <si>
    <t>DTL</t>
  </si>
  <si>
    <t>PRIM1</t>
  </si>
  <si>
    <t>CTCF</t>
  </si>
  <si>
    <t>UCK1</t>
  </si>
  <si>
    <t>HJURP</t>
  </si>
  <si>
    <t>TXNRD1</t>
  </si>
  <si>
    <t>CCNB2</t>
  </si>
  <si>
    <t>CDC20</t>
  </si>
  <si>
    <t>CAT</t>
  </si>
  <si>
    <t>PSMA3</t>
  </si>
  <si>
    <t>TFAM</t>
  </si>
  <si>
    <t>EXO1</t>
  </si>
  <si>
    <t>MSH2</t>
  </si>
  <si>
    <t>PCLAF</t>
  </si>
  <si>
    <t>BRIP1</t>
  </si>
  <si>
    <t>BRCA1</t>
  </si>
  <si>
    <t>CLSPN</t>
  </si>
  <si>
    <t>GTSE1</t>
  </si>
  <si>
    <t>CDCA5</t>
  </si>
  <si>
    <t>MAT2A</t>
  </si>
  <si>
    <t>TYMS</t>
  </si>
  <si>
    <t>NUP62</t>
  </si>
  <si>
    <t>PRIM2</t>
  </si>
  <si>
    <t>ATG101</t>
  </si>
  <si>
    <t>KRAS</t>
  </si>
  <si>
    <t>PSMD13</t>
  </si>
  <si>
    <t>TFRC</t>
  </si>
  <si>
    <t>CCND1</t>
  </si>
  <si>
    <t>RAD51</t>
  </si>
  <si>
    <t>COL4A1</t>
  </si>
  <si>
    <t>COL6A3</t>
  </si>
  <si>
    <t>FANCI</t>
  </si>
  <si>
    <t>HIF1A</t>
  </si>
  <si>
    <t>MYBL2</t>
  </si>
  <si>
    <t>FOXM1</t>
  </si>
  <si>
    <t>HACD2</t>
  </si>
  <si>
    <t>SOX2</t>
  </si>
  <si>
    <t>FCF1</t>
  </si>
  <si>
    <t>PYCR3</t>
  </si>
  <si>
    <t>FOLR1</t>
  </si>
  <si>
    <t>KANSL1</t>
  </si>
  <si>
    <t>WT_BCS</t>
  </si>
  <si>
    <t>R^2-statistic</t>
  </si>
  <si>
    <t>F-statistic</t>
  </si>
  <si>
    <t>RASGRP1</t>
  </si>
  <si>
    <t>MAPK3</t>
  </si>
  <si>
    <t>IGF1R</t>
  </si>
  <si>
    <t>FGF2</t>
  </si>
  <si>
    <t>BDNF</t>
  </si>
  <si>
    <t>AMPK signaling pathway</t>
  </si>
  <si>
    <t>Pyrimidine metabolism</t>
  </si>
  <si>
    <t>Glycolysis / Gluconeogenesis</t>
  </si>
  <si>
    <t>HIF-1 signaling pathway</t>
  </si>
  <si>
    <t>Central carbon metabolism in cancer</t>
  </si>
  <si>
    <t>PI3K-Akt signaling pathway</t>
  </si>
  <si>
    <t>Glycosaminoglycan degradation</t>
  </si>
  <si>
    <t>mTOR signaling pathway</t>
  </si>
  <si>
    <t>Lysosome</t>
  </si>
  <si>
    <t>CTR1_KO (KO11)</t>
  </si>
  <si>
    <t>CTR1_KO (KO3)</t>
  </si>
  <si>
    <t>CTR1_KO (KO20)</t>
  </si>
  <si>
    <t>2A- Proteome</t>
  </si>
  <si>
    <t>2A- Phospho-proteome</t>
  </si>
  <si>
    <t>2D- Complex IV subunits, chaperones</t>
  </si>
  <si>
    <t>2E- All Proteome gene ontology</t>
  </si>
  <si>
    <t>S2B- Metabolic Transcripts</t>
  </si>
  <si>
    <t>S2C- mTOR annotated transcripts</t>
  </si>
  <si>
    <t>S2D- Met Transcripts, Down KEGG</t>
  </si>
  <si>
    <t>S2D- Met Transcripts, Up KEGG</t>
  </si>
  <si>
    <t>Sheet</t>
  </si>
  <si>
    <t>Description</t>
  </si>
  <si>
    <t>Gene ontologies represented in the integrated CTR1 KO proteome and phosphoproteome from TMT1 (proteins with differential abundance or phosphorylation; p&lt;0.01, FC³1.5), identified from the NCAST Bioplanet resource with the ENRICHR tool</t>
  </si>
  <si>
    <t>VIP</t>
  </si>
  <si>
    <t>TPM1</t>
  </si>
  <si>
    <t>TNFRSF1A</t>
  </si>
  <si>
    <t>TNC</t>
  </si>
  <si>
    <t>THY1</t>
  </si>
  <si>
    <t>TGFB1</t>
  </si>
  <si>
    <t>SYT4</t>
  </si>
  <si>
    <t>STX1A</t>
  </si>
  <si>
    <t>SOX9</t>
  </si>
  <si>
    <t>SERPINB6</t>
  </si>
  <si>
    <t>PLA2G16</t>
  </si>
  <si>
    <t>OSMR</t>
  </si>
  <si>
    <t>NTS</t>
  </si>
  <si>
    <t>NPY</t>
  </si>
  <si>
    <t>NEGR1</t>
  </si>
  <si>
    <t>NEFL</t>
  </si>
  <si>
    <t>LMNA</t>
  </si>
  <si>
    <t>ITGA5</t>
  </si>
  <si>
    <t>IL13RA1</t>
  </si>
  <si>
    <t>HGF</t>
  </si>
  <si>
    <t>GRM8</t>
  </si>
  <si>
    <t>GRIA4</t>
  </si>
  <si>
    <t>GRIA3</t>
  </si>
  <si>
    <t>DDIT3</t>
  </si>
  <si>
    <t>DBH</t>
  </si>
  <si>
    <t>CNKSR2</t>
  </si>
  <si>
    <t>CLU</t>
  </si>
  <si>
    <t>ACTN1</t>
  </si>
  <si>
    <t>S2- Neuropathology Transcripts</t>
  </si>
  <si>
    <r>
      <t>RNA counts normalized to housekeeping genes (see Methods) - Nanostring nCounter Neuropathology Panel, filtered by p&lt;0.05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  <scheme val="minor"/>
      </rPr>
      <t>1.5</t>
    </r>
  </si>
  <si>
    <r>
      <t>mTOR-annotated RNA counts normalized to housekeeping genes (see Methods) - Nanostring nCounter Metabolic Pathways or Neuropathology Panel, p&lt;0.05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</rPr>
      <t>1.5</t>
    </r>
  </si>
  <si>
    <t>Gene ontologies identified from genes downregulated in the Metabolic Pathways Panel in CTR1 KO cells, identified from the KEGG database with the ENRICHR tool</t>
  </si>
  <si>
    <t>Gene ontologies identified from genes upregulated in the Metabolic Pathways Panel in CTR1 KO cells, identified from the KEGG database with the ENRICHR tool</t>
  </si>
  <si>
    <r>
      <t>RNA counts normalized to housekeeping genes (see Methods) - Nanostring nCounter Metabolic Pathways Panel, filtered by p&lt;0.05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  <scheme val="minor"/>
      </rPr>
      <t>1.5</t>
    </r>
  </si>
  <si>
    <r>
      <t>Normalized abundance for all proteins from TMT1 with differential abundance in CTR1 KO cells, filtered by q&lt;0.01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  <scheme val="minor"/>
      </rPr>
      <t>1.5</t>
    </r>
  </si>
  <si>
    <r>
      <t>Normalized abundance for all phosphopeptides from TMT1 with differential abundance, filtered by p&lt;0.01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  <scheme val="minor"/>
      </rPr>
      <t>1.5</t>
    </r>
  </si>
  <si>
    <r>
      <t>Normalized abundance for Complex IV subunits and assembly factors from TMT2 with differential abundance, filtered by p&lt;0.01, FC</t>
    </r>
    <r>
      <rPr>
        <b/>
        <sz val="12"/>
        <color theme="1"/>
        <rFont val="Symbol"/>
        <family val="1"/>
        <charset val="2"/>
      </rPr>
      <t>³</t>
    </r>
    <r>
      <rPr>
        <b/>
        <sz val="12"/>
        <color theme="1"/>
        <rFont val="Calibri"/>
        <family val="2"/>
        <scheme val="minor"/>
      </rPr>
      <t>1.5</t>
    </r>
  </si>
  <si>
    <t>CTR1 KO20</t>
  </si>
  <si>
    <t>CTR1_KO20</t>
  </si>
  <si>
    <t>CTR1_KO20 B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  <font>
      <b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0" xfId="0" applyFont="1" applyFill="1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2" fillId="0" borderId="0" xfId="0" applyFont="1"/>
    <xf numFmtId="0" fontId="2" fillId="2" borderId="0" xfId="0" applyFont="1" applyFill="1"/>
    <xf numFmtId="11" fontId="2" fillId="2" borderId="0" xfId="0" applyNumberFormat="1" applyFont="1" applyFill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2" borderId="0" xfId="0" applyFont="1" applyFill="1"/>
    <xf numFmtId="2" fontId="0" fillId="0" borderId="0" xfId="0" applyNumberFormat="1"/>
    <xf numFmtId="2" fontId="1" fillId="2" borderId="0" xfId="0" applyNumberFormat="1" applyFont="1" applyFill="1"/>
    <xf numFmtId="11" fontId="1" fillId="2" borderId="0" xfId="0" applyNumberFormat="1" applyFont="1" applyFill="1"/>
    <xf numFmtId="2" fontId="5" fillId="2" borderId="0" xfId="0" applyNumberFormat="1" applyFont="1" applyFill="1"/>
    <xf numFmtId="11" fontId="5" fillId="2" borderId="0" xfId="0" applyNumberFormat="1" applyFont="1" applyFill="1"/>
    <xf numFmtId="0" fontId="1" fillId="2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5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64" fontId="0" fillId="2" borderId="0" xfId="0" applyNumberFormat="1" applyFill="1"/>
    <xf numFmtId="0" fontId="0" fillId="0" borderId="0" xfId="0" applyAlignment="1">
      <alignment horizontal="center" vertical="center" wrapText="1"/>
    </xf>
    <xf numFmtId="0" fontId="1" fillId="6" borderId="0" xfId="0" applyFont="1" applyFill="1" applyAlignment="1">
      <alignment horizontal="center" vertical="center" wrapText="1"/>
    </xf>
    <xf numFmtId="165" fontId="0" fillId="0" borderId="0" xfId="0" applyNumberFormat="1"/>
    <xf numFmtId="165" fontId="0" fillId="2" borderId="0" xfId="0" applyNumberFormat="1" applyFill="1"/>
    <xf numFmtId="0" fontId="5" fillId="0" borderId="0" xfId="0" applyFont="1"/>
    <xf numFmtId="2" fontId="1" fillId="0" borderId="0" xfId="0" applyNumberFormat="1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6" fillId="0" borderId="0" xfId="0" applyFont="1" applyAlignment="1">
      <alignment wrapText="1"/>
    </xf>
    <xf numFmtId="0" fontId="1" fillId="2" borderId="0" xfId="0" applyFont="1" applyFill="1" applyAlignment="1">
      <alignment wrapText="1"/>
    </xf>
    <xf numFmtId="0" fontId="3" fillId="0" borderId="0" xfId="0" applyFont="1" applyAlignment="1">
      <alignment wrapText="1"/>
    </xf>
  </cellXfs>
  <cellStyles count="1">
    <cellStyle name="Normal" xfId="0" builtinId="0"/>
  </cellStyles>
  <dxfs count="4">
    <dxf>
      <font>
        <b/>
        <i val="0"/>
      </font>
      <alignment horizontal="general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0" wrapText="1" indent="0" justifyLastLine="0" shrinkToFit="0" readingOrder="0"/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4AECFE5-26CC-40A3-A63E-917CE965809B}" name="Table1" displayName="Table1" ref="A1:B10" totalsRowShown="0" headerRowDxfId="3" dataDxfId="2">
  <autoFilter ref="A1:B10" xr:uid="{44AECFE5-26CC-40A3-A63E-917CE965809B}"/>
  <tableColumns count="2">
    <tableColumn id="1" xr3:uid="{213C6D3D-EDC7-40DC-A063-03637683932E}" name="Sheet" dataDxfId="1"/>
    <tableColumn id="2" xr3:uid="{6F51E03D-743F-4231-8F7C-FD80FF5CBADE}" name="Description" dataDxfId="0"/>
  </tableColumns>
  <tableStyleInfo name="TableStyleLight2" showFirstColumn="1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2EE38-1DBF-452F-9D22-22B8FE74A744}">
  <dimension ref="A1:C1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5.5" x14ac:dyDescent="0.35"/>
  <cols>
    <col min="1" max="1" width="33.83203125" style="33" customWidth="1"/>
    <col min="2" max="2" width="100.75" style="33" customWidth="1"/>
  </cols>
  <sheetData>
    <row r="1" spans="1:3" x14ac:dyDescent="0.35">
      <c r="A1" s="34" t="s">
        <v>954</v>
      </c>
      <c r="B1" s="32" t="s">
        <v>955</v>
      </c>
      <c r="C1" s="2"/>
    </row>
    <row r="2" spans="1:3" ht="31" x14ac:dyDescent="0.35">
      <c r="A2" s="32" t="s">
        <v>946</v>
      </c>
      <c r="B2" s="32" t="s">
        <v>991</v>
      </c>
    </row>
    <row r="3" spans="1:3" x14ac:dyDescent="0.35">
      <c r="A3" s="32" t="s">
        <v>947</v>
      </c>
      <c r="B3" s="32" t="s">
        <v>992</v>
      </c>
    </row>
    <row r="4" spans="1:3" ht="31" x14ac:dyDescent="0.35">
      <c r="A4" s="32" t="s">
        <v>948</v>
      </c>
      <c r="B4" s="32" t="s">
        <v>993</v>
      </c>
    </row>
    <row r="5" spans="1:3" ht="46.5" x14ac:dyDescent="0.35">
      <c r="A5" s="32" t="s">
        <v>949</v>
      </c>
      <c r="B5" s="32" t="s">
        <v>956</v>
      </c>
    </row>
    <row r="6" spans="1:3" ht="31" x14ac:dyDescent="0.35">
      <c r="A6" s="32" t="s">
        <v>950</v>
      </c>
      <c r="B6" s="32" t="s">
        <v>990</v>
      </c>
    </row>
    <row r="7" spans="1:3" ht="31" x14ac:dyDescent="0.35">
      <c r="A7" s="32" t="s">
        <v>985</v>
      </c>
      <c r="B7" s="32" t="s">
        <v>986</v>
      </c>
    </row>
    <row r="8" spans="1:3" ht="31" x14ac:dyDescent="0.35">
      <c r="A8" s="32" t="s">
        <v>951</v>
      </c>
      <c r="B8" s="32" t="s">
        <v>987</v>
      </c>
    </row>
    <row r="9" spans="1:3" ht="31" x14ac:dyDescent="0.35">
      <c r="A9" s="32" t="s">
        <v>952</v>
      </c>
      <c r="B9" s="32" t="s">
        <v>988</v>
      </c>
    </row>
    <row r="10" spans="1:3" ht="31" x14ac:dyDescent="0.35">
      <c r="A10" s="32" t="s">
        <v>953</v>
      </c>
      <c r="B10" s="32" t="s">
        <v>989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E403F-A54C-4543-8D40-CC48B8B30CC3}">
  <sheetPr>
    <tabColor theme="7"/>
  </sheetPr>
  <dimension ref="A1:N6"/>
  <sheetViews>
    <sheetView tabSelected="1" zoomScale="94" zoomScaleNormal="147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3" sqref="A3:XFD3"/>
    </sheetView>
  </sheetViews>
  <sheetFormatPr defaultColWidth="10.83203125" defaultRowHeight="15.5" x14ac:dyDescent="0.35"/>
  <cols>
    <col min="1" max="1" width="38.08203125" style="13" customWidth="1"/>
    <col min="2" max="3" width="10.83203125" style="8"/>
    <col min="4" max="16384" width="10.83203125" style="13"/>
  </cols>
  <sheetData>
    <row r="1" spans="1:14" x14ac:dyDescent="0.35">
      <c r="A1" s="16" t="s">
        <v>597</v>
      </c>
      <c r="B1" s="17" t="s">
        <v>596</v>
      </c>
      <c r="C1" s="17" t="s">
        <v>595</v>
      </c>
      <c r="D1" s="16" t="s">
        <v>594</v>
      </c>
      <c r="E1" s="16" t="s">
        <v>593</v>
      </c>
      <c r="F1" s="16" t="s">
        <v>592</v>
      </c>
    </row>
    <row r="2" spans="1:14" x14ac:dyDescent="0.35">
      <c r="A2" s="31" t="s">
        <v>942</v>
      </c>
      <c r="B2" s="8">
        <v>1.20926421661868E-8</v>
      </c>
      <c r="C2" s="8">
        <v>2.7571224138905998E-6</v>
      </c>
      <c r="D2" s="13">
        <v>22.0133333333333</v>
      </c>
      <c r="E2" s="13">
        <v>401.31778598638101</v>
      </c>
      <c r="F2" s="13" t="s">
        <v>714</v>
      </c>
      <c r="G2" s="13" t="s">
        <v>46</v>
      </c>
      <c r="H2" s="13" t="s">
        <v>654</v>
      </c>
      <c r="I2" s="13" t="s">
        <v>657</v>
      </c>
      <c r="J2" s="13" t="s">
        <v>732</v>
      </c>
      <c r="K2" s="13" t="s">
        <v>659</v>
      </c>
      <c r="L2" s="13" t="s">
        <v>656</v>
      </c>
      <c r="M2" s="13" t="s">
        <v>616</v>
      </c>
    </row>
    <row r="3" spans="1:14" x14ac:dyDescent="0.35">
      <c r="A3" s="31" t="s">
        <v>941</v>
      </c>
      <c r="B3" s="8">
        <v>5.1457649303146303E-8</v>
      </c>
      <c r="C3" s="8">
        <v>5.8661720205586796E-6</v>
      </c>
      <c r="D3" s="13">
        <v>18.069406392693999</v>
      </c>
      <c r="E3" s="13">
        <v>303.24993405305798</v>
      </c>
      <c r="F3" s="13" t="s">
        <v>636</v>
      </c>
      <c r="G3" s="13" t="s">
        <v>620</v>
      </c>
      <c r="H3" s="13" t="s">
        <v>655</v>
      </c>
      <c r="I3" s="13" t="s">
        <v>724</v>
      </c>
      <c r="J3" s="13" t="s">
        <v>622</v>
      </c>
      <c r="K3" s="13" t="s">
        <v>617</v>
      </c>
      <c r="L3" s="13" t="s">
        <v>721</v>
      </c>
      <c r="M3" s="13" t="s">
        <v>715</v>
      </c>
    </row>
    <row r="4" spans="1:14" x14ac:dyDescent="0.35">
      <c r="A4" s="31" t="s">
        <v>938</v>
      </c>
      <c r="B4" s="8">
        <v>1.3625865731907901E-7</v>
      </c>
      <c r="C4" s="8">
        <v>1.0355657956249999E-5</v>
      </c>
      <c r="D4" s="13">
        <v>30.042338709677399</v>
      </c>
      <c r="E4" s="13">
        <v>474.930646383659</v>
      </c>
      <c r="F4" s="13" t="s">
        <v>620</v>
      </c>
      <c r="G4" s="13" t="s">
        <v>618</v>
      </c>
      <c r="H4" s="13" t="s">
        <v>693</v>
      </c>
      <c r="I4" s="13" t="s">
        <v>724</v>
      </c>
      <c r="J4" s="13" t="s">
        <v>617</v>
      </c>
      <c r="K4" s="13" t="s">
        <v>662</v>
      </c>
    </row>
    <row r="5" spans="1:14" x14ac:dyDescent="0.35">
      <c r="A5" s="31" t="s">
        <v>940</v>
      </c>
      <c r="B5" s="8">
        <v>4.55718451610888E-7</v>
      </c>
      <c r="C5" s="8">
        <v>2.5975951741820599E-5</v>
      </c>
      <c r="D5" s="13">
        <v>82.987499999999997</v>
      </c>
      <c r="E5" s="13">
        <v>1211.7329064671801</v>
      </c>
      <c r="F5" s="13" t="s">
        <v>654</v>
      </c>
      <c r="G5" s="13" t="s">
        <v>657</v>
      </c>
      <c r="H5" s="13" t="s">
        <v>732</v>
      </c>
      <c r="I5" s="13" t="s">
        <v>656</v>
      </c>
    </row>
    <row r="6" spans="1:14" x14ac:dyDescent="0.35">
      <c r="A6" s="31" t="s">
        <v>939</v>
      </c>
      <c r="B6" s="8">
        <v>3.0267690071451801E-6</v>
      </c>
      <c r="C6" s="8">
        <v>1.19043404821194E-4</v>
      </c>
      <c r="D6" s="13">
        <v>8.6604274134119308</v>
      </c>
      <c r="E6" s="13">
        <v>110.056840104735</v>
      </c>
      <c r="F6" s="13" t="s">
        <v>146</v>
      </c>
      <c r="G6" s="13" t="s">
        <v>724</v>
      </c>
      <c r="H6" s="13" t="s">
        <v>733</v>
      </c>
      <c r="I6" s="13" t="s">
        <v>711</v>
      </c>
      <c r="J6" s="13" t="s">
        <v>617</v>
      </c>
      <c r="K6" s="13" t="s">
        <v>653</v>
      </c>
      <c r="L6" s="13" t="s">
        <v>662</v>
      </c>
      <c r="M6" s="13" t="s">
        <v>621</v>
      </c>
      <c r="N6" s="13" t="s">
        <v>1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50CD9-3514-8546-A529-8E542EF85DA5}">
  <sheetPr>
    <tabColor theme="4"/>
  </sheetPr>
  <dimension ref="A1:AY211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ColWidth="10.58203125" defaultRowHeight="15.5" x14ac:dyDescent="0.35"/>
  <cols>
    <col min="1" max="1" width="10.58203125" style="2"/>
  </cols>
  <sheetData>
    <row r="1" spans="1:51" s="18" customFormat="1" ht="31" x14ac:dyDescent="0.35">
      <c r="A1" s="18" t="s">
        <v>227</v>
      </c>
      <c r="B1" s="18" t="s">
        <v>0</v>
      </c>
      <c r="C1" s="18" t="s">
        <v>1</v>
      </c>
      <c r="D1" s="18" t="s">
        <v>2</v>
      </c>
      <c r="E1" s="18" t="s">
        <v>3</v>
      </c>
      <c r="F1" s="18" t="s">
        <v>4</v>
      </c>
      <c r="G1" s="18" t="s">
        <v>5</v>
      </c>
      <c r="H1" s="19" t="s">
        <v>228</v>
      </c>
      <c r="I1" s="19" t="s">
        <v>228</v>
      </c>
      <c r="J1" s="19" t="s">
        <v>228</v>
      </c>
      <c r="K1" s="19" t="s">
        <v>228</v>
      </c>
      <c r="L1" s="20" t="s">
        <v>943</v>
      </c>
      <c r="M1" s="20" t="s">
        <v>943</v>
      </c>
      <c r="N1" s="20" t="s">
        <v>943</v>
      </c>
      <c r="O1" s="20" t="s">
        <v>943</v>
      </c>
      <c r="P1" s="21" t="s">
        <v>944</v>
      </c>
      <c r="Q1" s="21" t="s">
        <v>944</v>
      </c>
      <c r="R1" s="21" t="s">
        <v>944</v>
      </c>
      <c r="S1" s="21" t="s">
        <v>944</v>
      </c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</row>
    <row r="2" spans="1:51" x14ac:dyDescent="0.35">
      <c r="A2" s="2" t="s">
        <v>7</v>
      </c>
      <c r="B2" s="3">
        <v>8.7688973157413592</v>
      </c>
      <c r="C2" s="4">
        <v>5.2252435516170496E-6</v>
      </c>
      <c r="D2" s="3">
        <v>2.4583266259073702E-4</v>
      </c>
      <c r="E2" s="3">
        <v>1.6180225610732999</v>
      </c>
      <c r="F2" s="3">
        <v>3.0695401935390798</v>
      </c>
      <c r="G2" s="3">
        <v>0.94070009723799597</v>
      </c>
      <c r="H2">
        <v>-0.48196800000000001</v>
      </c>
      <c r="I2">
        <v>-1.0619000000000001</v>
      </c>
      <c r="J2">
        <v>-0.80843699999999996</v>
      </c>
      <c r="K2">
        <v>-0.87567200000000001</v>
      </c>
      <c r="L2">
        <v>0.43402800000000002</v>
      </c>
      <c r="M2">
        <v>0.59931800000000002</v>
      </c>
      <c r="N2">
        <v>0.46988600000000003</v>
      </c>
      <c r="O2">
        <v>0.56071499999999996</v>
      </c>
      <c r="P2">
        <v>1.0579700000000001</v>
      </c>
      <c r="Q2">
        <v>1.0545</v>
      </c>
      <c r="R2">
        <v>1.0908500000000001</v>
      </c>
      <c r="S2">
        <v>1.22095</v>
      </c>
    </row>
    <row r="3" spans="1:51" x14ac:dyDescent="0.35">
      <c r="A3" s="2" t="s">
        <v>8</v>
      </c>
      <c r="B3" s="3">
        <v>-25.917845514898701</v>
      </c>
      <c r="C3" s="4">
        <v>1.6814925491637201E-10</v>
      </c>
      <c r="D3" s="4">
        <v>1.37362654970774E-7</v>
      </c>
      <c r="E3" s="3">
        <v>-0.87507027387618996</v>
      </c>
      <c r="F3" s="3">
        <v>0.54522730758777305</v>
      </c>
      <c r="G3" s="3">
        <v>-0.99263867427876895</v>
      </c>
      <c r="H3">
        <v>-6.4917500000000003E-2</v>
      </c>
      <c r="I3">
        <v>0</v>
      </c>
      <c r="J3">
        <v>-6.4917500000000003E-2</v>
      </c>
      <c r="K3">
        <v>2.85691E-2</v>
      </c>
      <c r="L3">
        <v>-0.84425099999999997</v>
      </c>
      <c r="M3">
        <v>-0.91593599999999997</v>
      </c>
      <c r="N3">
        <v>-0.83908000000000005</v>
      </c>
      <c r="O3">
        <v>-0.826233</v>
      </c>
      <c r="P3">
        <v>-0.89969500000000002</v>
      </c>
      <c r="Q3">
        <v>-0.95176400000000005</v>
      </c>
      <c r="R3">
        <v>-0.97994199999999998</v>
      </c>
      <c r="S3">
        <v>-0.94619399999999998</v>
      </c>
    </row>
    <row r="4" spans="1:51" x14ac:dyDescent="0.35">
      <c r="A4" s="2" t="s">
        <v>9</v>
      </c>
      <c r="B4" s="3">
        <v>-6.2349971392188497</v>
      </c>
      <c r="C4" s="4">
        <v>9.69262087731241E-5</v>
      </c>
      <c r="D4" s="3">
        <v>2.03499745802638E-3</v>
      </c>
      <c r="E4" s="3">
        <v>-0.72923153638839699</v>
      </c>
      <c r="F4" s="3">
        <v>0.60322514121551896</v>
      </c>
      <c r="G4" s="3">
        <v>-0.89185044262078395</v>
      </c>
      <c r="H4">
        <v>-0.104697</v>
      </c>
      <c r="I4">
        <v>-0.24127000000000001</v>
      </c>
      <c r="J4">
        <v>-0.207561</v>
      </c>
      <c r="K4">
        <v>-0.163268</v>
      </c>
      <c r="L4">
        <v>-0.62148800000000004</v>
      </c>
      <c r="M4">
        <v>-0.65517199999999998</v>
      </c>
      <c r="N4">
        <v>-0.90779299999999996</v>
      </c>
      <c r="O4">
        <v>-1</v>
      </c>
      <c r="P4">
        <v>-0.86775199999999997</v>
      </c>
      <c r="Q4">
        <v>-0.80339300000000002</v>
      </c>
      <c r="R4">
        <v>-1.1360600000000001</v>
      </c>
      <c r="S4">
        <v>-1.27579</v>
      </c>
    </row>
    <row r="5" spans="1:51" x14ac:dyDescent="0.35">
      <c r="A5" s="2" t="s">
        <v>10</v>
      </c>
      <c r="B5" s="3">
        <v>-20.953500268392801</v>
      </c>
      <c r="C5" s="4">
        <v>1.3605056708043699E-9</v>
      </c>
      <c r="D5" s="4">
        <v>5.8216685513562401E-7</v>
      </c>
      <c r="E5" s="3">
        <v>-0.64775651693344105</v>
      </c>
      <c r="F5" s="3">
        <v>0.63827209625205605</v>
      </c>
      <c r="G5" s="3">
        <v>-0.98880267190189897</v>
      </c>
      <c r="H5">
        <v>-0.46793200000000001</v>
      </c>
      <c r="I5">
        <v>-0.42468800000000001</v>
      </c>
      <c r="J5">
        <v>-0.51045700000000005</v>
      </c>
      <c r="K5">
        <v>-0.45799000000000001</v>
      </c>
      <c r="L5">
        <v>-1.0649200000000001</v>
      </c>
      <c r="M5">
        <v>-1.1140399999999999</v>
      </c>
      <c r="N5">
        <v>-1.1910000000000001</v>
      </c>
      <c r="O5">
        <v>-1.18442</v>
      </c>
      <c r="P5">
        <v>-1.0499000000000001</v>
      </c>
      <c r="Q5">
        <v>-1.05589</v>
      </c>
      <c r="R5">
        <v>-1.1015999999999999</v>
      </c>
      <c r="S5">
        <v>-1.14242</v>
      </c>
    </row>
    <row r="6" spans="1:51" x14ac:dyDescent="0.35">
      <c r="A6" s="2" t="s">
        <v>11</v>
      </c>
      <c r="B6" s="3">
        <v>4.2881349319348701</v>
      </c>
      <c r="C6" s="3">
        <v>1.59087401068787E-3</v>
      </c>
      <c r="D6" s="3">
        <v>1.53785521608472E-2</v>
      </c>
      <c r="E6" s="3">
        <v>0.65217244625091497</v>
      </c>
      <c r="F6" s="3">
        <v>1.5715328684268499</v>
      </c>
      <c r="G6" s="3">
        <v>0.80482279835235604</v>
      </c>
      <c r="H6">
        <v>-0.17625099999999999</v>
      </c>
      <c r="I6">
        <v>-0.21926999999999999</v>
      </c>
      <c r="J6">
        <v>-0.23786399999999999</v>
      </c>
      <c r="K6">
        <v>-0.30757299999999999</v>
      </c>
      <c r="L6">
        <v>0.134878</v>
      </c>
      <c r="M6">
        <v>7.31348E-2</v>
      </c>
      <c r="N6">
        <v>0.13881399999999999</v>
      </c>
      <c r="O6">
        <v>0.238787</v>
      </c>
      <c r="P6">
        <v>0.63784200000000002</v>
      </c>
      <c r="Q6">
        <v>0.75103500000000001</v>
      </c>
      <c r="R6">
        <v>0.709291</v>
      </c>
      <c r="S6">
        <v>0.65168300000000001</v>
      </c>
    </row>
    <row r="7" spans="1:51" x14ac:dyDescent="0.35">
      <c r="A7" s="2" t="s">
        <v>12</v>
      </c>
      <c r="B7" s="3">
        <v>-28.0447715806296</v>
      </c>
      <c r="C7" s="4">
        <v>7.7166875760685698E-11</v>
      </c>
      <c r="D7" s="4">
        <v>1.11894565563798E-7</v>
      </c>
      <c r="E7" s="3">
        <v>-1.34027063846588</v>
      </c>
      <c r="F7" s="3">
        <v>0.39494656005253698</v>
      </c>
      <c r="G7" s="3">
        <v>-0.99370278122300504</v>
      </c>
      <c r="H7">
        <v>0.42007800000000001</v>
      </c>
      <c r="I7">
        <v>0.50893600000000006</v>
      </c>
      <c r="J7">
        <v>0.48748599999999997</v>
      </c>
      <c r="K7">
        <v>0.51500599999999996</v>
      </c>
      <c r="L7">
        <v>-0.70368900000000001</v>
      </c>
      <c r="M7">
        <v>-0.76121300000000003</v>
      </c>
      <c r="N7">
        <v>-0.92961099999999997</v>
      </c>
      <c r="O7">
        <v>-0.96016000000000001</v>
      </c>
      <c r="P7">
        <v>-0.84425099999999997</v>
      </c>
      <c r="Q7">
        <v>-0.83650100000000005</v>
      </c>
      <c r="R7">
        <v>-0.91593599999999997</v>
      </c>
      <c r="S7">
        <v>-0.90779299999999996</v>
      </c>
    </row>
    <row r="8" spans="1:51" x14ac:dyDescent="0.35">
      <c r="A8" s="2" t="s">
        <v>13</v>
      </c>
      <c r="B8" s="3">
        <v>-5.6263335984590102</v>
      </c>
      <c r="C8" s="3">
        <v>2.1952384202410499E-4</v>
      </c>
      <c r="D8" s="3">
        <v>3.7935408546704002E-3</v>
      </c>
      <c r="E8" s="3">
        <v>-2.3595218658447199</v>
      </c>
      <c r="F8" s="3">
        <v>0.19485571277741401</v>
      </c>
      <c r="G8" s="3">
        <v>-0.87174331691174201</v>
      </c>
      <c r="H8">
        <v>-0.42082000000000003</v>
      </c>
      <c r="I8">
        <v>-0.336428</v>
      </c>
      <c r="J8">
        <v>-0.39213700000000001</v>
      </c>
      <c r="K8">
        <v>-8.7733400000000003E-2</v>
      </c>
      <c r="L8">
        <v>-1.7036899999999999</v>
      </c>
      <c r="M8">
        <v>-1.90509</v>
      </c>
      <c r="N8">
        <v>-2.2653400000000001</v>
      </c>
      <c r="O8">
        <v>-2.2109000000000001</v>
      </c>
      <c r="P8">
        <v>-2.8996900000000001</v>
      </c>
      <c r="Q8">
        <v>-2.8996900000000001</v>
      </c>
      <c r="R8">
        <v>-3.3075700000000001</v>
      </c>
      <c r="S8">
        <v>-4.1584300000000001</v>
      </c>
    </row>
    <row r="9" spans="1:51" x14ac:dyDescent="0.35">
      <c r="A9" s="2" t="s">
        <v>15</v>
      </c>
      <c r="B9" s="3">
        <v>3.2456950888479499</v>
      </c>
      <c r="C9" s="3">
        <v>8.7842857939372E-3</v>
      </c>
      <c r="D9" s="3">
        <v>4.8169437736394601E-2</v>
      </c>
      <c r="E9" s="3">
        <v>1.30754494667053</v>
      </c>
      <c r="F9" s="3">
        <v>2.4751997336769498</v>
      </c>
      <c r="G9" s="3">
        <v>0.71625103896867903</v>
      </c>
      <c r="H9">
        <v>-1</v>
      </c>
      <c r="I9">
        <v>-1.2688200000000001</v>
      </c>
      <c r="J9">
        <v>-0.75876999999999994</v>
      </c>
      <c r="K9">
        <v>-0.89164299999999996</v>
      </c>
      <c r="L9">
        <v>-0.47794399999999998</v>
      </c>
      <c r="M9">
        <v>-0.43050899999999998</v>
      </c>
      <c r="N9">
        <v>-0.70604100000000003</v>
      </c>
      <c r="O9">
        <v>0.36064499999999999</v>
      </c>
      <c r="P9">
        <v>0.71457499999999996</v>
      </c>
      <c r="Q9">
        <v>1.05311</v>
      </c>
      <c r="R9">
        <v>0.76892499999999997</v>
      </c>
      <c r="S9">
        <v>1.33914</v>
      </c>
    </row>
    <row r="10" spans="1:51" x14ac:dyDescent="0.35">
      <c r="A10" s="2" t="s">
        <v>16</v>
      </c>
      <c r="B10" s="3">
        <v>-6.8980223753651702</v>
      </c>
      <c r="C10" s="3">
        <v>4.2045103103024898E-5</v>
      </c>
      <c r="D10" s="3">
        <v>1.0879094176977501E-3</v>
      </c>
      <c r="E10" s="3">
        <v>-0.71406513452529896</v>
      </c>
      <c r="F10" s="3">
        <v>0.609600024309221</v>
      </c>
      <c r="G10" s="3">
        <v>-0.90903067488552403</v>
      </c>
      <c r="H10">
        <v>0.71281600000000001</v>
      </c>
      <c r="I10">
        <v>0.72246600000000005</v>
      </c>
      <c r="J10">
        <v>0.58111000000000002</v>
      </c>
      <c r="K10">
        <v>0.84959899999999999</v>
      </c>
      <c r="L10">
        <v>-0.28278999999999999</v>
      </c>
      <c r="M10">
        <v>-6.3409099999999996E-2</v>
      </c>
      <c r="N10">
        <v>-7.8563599999999997E-2</v>
      </c>
      <c r="O10">
        <v>-0.209228</v>
      </c>
      <c r="P10">
        <v>0.222805</v>
      </c>
      <c r="Q10">
        <v>0.18903400000000001</v>
      </c>
      <c r="R10">
        <v>9.6261899999999997E-2</v>
      </c>
      <c r="S10">
        <v>0.14535100000000001</v>
      </c>
    </row>
    <row r="11" spans="1:51" x14ac:dyDescent="0.35">
      <c r="A11" s="2" t="s">
        <v>17</v>
      </c>
      <c r="B11" s="3">
        <v>-3.27529287791431</v>
      </c>
      <c r="C11" s="4">
        <v>8.3551772042216102E-3</v>
      </c>
      <c r="D11" s="3">
        <v>4.6749453522500199E-2</v>
      </c>
      <c r="E11" s="3">
        <v>-1.06610560417175</v>
      </c>
      <c r="F11" s="3">
        <v>0.47760650648126601</v>
      </c>
      <c r="G11" s="3">
        <v>-0.71940959174324803</v>
      </c>
      <c r="H11">
        <v>0.171207</v>
      </c>
      <c r="I11">
        <v>0.255803</v>
      </c>
      <c r="J11">
        <v>0.18523200000000001</v>
      </c>
      <c r="K11">
        <v>0.26062800000000003</v>
      </c>
      <c r="L11">
        <v>-0.37332700000000002</v>
      </c>
      <c r="M11">
        <v>-0.442222</v>
      </c>
      <c r="N11">
        <v>-0.16650300000000001</v>
      </c>
      <c r="O11">
        <v>-0.106249</v>
      </c>
      <c r="P11">
        <v>-1.5994600000000001</v>
      </c>
      <c r="Q11">
        <v>-1.5269900000000001</v>
      </c>
      <c r="R11">
        <v>-1.3473999999999999</v>
      </c>
      <c r="S11">
        <v>-1.22095</v>
      </c>
    </row>
    <row r="12" spans="1:51" x14ac:dyDescent="0.35">
      <c r="A12" s="2" t="s">
        <v>18</v>
      </c>
      <c r="B12" s="3">
        <v>4.5668605000097697</v>
      </c>
      <c r="C12" s="3">
        <v>1.03121837702309E-3</v>
      </c>
      <c r="D12" s="3">
        <v>1.13979438326317E-2</v>
      </c>
      <c r="E12" s="3">
        <v>0.94174593687057495</v>
      </c>
      <c r="F12" s="3">
        <v>1.9208514301483099</v>
      </c>
      <c r="G12" s="3">
        <v>0.82214121602299906</v>
      </c>
      <c r="H12">
        <v>-0.442222</v>
      </c>
      <c r="I12">
        <v>-0.40927799999999998</v>
      </c>
      <c r="J12">
        <v>-0.39024500000000001</v>
      </c>
      <c r="K12">
        <v>-0.39592899999999998</v>
      </c>
      <c r="L12">
        <v>8.5424600000000003E-2</v>
      </c>
      <c r="M12">
        <v>0.21288099999999999</v>
      </c>
      <c r="N12">
        <v>0.12565100000000001</v>
      </c>
      <c r="O12">
        <v>0.21038899999999999</v>
      </c>
      <c r="P12">
        <v>0.94934799999999997</v>
      </c>
      <c r="Q12">
        <v>0.90303800000000001</v>
      </c>
      <c r="R12">
        <v>0.89375000000000004</v>
      </c>
      <c r="S12">
        <v>0.87813699999999995</v>
      </c>
    </row>
    <row r="13" spans="1:51" x14ac:dyDescent="0.35">
      <c r="A13" s="2" t="s">
        <v>19</v>
      </c>
      <c r="B13" s="3">
        <v>-4.2797518543958502</v>
      </c>
      <c r="C13" s="3">
        <v>1.61202267619732E-3</v>
      </c>
      <c r="D13" s="3">
        <v>1.5492658575731601E-2</v>
      </c>
      <c r="E13" s="3">
        <v>-1.2755424976348799</v>
      </c>
      <c r="F13" s="3">
        <v>0.413069802939936</v>
      </c>
      <c r="G13" s="3">
        <v>-0.80426750265954305</v>
      </c>
      <c r="H13">
        <v>0.25459399999999999</v>
      </c>
      <c r="I13">
        <v>0.29983100000000001</v>
      </c>
      <c r="J13">
        <v>0.28569800000000001</v>
      </c>
      <c r="K13">
        <v>0.34596399999999999</v>
      </c>
      <c r="L13">
        <v>-0.40354200000000001</v>
      </c>
      <c r="M13">
        <v>-0.42662499999999998</v>
      </c>
      <c r="N13">
        <v>-0.44026399999999999</v>
      </c>
      <c r="O13">
        <v>-0.47593600000000003</v>
      </c>
      <c r="P13">
        <v>-1.51457</v>
      </c>
      <c r="Q13">
        <v>-1.4579899999999999</v>
      </c>
      <c r="R13">
        <v>-1.5820799999999999</v>
      </c>
      <c r="S13">
        <v>-1.5311600000000001</v>
      </c>
    </row>
    <row r="14" spans="1:51" x14ac:dyDescent="0.35">
      <c r="A14" s="2" t="s">
        <v>20</v>
      </c>
      <c r="B14" s="3">
        <v>-3.45848117650513</v>
      </c>
      <c r="C14" s="3">
        <v>6.1383471230826497E-3</v>
      </c>
      <c r="D14" s="3">
        <v>3.8369540221609197E-2</v>
      </c>
      <c r="E14" s="3">
        <v>-0.67630189657211304</v>
      </c>
      <c r="F14" s="3">
        <v>0.62576726834387497</v>
      </c>
      <c r="G14" s="3">
        <v>-0.73800354872624696</v>
      </c>
      <c r="H14">
        <v>0.271426</v>
      </c>
      <c r="I14">
        <v>0.26663700000000001</v>
      </c>
      <c r="J14">
        <v>0.26183200000000001</v>
      </c>
      <c r="K14">
        <v>0.16220999999999999</v>
      </c>
      <c r="L14">
        <v>-4.54315E-2</v>
      </c>
      <c r="M14">
        <v>-6.7938799999999994E-2</v>
      </c>
      <c r="N14">
        <v>-8.6201100000000003E-2</v>
      </c>
      <c r="O14">
        <v>-0.12500600000000001</v>
      </c>
      <c r="P14">
        <v>-0.75389600000000001</v>
      </c>
      <c r="Q14">
        <v>-0.79335699999999998</v>
      </c>
      <c r="R14">
        <v>-0.80087699999999995</v>
      </c>
      <c r="S14">
        <v>-0.81349899999999997</v>
      </c>
    </row>
    <row r="15" spans="1:51" x14ac:dyDescent="0.35">
      <c r="A15" s="2" t="s">
        <v>21</v>
      </c>
      <c r="B15" s="3">
        <v>7.5086636715574198</v>
      </c>
      <c r="C15" s="3">
        <v>2.0423825277383999E-5</v>
      </c>
      <c r="D15" s="3">
        <v>6.4365791375797397E-4</v>
      </c>
      <c r="E15" s="3">
        <v>0.77564942836761397</v>
      </c>
      <c r="F15" s="3">
        <v>1.71196051601106</v>
      </c>
      <c r="G15" s="3">
        <v>0.92160310487081998</v>
      </c>
      <c r="H15">
        <v>-0.25842500000000002</v>
      </c>
      <c r="I15">
        <v>-0.51663599999999998</v>
      </c>
      <c r="J15">
        <v>-0.28103600000000001</v>
      </c>
      <c r="K15">
        <v>-0.68733500000000003</v>
      </c>
      <c r="L15">
        <v>0.32883699999999999</v>
      </c>
      <c r="M15">
        <v>0.39615899999999998</v>
      </c>
      <c r="N15">
        <v>9.8958500000000005E-2</v>
      </c>
      <c r="O15">
        <v>0.50283999999999995</v>
      </c>
      <c r="P15">
        <v>0.126973</v>
      </c>
      <c r="Q15">
        <v>0.48233199999999998</v>
      </c>
      <c r="R15">
        <v>0.37406600000000001</v>
      </c>
      <c r="S15">
        <v>0.40816799999999998</v>
      </c>
    </row>
    <row r="16" spans="1:51" x14ac:dyDescent="0.35">
      <c r="A16" s="2" t="s">
        <v>22</v>
      </c>
      <c r="B16" s="3">
        <v>4.7157438506070104</v>
      </c>
      <c r="C16" s="3">
        <v>8.2171964059296501E-4</v>
      </c>
      <c r="D16" s="3">
        <v>9.5771370821898603E-3</v>
      </c>
      <c r="E16" s="3">
        <v>0.75480765104293801</v>
      </c>
      <c r="F16" s="3">
        <v>1.68740660185758</v>
      </c>
      <c r="G16" s="3">
        <v>0.83054763250937902</v>
      </c>
      <c r="H16">
        <v>-0.42275200000000002</v>
      </c>
      <c r="I16">
        <v>-0.39403199999999999</v>
      </c>
      <c r="J16">
        <v>-0.43245499999999998</v>
      </c>
      <c r="K16">
        <v>-0.36401299999999998</v>
      </c>
      <c r="L16">
        <v>5.7970099999999997E-2</v>
      </c>
      <c r="M16">
        <v>3.2806099999999998E-2</v>
      </c>
      <c r="N16">
        <v>1.2926099999999999E-2</v>
      </c>
      <c r="O16">
        <v>0.149259</v>
      </c>
      <c r="P16">
        <v>0.59167899999999995</v>
      </c>
      <c r="Q16">
        <v>0.63876900000000003</v>
      </c>
      <c r="R16">
        <v>0.68885200000000002</v>
      </c>
      <c r="S16">
        <v>0.63969500000000001</v>
      </c>
    </row>
    <row r="17" spans="1:19" x14ac:dyDescent="0.35">
      <c r="A17" s="2" t="s">
        <v>23</v>
      </c>
      <c r="B17" s="3">
        <v>-27.537522561679001</v>
      </c>
      <c r="C17" s="3">
        <v>9.2421339604932401E-11</v>
      </c>
      <c r="D17" s="3">
        <v>1.11894565563798E-7</v>
      </c>
      <c r="E17" s="3">
        <v>-2.6896605491638099</v>
      </c>
      <c r="F17" s="3">
        <v>0.15499992804075099</v>
      </c>
      <c r="G17" s="3">
        <v>-0.99347093947159604</v>
      </c>
      <c r="H17">
        <v>0.18396299999999999</v>
      </c>
      <c r="I17">
        <v>0.255803</v>
      </c>
      <c r="J17">
        <v>0.18903400000000001</v>
      </c>
      <c r="K17">
        <v>0.238787</v>
      </c>
      <c r="L17">
        <v>-2.2310699999999999</v>
      </c>
      <c r="M17">
        <v>-2.3959299999999999</v>
      </c>
      <c r="N17">
        <v>-2.3075700000000001</v>
      </c>
      <c r="O17">
        <v>-2.3004500000000001</v>
      </c>
      <c r="P17">
        <v>-2.6438600000000001</v>
      </c>
      <c r="Q17">
        <v>-2.6989999999999998</v>
      </c>
      <c r="R17">
        <v>-2.51457</v>
      </c>
      <c r="S17">
        <v>-2.6896599999999999</v>
      </c>
    </row>
    <row r="18" spans="1:19" x14ac:dyDescent="0.35">
      <c r="A18" s="2" t="s">
        <v>24</v>
      </c>
      <c r="B18" s="3">
        <v>-4.5757560470569496</v>
      </c>
      <c r="C18" s="3">
        <v>1.0172306105908299E-3</v>
      </c>
      <c r="D18" s="3">
        <v>1.12849805762583E-2</v>
      </c>
      <c r="E18" s="3">
        <v>-0.77591800689697199</v>
      </c>
      <c r="F18" s="3">
        <v>0.58401688796348294</v>
      </c>
      <c r="G18" s="3">
        <v>-0.82265918230409596</v>
      </c>
      <c r="H18">
        <v>-0.242977</v>
      </c>
      <c r="I18">
        <v>-0.25497799999999998</v>
      </c>
      <c r="J18">
        <v>-0.31652799999999998</v>
      </c>
      <c r="K18">
        <v>-0.31473299999999998</v>
      </c>
      <c r="L18">
        <v>-0.66657599999999995</v>
      </c>
      <c r="M18">
        <v>-0.72738000000000003</v>
      </c>
      <c r="N18">
        <v>-0.79836600000000002</v>
      </c>
      <c r="O18">
        <v>-0.83908000000000005</v>
      </c>
      <c r="P18">
        <v>-1.2933600000000001</v>
      </c>
      <c r="Q18">
        <v>-1.27579</v>
      </c>
      <c r="R18">
        <v>-1.4540299999999999</v>
      </c>
      <c r="S18">
        <v>-1.4112</v>
      </c>
    </row>
    <row r="19" spans="1:19" x14ac:dyDescent="0.35">
      <c r="A19" s="2" t="s">
        <v>25</v>
      </c>
      <c r="B19" s="3">
        <v>-3.46242235604426</v>
      </c>
      <c r="C19" s="3">
        <v>6.0979687760887901E-3</v>
      </c>
      <c r="D19" s="3">
        <v>3.8177753346779197E-2</v>
      </c>
      <c r="E19" s="3">
        <v>-0.87623214721679599</v>
      </c>
      <c r="F19" s="3">
        <v>0.54478838596163903</v>
      </c>
      <c r="G19" s="3">
        <v>-0.738386145294332</v>
      </c>
      <c r="H19">
        <v>2.99829E-2</v>
      </c>
      <c r="I19">
        <v>0.13750399999999999</v>
      </c>
      <c r="J19">
        <v>0.10567799999999999</v>
      </c>
      <c r="K19">
        <v>0.18269199999999999</v>
      </c>
      <c r="L19">
        <v>-0.35475899999999999</v>
      </c>
      <c r="M19">
        <v>-0.27404099999999998</v>
      </c>
      <c r="N19">
        <v>-0.30222599999999999</v>
      </c>
      <c r="O19">
        <v>-0.318326</v>
      </c>
      <c r="P19">
        <v>-1.1552100000000001</v>
      </c>
      <c r="Q19">
        <v>-1.3845799999999999</v>
      </c>
      <c r="R19">
        <v>-1.0262100000000001</v>
      </c>
      <c r="S19">
        <v>-1.2827900000000001</v>
      </c>
    </row>
    <row r="20" spans="1:19" x14ac:dyDescent="0.35">
      <c r="A20" s="2" t="s">
        <v>26</v>
      </c>
      <c r="B20" s="3">
        <v>-4.9222478026109204</v>
      </c>
      <c r="C20" s="4">
        <v>6.0284264335189197E-4</v>
      </c>
      <c r="D20" s="3">
        <v>7.6621555773127396E-3</v>
      </c>
      <c r="E20" s="3">
        <v>-1.1913927793502801</v>
      </c>
      <c r="F20" s="3">
        <v>0.43787992678631898</v>
      </c>
      <c r="G20" s="3">
        <v>-0.84133584316898502</v>
      </c>
      <c r="H20">
        <v>-3.5046899999999999E-2</v>
      </c>
      <c r="I20">
        <v>0.104337</v>
      </c>
      <c r="J20">
        <v>-3.5046899999999999E-2</v>
      </c>
      <c r="K20">
        <v>1.0063600000000001E-2</v>
      </c>
      <c r="L20">
        <v>-0.744197</v>
      </c>
      <c r="M20">
        <v>-0.85987599999999997</v>
      </c>
      <c r="N20">
        <v>-0.64160399999999995</v>
      </c>
      <c r="O20">
        <v>-0.75633099999999998</v>
      </c>
      <c r="P20">
        <v>-1.7612099999999999</v>
      </c>
      <c r="Q20">
        <v>-1.6574500000000001</v>
      </c>
      <c r="R20">
        <v>-1.47393</v>
      </c>
      <c r="S20">
        <v>-1.54793</v>
      </c>
    </row>
    <row r="21" spans="1:19" x14ac:dyDescent="0.35">
      <c r="A21" s="2" t="s">
        <v>27</v>
      </c>
      <c r="B21" s="3">
        <v>-18.130680642262</v>
      </c>
      <c r="C21" s="3">
        <v>5.5885396276264098E-9</v>
      </c>
      <c r="D21" s="3">
        <v>1.93766540970993E-6</v>
      </c>
      <c r="E21" s="3">
        <v>-1.01550257205963</v>
      </c>
      <c r="F21" s="3">
        <v>0.49465598161028501</v>
      </c>
      <c r="G21" s="3">
        <v>-0.98512802618878004</v>
      </c>
      <c r="H21">
        <v>-5.1399199999999999E-2</v>
      </c>
      <c r="I21">
        <v>9.0853500000000004E-2</v>
      </c>
      <c r="J21">
        <v>-6.4917500000000003E-2</v>
      </c>
      <c r="K21">
        <v>-3.3569500000000002E-2</v>
      </c>
      <c r="L21">
        <v>-0.91593599999999997</v>
      </c>
      <c r="M21">
        <v>-0.99424100000000004</v>
      </c>
      <c r="N21">
        <v>-0.92686500000000005</v>
      </c>
      <c r="O21">
        <v>-0.93787799999999999</v>
      </c>
      <c r="P21">
        <v>-1.1234299999999999</v>
      </c>
      <c r="Q21">
        <v>-1.0649200000000001</v>
      </c>
      <c r="R21">
        <v>-1.1616500000000001</v>
      </c>
      <c r="S21">
        <v>-1.1171599999999999</v>
      </c>
    </row>
    <row r="22" spans="1:19" x14ac:dyDescent="0.35">
      <c r="A22" s="2" t="s">
        <v>28</v>
      </c>
      <c r="B22" s="3">
        <v>-3.51319042368366</v>
      </c>
      <c r="C22" s="3">
        <v>5.60173888150355E-3</v>
      </c>
      <c r="D22" s="3">
        <v>3.6084032680423601E-2</v>
      </c>
      <c r="E22" s="3">
        <v>-1.3389908075332599</v>
      </c>
      <c r="F22" s="3">
        <v>0.39529707702114097</v>
      </c>
      <c r="G22" s="3">
        <v>-0.743251405942292</v>
      </c>
      <c r="H22">
        <v>-1.3997299999999999</v>
      </c>
      <c r="I22">
        <v>-1.43831</v>
      </c>
      <c r="J22">
        <v>-1.2968999999999999</v>
      </c>
      <c r="K22">
        <v>-1.35107</v>
      </c>
      <c r="L22">
        <v>-1.9884999999999999</v>
      </c>
      <c r="M22">
        <v>-2.01742</v>
      </c>
      <c r="N22">
        <v>-1.9884999999999999</v>
      </c>
      <c r="O22">
        <v>-2.1202899999999998</v>
      </c>
      <c r="P22">
        <v>-3.5907399999999998</v>
      </c>
      <c r="Q22">
        <v>-3.53952</v>
      </c>
      <c r="R22">
        <v>-3.2933599999999998</v>
      </c>
      <c r="S22">
        <v>-3.14561</v>
      </c>
    </row>
    <row r="23" spans="1:19" x14ac:dyDescent="0.35">
      <c r="A23" s="2" t="s">
        <v>29</v>
      </c>
      <c r="B23" s="3">
        <v>-7.35052506750913</v>
      </c>
      <c r="C23" s="4">
        <v>2.4521918347491999E-5</v>
      </c>
      <c r="D23" s="4">
        <v>7.24848546942644E-4</v>
      </c>
      <c r="E23" s="3">
        <v>-0.77980989217758101</v>
      </c>
      <c r="F23" s="3">
        <v>0.58244353833595297</v>
      </c>
      <c r="G23" s="3">
        <v>-0.91859879243926501</v>
      </c>
      <c r="H23">
        <v>-0.22769200000000001</v>
      </c>
      <c r="I23">
        <v>-0.222633</v>
      </c>
      <c r="J23">
        <v>-0.22095000000000001</v>
      </c>
      <c r="K23">
        <v>-0.239566</v>
      </c>
      <c r="L23">
        <v>-0.81349899999999997</v>
      </c>
      <c r="M23">
        <v>-0.79335699999999998</v>
      </c>
      <c r="N23">
        <v>-0.81857899999999995</v>
      </c>
      <c r="O23">
        <v>-0.84166300000000005</v>
      </c>
      <c r="P23">
        <v>-1.2109000000000001</v>
      </c>
      <c r="Q23">
        <v>-1.13289</v>
      </c>
      <c r="R23">
        <v>-1.25498</v>
      </c>
      <c r="S23">
        <v>-1.1942900000000001</v>
      </c>
    </row>
    <row r="24" spans="1:19" x14ac:dyDescent="0.35">
      <c r="A24" s="2" t="s">
        <v>30</v>
      </c>
      <c r="B24" s="3">
        <v>-10.7029014398887</v>
      </c>
      <c r="C24" s="3">
        <v>8.4997542609150796E-7</v>
      </c>
      <c r="D24" s="3">
        <v>6.68068533700111E-5</v>
      </c>
      <c r="E24" s="3">
        <v>-0.59182798862457198</v>
      </c>
      <c r="F24" s="3">
        <v>0.66350167435649698</v>
      </c>
      <c r="G24" s="3">
        <v>-0.95901632554687899</v>
      </c>
      <c r="H24">
        <v>-0.46992899999999999</v>
      </c>
      <c r="I24">
        <v>-0.50226000000000004</v>
      </c>
      <c r="J24">
        <v>-0.53115599999999996</v>
      </c>
      <c r="K24">
        <v>-0.50635300000000005</v>
      </c>
      <c r="L24">
        <v>-0.97143100000000004</v>
      </c>
      <c r="M24">
        <v>-0.97994199999999998</v>
      </c>
      <c r="N24">
        <v>-1</v>
      </c>
      <c r="O24">
        <v>-1.0380100000000001</v>
      </c>
      <c r="P24">
        <v>-1.18771</v>
      </c>
      <c r="Q24">
        <v>-1.1584300000000001</v>
      </c>
      <c r="R24">
        <v>-1.21759</v>
      </c>
      <c r="S24">
        <v>-1.2009099999999999</v>
      </c>
    </row>
    <row r="25" spans="1:19" x14ac:dyDescent="0.35">
      <c r="A25" s="2" t="s">
        <v>31</v>
      </c>
      <c r="B25" s="3">
        <v>-3.3368666172864399</v>
      </c>
      <c r="C25" s="3">
        <v>7.5301743998243799E-3</v>
      </c>
      <c r="D25" s="3">
        <v>4.3955242875880103E-2</v>
      </c>
      <c r="E25" s="3">
        <v>-0.80566543340682895</v>
      </c>
      <c r="F25" s="3">
        <v>0.57209814300480299</v>
      </c>
      <c r="G25" s="3">
        <v>-0.72584020581421804</v>
      </c>
      <c r="H25">
        <v>-0.22431699999999999</v>
      </c>
      <c r="I25">
        <v>-0.23786399999999999</v>
      </c>
      <c r="J25">
        <v>-0.27229700000000001</v>
      </c>
      <c r="K25">
        <v>-0.24982199999999999</v>
      </c>
      <c r="L25">
        <v>-0.58857400000000004</v>
      </c>
      <c r="M25">
        <v>-0.52699200000000002</v>
      </c>
      <c r="N25">
        <v>-0.71075600000000005</v>
      </c>
      <c r="O25">
        <v>-0.65063499999999996</v>
      </c>
      <c r="P25">
        <v>-1.37707</v>
      </c>
      <c r="Q25">
        <v>-1.40354</v>
      </c>
      <c r="R25">
        <v>-1.6126400000000001</v>
      </c>
      <c r="S25">
        <v>-1.54372</v>
      </c>
    </row>
    <row r="26" spans="1:19" x14ac:dyDescent="0.35">
      <c r="A26" s="2" t="s">
        <v>32</v>
      </c>
      <c r="B26" s="3">
        <v>-28.7327300177624</v>
      </c>
      <c r="C26" s="3">
        <v>6.0724504538127699E-11</v>
      </c>
      <c r="D26" s="3">
        <v>1.11894565563798E-7</v>
      </c>
      <c r="E26" s="3">
        <v>-0.71531474590301503</v>
      </c>
      <c r="F26" s="3">
        <v>0.60907223895351204</v>
      </c>
      <c r="G26" s="3">
        <v>-0.99399804755947396</v>
      </c>
      <c r="H26">
        <v>-0.610433</v>
      </c>
      <c r="I26">
        <v>-0.58208000000000004</v>
      </c>
      <c r="J26">
        <v>-0.54582399999999998</v>
      </c>
      <c r="K26">
        <v>-0.52491500000000002</v>
      </c>
      <c r="L26">
        <v>-1.22095</v>
      </c>
      <c r="M26">
        <v>-1.2968999999999999</v>
      </c>
      <c r="N26">
        <v>-1.2933600000000001</v>
      </c>
      <c r="O26">
        <v>-1.2618799999999999</v>
      </c>
      <c r="P26">
        <v>-1.2243200000000001</v>
      </c>
      <c r="Q26">
        <v>-1.2968999999999999</v>
      </c>
      <c r="R26">
        <v>-1.3327899999999999</v>
      </c>
      <c r="S26">
        <v>-1.32193</v>
      </c>
    </row>
    <row r="27" spans="1:19" x14ac:dyDescent="0.35">
      <c r="A27" s="2" t="s">
        <v>33</v>
      </c>
      <c r="B27" s="3">
        <v>-3.4887726132244401</v>
      </c>
      <c r="C27" s="4">
        <v>5.8349705305394302E-3</v>
      </c>
      <c r="D27" s="4">
        <v>3.7036986451832003E-2</v>
      </c>
      <c r="E27" s="3">
        <v>-0.61397409439086903</v>
      </c>
      <c r="F27" s="3">
        <v>0.65339435945167901</v>
      </c>
      <c r="G27" s="3">
        <v>-0.74092592337635099</v>
      </c>
      <c r="H27">
        <v>-0.39403199999999999</v>
      </c>
      <c r="I27">
        <v>-0.39592899999999998</v>
      </c>
      <c r="J27">
        <v>-0.365871</v>
      </c>
      <c r="K27">
        <v>-0.44026399999999999</v>
      </c>
      <c r="L27">
        <v>-0.72023199999999998</v>
      </c>
      <c r="M27">
        <v>-0.69432099999999997</v>
      </c>
      <c r="N27">
        <v>-0.77595999999999998</v>
      </c>
      <c r="O27">
        <v>-0.59291899999999997</v>
      </c>
      <c r="P27">
        <v>-1.35107</v>
      </c>
      <c r="Q27">
        <v>-1.3255399999999999</v>
      </c>
      <c r="R27">
        <v>-1.31115</v>
      </c>
      <c r="S27">
        <v>-1.3327899999999999</v>
      </c>
    </row>
    <row r="28" spans="1:19" x14ac:dyDescent="0.35">
      <c r="A28" s="2" t="s">
        <v>34</v>
      </c>
      <c r="B28" s="3">
        <v>-4.5610565446999098</v>
      </c>
      <c r="C28" s="3">
        <v>1.04045458803471E-3</v>
      </c>
      <c r="D28" s="3">
        <v>1.14577511373528E-2</v>
      </c>
      <c r="E28" s="3">
        <v>-0.79707825183868397</v>
      </c>
      <c r="F28" s="3">
        <v>0.575513528939679</v>
      </c>
      <c r="G28" s="3">
        <v>-0.82180216123223004</v>
      </c>
      <c r="H28">
        <v>-6.6427399999999998E-2</v>
      </c>
      <c r="I28">
        <v>-0.11559700000000001</v>
      </c>
      <c r="J28">
        <v>-0.104697</v>
      </c>
      <c r="K28">
        <v>-0.14082600000000001</v>
      </c>
      <c r="L28">
        <v>-0.54161800000000004</v>
      </c>
      <c r="M28">
        <v>-0.56704100000000002</v>
      </c>
      <c r="N28">
        <v>-0.66886800000000002</v>
      </c>
      <c r="O28">
        <v>-0.57776700000000003</v>
      </c>
      <c r="P28">
        <v>-1.2042299999999999</v>
      </c>
      <c r="Q28">
        <v>-1.1552100000000001</v>
      </c>
      <c r="R28">
        <v>-1.2446900000000001</v>
      </c>
      <c r="S28">
        <v>-1.2723</v>
      </c>
    </row>
    <row r="29" spans="1:19" x14ac:dyDescent="0.35">
      <c r="A29" s="2" t="s">
        <v>35</v>
      </c>
      <c r="B29" s="3">
        <v>6.51828148753492</v>
      </c>
      <c r="C29" s="4">
        <v>6.7375719833884595E-5</v>
      </c>
      <c r="D29" s="3">
        <v>1.54055526317375E-3</v>
      </c>
      <c r="E29" s="3">
        <v>1.2484782934188801</v>
      </c>
      <c r="F29" s="3">
        <v>2.3759068806186998</v>
      </c>
      <c r="G29" s="3">
        <v>0.89971119741047001</v>
      </c>
      <c r="H29">
        <v>-0.16974500000000001</v>
      </c>
      <c r="I29">
        <v>-0.442222</v>
      </c>
      <c r="J29">
        <v>-0.59946200000000005</v>
      </c>
      <c r="K29">
        <v>-0.54371999999999998</v>
      </c>
      <c r="L29">
        <v>0.63319899999999996</v>
      </c>
      <c r="M29">
        <v>0.51399600000000001</v>
      </c>
      <c r="N29">
        <v>0.28214299999999998</v>
      </c>
      <c r="O29">
        <v>0.65809700000000004</v>
      </c>
      <c r="P29">
        <v>0.97526299999999999</v>
      </c>
      <c r="Q29">
        <v>1.3476699999999999</v>
      </c>
      <c r="R29">
        <v>0.906891</v>
      </c>
      <c r="S29">
        <v>1.1602699999999999</v>
      </c>
    </row>
    <row r="30" spans="1:19" x14ac:dyDescent="0.35">
      <c r="A30" s="2" t="s">
        <v>36</v>
      </c>
      <c r="B30" s="3">
        <v>-4.4139342751881001</v>
      </c>
      <c r="C30" s="4">
        <v>1.30639146363965E-3</v>
      </c>
      <c r="D30" s="4">
        <v>1.35088995308008E-2</v>
      </c>
      <c r="E30" s="3">
        <v>-0.66292822360992398</v>
      </c>
      <c r="F30" s="3">
        <v>0.63159505300720598</v>
      </c>
      <c r="G30" s="3">
        <v>-0.81290797209623999</v>
      </c>
      <c r="H30">
        <v>-0.11559700000000001</v>
      </c>
      <c r="I30">
        <v>-2.91463E-2</v>
      </c>
      <c r="J30">
        <v>-0.10159799999999999</v>
      </c>
      <c r="K30">
        <v>-4.3943299999999998E-2</v>
      </c>
      <c r="L30">
        <v>-0.92412499999999997</v>
      </c>
      <c r="M30">
        <v>-0.98850400000000005</v>
      </c>
      <c r="N30">
        <v>-1.0649200000000001</v>
      </c>
      <c r="O30">
        <v>-1.04097</v>
      </c>
      <c r="P30">
        <v>-0.416962</v>
      </c>
      <c r="Q30">
        <v>-0.46793200000000001</v>
      </c>
      <c r="R30">
        <v>-0.51663599999999998</v>
      </c>
      <c r="S30">
        <v>-0.463947</v>
      </c>
    </row>
    <row r="31" spans="1:19" x14ac:dyDescent="0.35">
      <c r="A31" s="2" t="s">
        <v>37</v>
      </c>
      <c r="B31" s="3">
        <v>5.8019764064686896</v>
      </c>
      <c r="C31" s="3">
        <v>1.72493637684705E-4</v>
      </c>
      <c r="D31" s="3">
        <v>3.1762865332679502E-3</v>
      </c>
      <c r="E31" s="3">
        <v>0.64614367485046298</v>
      </c>
      <c r="F31" s="3">
        <v>1.5649794085965101</v>
      </c>
      <c r="G31" s="3">
        <v>0.87805055044422298</v>
      </c>
      <c r="H31">
        <v>-1.78091</v>
      </c>
      <c r="I31">
        <v>-1.7612099999999999</v>
      </c>
      <c r="J31">
        <v>-1.2688200000000001</v>
      </c>
      <c r="K31">
        <v>-1.3473999999999999</v>
      </c>
      <c r="L31">
        <v>-1.0232699999999999</v>
      </c>
      <c r="M31">
        <v>-1.12029</v>
      </c>
      <c r="N31">
        <v>-0.75146500000000005</v>
      </c>
      <c r="O31">
        <v>-0.80843699999999996</v>
      </c>
      <c r="P31">
        <v>-0.85987599999999997</v>
      </c>
      <c r="Q31">
        <v>-0.78836499999999998</v>
      </c>
      <c r="R31">
        <v>-0.84684300000000001</v>
      </c>
      <c r="S31">
        <v>-0.94897600000000004</v>
      </c>
    </row>
    <row r="32" spans="1:19" x14ac:dyDescent="0.35">
      <c r="A32" s="2" t="s">
        <v>39</v>
      </c>
      <c r="B32" s="3">
        <v>3.5838406125923701</v>
      </c>
      <c r="C32" s="4">
        <v>4.9798084708422797E-3</v>
      </c>
      <c r="D32" s="4">
        <v>3.3394446954469199E-2</v>
      </c>
      <c r="E32" s="3">
        <v>0.66272461414337103</v>
      </c>
      <c r="F32" s="3">
        <v>1.5830695219512301</v>
      </c>
      <c r="G32" s="3">
        <v>0.74983107156955298</v>
      </c>
      <c r="H32">
        <v>-0.103147</v>
      </c>
      <c r="I32">
        <v>-2.1804299999999999E-2</v>
      </c>
      <c r="J32">
        <v>-0.23616400000000001</v>
      </c>
      <c r="K32">
        <v>-5.2894999999999998E-2</v>
      </c>
      <c r="L32">
        <v>0.14665500000000001</v>
      </c>
      <c r="M32">
        <v>0.12432799999999999</v>
      </c>
      <c r="N32">
        <v>0.16992499999999999</v>
      </c>
      <c r="O32">
        <v>0.62386699999999995</v>
      </c>
      <c r="P32">
        <v>0.82293400000000005</v>
      </c>
      <c r="Q32">
        <v>0.79825800000000002</v>
      </c>
      <c r="R32">
        <v>0.795767</v>
      </c>
      <c r="S32">
        <v>0.99204300000000001</v>
      </c>
    </row>
    <row r="33" spans="1:19" x14ac:dyDescent="0.35">
      <c r="A33" s="2" t="s">
        <v>40</v>
      </c>
      <c r="B33" s="3">
        <v>-9.6022524883482099</v>
      </c>
      <c r="C33" s="3">
        <v>2.3029381834841701E-6</v>
      </c>
      <c r="D33" s="3">
        <v>1.30975965296131E-4</v>
      </c>
      <c r="E33" s="3">
        <v>-0.64392697811126698</v>
      </c>
      <c r="F33" s="3">
        <v>0.63996859805943096</v>
      </c>
      <c r="G33" s="3">
        <v>-0.94981880171559196</v>
      </c>
      <c r="H33">
        <v>4.4044399999999997E-2</v>
      </c>
      <c r="I33">
        <v>-7.40006E-2</v>
      </c>
      <c r="J33">
        <v>-8.6822199999999992E-3</v>
      </c>
      <c r="K33">
        <v>-1.5957499999999999E-2</v>
      </c>
      <c r="L33">
        <v>-0.56917899999999999</v>
      </c>
      <c r="M33">
        <v>-0.43635400000000002</v>
      </c>
      <c r="N33">
        <v>-0.74178299999999997</v>
      </c>
      <c r="O33">
        <v>-0.71311899999999995</v>
      </c>
      <c r="P33">
        <v>-0.70604100000000003</v>
      </c>
      <c r="Q33">
        <v>-0.55004200000000003</v>
      </c>
      <c r="R33">
        <v>-0.71785699999999997</v>
      </c>
      <c r="S33">
        <v>-0.826233</v>
      </c>
    </row>
    <row r="34" spans="1:19" x14ac:dyDescent="0.35">
      <c r="A34" s="2" t="s">
        <v>41</v>
      </c>
      <c r="B34" s="3">
        <v>-3.7466860611129</v>
      </c>
      <c r="C34" s="3">
        <v>3.8044847331169902E-3</v>
      </c>
      <c r="D34" s="3">
        <v>2.7874678187307399E-2</v>
      </c>
      <c r="E34" s="3">
        <v>-0.70604592561721802</v>
      </c>
      <c r="F34" s="3">
        <v>0.612997916023311</v>
      </c>
      <c r="G34" s="3">
        <v>-0.76418981073468795</v>
      </c>
      <c r="H34">
        <v>-0.13131300000000001</v>
      </c>
      <c r="I34">
        <v>-0.163268</v>
      </c>
      <c r="J34">
        <v>0.33799699999999999</v>
      </c>
      <c r="K34">
        <v>0.19156300000000001</v>
      </c>
      <c r="L34">
        <v>-0.65063499999999996</v>
      </c>
      <c r="M34">
        <v>-0.194295</v>
      </c>
      <c r="N34">
        <v>-0.77595999999999998</v>
      </c>
      <c r="O34">
        <v>-0.24127000000000001</v>
      </c>
      <c r="P34">
        <v>-0.56277200000000005</v>
      </c>
      <c r="Q34">
        <v>-0.60384099999999996</v>
      </c>
      <c r="R34">
        <v>-1.0262100000000001</v>
      </c>
      <c r="S34">
        <v>-1.1234299999999999</v>
      </c>
    </row>
    <row r="35" spans="1:19" x14ac:dyDescent="0.35">
      <c r="A35" s="2" t="s">
        <v>42</v>
      </c>
      <c r="B35" s="3">
        <v>-11.607773478393201</v>
      </c>
      <c r="C35" s="3">
        <v>3.9906653343589301E-7</v>
      </c>
      <c r="D35" s="3">
        <v>3.7747493362683501E-5</v>
      </c>
      <c r="E35" s="3">
        <v>-0.96261638402938798</v>
      </c>
      <c r="F35" s="3">
        <v>0.51312549579427003</v>
      </c>
      <c r="G35" s="3">
        <v>-0.96483718403374297</v>
      </c>
      <c r="H35">
        <v>-0.92686500000000005</v>
      </c>
      <c r="I35">
        <v>-1.05589</v>
      </c>
      <c r="J35">
        <v>-0.96296899999999996</v>
      </c>
      <c r="K35">
        <v>-0.96860500000000005</v>
      </c>
      <c r="L35">
        <v>-2.1140400000000001</v>
      </c>
      <c r="M35">
        <v>-2.2042299999999999</v>
      </c>
      <c r="N35">
        <v>-1.9268700000000001</v>
      </c>
      <c r="O35">
        <v>-1.9323600000000001</v>
      </c>
      <c r="P35">
        <v>-1.9105000000000001</v>
      </c>
      <c r="Q35">
        <v>-1.9434199999999999</v>
      </c>
      <c r="R35">
        <v>-1.7612099999999999</v>
      </c>
      <c r="S35">
        <v>-1.7369699999999999</v>
      </c>
    </row>
    <row r="36" spans="1:19" x14ac:dyDescent="0.35">
      <c r="A36" s="2" t="s">
        <v>43</v>
      </c>
      <c r="B36" s="3">
        <v>-3.2985095885148801</v>
      </c>
      <c r="C36" s="3">
        <v>8.0336960899054701E-3</v>
      </c>
      <c r="D36" s="3">
        <v>4.5719311630076302E-2</v>
      </c>
      <c r="E36" s="3">
        <v>-1.23121321201324</v>
      </c>
      <c r="F36" s="3">
        <v>0.425959091538961</v>
      </c>
      <c r="G36" s="3">
        <v>-0.72185635214074495</v>
      </c>
      <c r="H36">
        <v>0.44678600000000002</v>
      </c>
      <c r="I36">
        <v>0.67536399999999996</v>
      </c>
      <c r="J36">
        <v>0.40490300000000001</v>
      </c>
      <c r="K36">
        <v>0.13881399999999999</v>
      </c>
      <c r="L36">
        <v>2.2900400000000001E-2</v>
      </c>
      <c r="M36">
        <v>3.56239E-2</v>
      </c>
      <c r="N36">
        <v>-0.42082000000000003</v>
      </c>
      <c r="O36">
        <v>-0.46992899999999999</v>
      </c>
      <c r="P36">
        <v>-1.1942900000000001</v>
      </c>
      <c r="Q36">
        <v>-1.3808199999999999</v>
      </c>
      <c r="R36">
        <v>-1.1616500000000001</v>
      </c>
      <c r="S36">
        <v>-1.9489799999999999</v>
      </c>
    </row>
    <row r="37" spans="1:19" x14ac:dyDescent="0.35">
      <c r="A37" s="2" t="s">
        <v>44</v>
      </c>
      <c r="B37" s="3">
        <v>4.9550468120120001</v>
      </c>
      <c r="C37" s="4">
        <v>5.7422597643798498E-4</v>
      </c>
      <c r="D37" s="3">
        <v>7.3819665583286596E-3</v>
      </c>
      <c r="E37" s="3">
        <v>0.64009147882461503</v>
      </c>
      <c r="F37" s="3">
        <v>1.5584279734400399</v>
      </c>
      <c r="G37" s="3">
        <v>0.84296218672623502</v>
      </c>
      <c r="H37">
        <v>-0.13447700000000001</v>
      </c>
      <c r="I37">
        <v>-0.232769</v>
      </c>
      <c r="J37">
        <v>-0.12658</v>
      </c>
      <c r="K37">
        <v>-3.8006400000000003E-2</v>
      </c>
      <c r="L37">
        <v>0.36848900000000001</v>
      </c>
      <c r="M37">
        <v>0.43616199999999999</v>
      </c>
      <c r="N37">
        <v>0.22033</v>
      </c>
      <c r="O37">
        <v>0.29278199999999999</v>
      </c>
      <c r="P37">
        <v>0.85599000000000003</v>
      </c>
      <c r="Q37">
        <v>0.89607800000000004</v>
      </c>
      <c r="R37">
        <v>0.50283999999999995</v>
      </c>
      <c r="S37">
        <v>0.48439599999999999</v>
      </c>
    </row>
    <row r="38" spans="1:19" x14ac:dyDescent="0.35">
      <c r="A38" s="2" t="s">
        <v>45</v>
      </c>
      <c r="B38" s="3">
        <v>-6.6056119902583799</v>
      </c>
      <c r="C38" s="3">
        <v>6.0355375761038801E-5</v>
      </c>
      <c r="D38" s="3">
        <v>1.41237866299139E-3</v>
      </c>
      <c r="E38" s="3">
        <v>-0.90072983503341597</v>
      </c>
      <c r="F38" s="3">
        <v>0.53561570378948498</v>
      </c>
      <c r="G38" s="3">
        <v>-0.90197089045171397</v>
      </c>
      <c r="H38">
        <v>-0.22431699999999999</v>
      </c>
      <c r="I38">
        <v>-0.18606500000000001</v>
      </c>
      <c r="J38">
        <v>-0.34556399999999998</v>
      </c>
      <c r="K38">
        <v>-0.21256800000000001</v>
      </c>
      <c r="L38">
        <v>-0.82367699999999999</v>
      </c>
      <c r="M38">
        <v>-0.80591299999999999</v>
      </c>
      <c r="N38">
        <v>-0.92139000000000004</v>
      </c>
      <c r="O38">
        <v>-1.1519999999999999</v>
      </c>
      <c r="P38">
        <v>-1.4422200000000001</v>
      </c>
      <c r="Q38">
        <v>-1.38836</v>
      </c>
      <c r="R38">
        <v>-1.22095</v>
      </c>
      <c r="S38">
        <v>-1.38836</v>
      </c>
    </row>
    <row r="39" spans="1:19" x14ac:dyDescent="0.35">
      <c r="A39" s="2" t="s">
        <v>46</v>
      </c>
      <c r="B39" s="3">
        <v>3.4705174162083599</v>
      </c>
      <c r="C39" s="3">
        <v>6.0158924088237996E-3</v>
      </c>
      <c r="D39" s="3">
        <v>3.7882837551289801E-2</v>
      </c>
      <c r="E39" s="3">
        <v>0.70649939775466897</v>
      </c>
      <c r="F39" s="3">
        <v>1.6318397602841499</v>
      </c>
      <c r="G39" s="3">
        <v>0.73916975625338299</v>
      </c>
      <c r="H39">
        <v>-0.367732</v>
      </c>
      <c r="I39">
        <v>-0.72977000000000003</v>
      </c>
      <c r="J39">
        <v>-0.31652799999999998</v>
      </c>
      <c r="K39">
        <v>-0.70604100000000003</v>
      </c>
      <c r="L39">
        <v>-0.248108</v>
      </c>
      <c r="M39">
        <v>4.6840199999999999E-2</v>
      </c>
      <c r="N39">
        <v>-9.6961699999999998E-2</v>
      </c>
      <c r="O39">
        <v>-0.27404099999999998</v>
      </c>
      <c r="P39">
        <v>0.36960599999999999</v>
      </c>
      <c r="Q39">
        <v>0.733788</v>
      </c>
      <c r="R39">
        <v>0.42760599999999999</v>
      </c>
      <c r="S39">
        <v>0.45312200000000002</v>
      </c>
    </row>
    <row r="40" spans="1:19" x14ac:dyDescent="0.35">
      <c r="A40" s="2" t="s">
        <v>47</v>
      </c>
      <c r="B40" s="3">
        <v>-4.85738408667084</v>
      </c>
      <c r="C40" s="3">
        <v>6.6400442151495103E-4</v>
      </c>
      <c r="D40" s="3">
        <v>8.1960765545787701E-3</v>
      </c>
      <c r="E40" s="3">
        <v>-1.50643575191497</v>
      </c>
      <c r="F40" s="3">
        <v>0.35197972863954102</v>
      </c>
      <c r="G40" s="3">
        <v>-0.83805094895542698</v>
      </c>
      <c r="H40">
        <v>5.75919E-3</v>
      </c>
      <c r="I40">
        <v>-8.16138E-2</v>
      </c>
      <c r="J40">
        <v>-2.3269700000000001E-2</v>
      </c>
      <c r="K40">
        <v>-5.1399199999999999E-2</v>
      </c>
      <c r="L40">
        <v>-0.93787799999999999</v>
      </c>
      <c r="M40">
        <v>-1.0145</v>
      </c>
      <c r="N40">
        <v>-1.0439400000000001</v>
      </c>
      <c r="O40">
        <v>-0.92686500000000005</v>
      </c>
      <c r="P40">
        <v>-2.1909999999999998</v>
      </c>
      <c r="Q40">
        <v>-2.08927</v>
      </c>
      <c r="R40">
        <v>-2.1140400000000001</v>
      </c>
      <c r="S40">
        <v>-2.03505</v>
      </c>
    </row>
    <row r="41" spans="1:19" x14ac:dyDescent="0.35">
      <c r="A41" s="2" t="s">
        <v>48</v>
      </c>
      <c r="B41" s="3">
        <v>-8.5851050849873101</v>
      </c>
      <c r="C41" s="3">
        <v>6.3124299317961501E-6</v>
      </c>
      <c r="D41" s="3">
        <v>2.7140428405320602E-4</v>
      </c>
      <c r="E41" s="3">
        <v>-1.1768665313720701</v>
      </c>
      <c r="F41" s="3">
        <v>0.44231113548140899</v>
      </c>
      <c r="G41" s="3">
        <v>-0.93836636672310003</v>
      </c>
      <c r="H41">
        <v>0.22897300000000001</v>
      </c>
      <c r="I41">
        <v>0.17759900000000001</v>
      </c>
      <c r="J41">
        <v>0.173767</v>
      </c>
      <c r="K41">
        <v>0.141433</v>
      </c>
      <c r="L41">
        <v>-0.74661599999999995</v>
      </c>
      <c r="M41">
        <v>-0.71075600000000005</v>
      </c>
      <c r="N41">
        <v>-0.80339300000000002</v>
      </c>
      <c r="O41">
        <v>-0.73456299999999997</v>
      </c>
      <c r="P41">
        <v>-1.2481100000000001</v>
      </c>
      <c r="Q41">
        <v>-1.2109000000000001</v>
      </c>
      <c r="R41">
        <v>-1.2412700000000001</v>
      </c>
      <c r="S41">
        <v>-1.27579</v>
      </c>
    </row>
    <row r="42" spans="1:19" x14ac:dyDescent="0.35">
      <c r="A42" s="2" t="s">
        <v>49</v>
      </c>
      <c r="B42" s="3">
        <v>-7.7953148941792501</v>
      </c>
      <c r="C42" s="3">
        <v>1.4765081316353201E-5</v>
      </c>
      <c r="D42" s="3">
        <v>5.0067554984433999E-4</v>
      </c>
      <c r="E42" s="3">
        <v>-1.06987357139587</v>
      </c>
      <c r="F42" s="3">
        <v>0.47636074241416099</v>
      </c>
      <c r="G42" s="3">
        <v>-0.92665585126437</v>
      </c>
      <c r="H42">
        <v>0.65992499999999998</v>
      </c>
      <c r="I42">
        <v>0.64339400000000002</v>
      </c>
      <c r="J42">
        <v>0.56949099999999997</v>
      </c>
      <c r="K42">
        <v>0.31846099999999999</v>
      </c>
      <c r="L42">
        <v>-0.365871</v>
      </c>
      <c r="M42">
        <v>-0.50226000000000004</v>
      </c>
      <c r="N42">
        <v>-0.336428</v>
      </c>
      <c r="O42">
        <v>-0.35475899999999999</v>
      </c>
      <c r="P42">
        <v>-0.96016000000000001</v>
      </c>
      <c r="Q42">
        <v>-0.59074499999999996</v>
      </c>
      <c r="R42">
        <v>-0.265345</v>
      </c>
      <c r="S42">
        <v>-0.80087699999999995</v>
      </c>
    </row>
    <row r="43" spans="1:19" x14ac:dyDescent="0.35">
      <c r="A43" s="2" t="s">
        <v>50</v>
      </c>
      <c r="B43" s="3">
        <v>3.8599980052437699</v>
      </c>
      <c r="C43" s="3">
        <v>3.1602624512724101E-3</v>
      </c>
      <c r="D43" s="3">
        <v>2.4742046077328401E-2</v>
      </c>
      <c r="E43" s="3">
        <v>0.96083301305770796</v>
      </c>
      <c r="F43" s="3">
        <v>1.9464334423641301</v>
      </c>
      <c r="G43" s="3">
        <v>0.77355470026450901</v>
      </c>
      <c r="H43">
        <v>-0.163268</v>
      </c>
      <c r="I43">
        <v>-1.01344E-2</v>
      </c>
      <c r="J43">
        <v>-0.27404099999999998</v>
      </c>
      <c r="K43">
        <v>-0.15681999999999999</v>
      </c>
      <c r="L43">
        <v>0.32538600000000001</v>
      </c>
      <c r="M43">
        <v>0.428678</v>
      </c>
      <c r="N43">
        <v>0.31498599999999999</v>
      </c>
      <c r="O43">
        <v>0.37629000000000001</v>
      </c>
      <c r="P43">
        <v>1.2503599999999999</v>
      </c>
      <c r="Q43">
        <v>1.2515700000000001</v>
      </c>
      <c r="R43">
        <v>1.2660400000000001</v>
      </c>
      <c r="S43">
        <v>1.26484</v>
      </c>
    </row>
    <row r="44" spans="1:19" x14ac:dyDescent="0.35">
      <c r="A44" s="2" t="s">
        <v>51</v>
      </c>
      <c r="B44" s="3">
        <v>5.8029564068597796</v>
      </c>
      <c r="C44" s="3">
        <v>1.7226381388687199E-4</v>
      </c>
      <c r="D44" s="3">
        <v>3.1762865332679502E-3</v>
      </c>
      <c r="E44" s="3">
        <v>1.1103429794311499</v>
      </c>
      <c r="F44" s="3">
        <v>2.1589696751463099</v>
      </c>
      <c r="G44" s="3">
        <v>0.87808451079008099</v>
      </c>
      <c r="H44">
        <v>-0.95455699999999999</v>
      </c>
      <c r="I44">
        <v>-0.99424100000000004</v>
      </c>
      <c r="J44">
        <v>-0.95176400000000005</v>
      </c>
      <c r="K44">
        <v>-1.1171599999999999</v>
      </c>
      <c r="L44">
        <v>0.43616199999999999</v>
      </c>
      <c r="M44">
        <v>0.55679699999999999</v>
      </c>
      <c r="N44">
        <v>0.34936499999999998</v>
      </c>
      <c r="O44">
        <v>0.439357</v>
      </c>
      <c r="P44">
        <v>-0.14082600000000001</v>
      </c>
      <c r="Q44">
        <v>-0.23616400000000001</v>
      </c>
      <c r="R44">
        <v>-0.24982199999999999</v>
      </c>
      <c r="S44">
        <v>-0.30757299999999999</v>
      </c>
    </row>
    <row r="45" spans="1:19" x14ac:dyDescent="0.35">
      <c r="A45" s="2" t="s">
        <v>52</v>
      </c>
      <c r="B45" s="3">
        <v>7.0317313385158</v>
      </c>
      <c r="C45" s="3">
        <v>3.57629254168337E-5</v>
      </c>
      <c r="D45" s="3">
        <v>9.7089319575730296E-4</v>
      </c>
      <c r="E45" s="3">
        <v>0.65900361537933305</v>
      </c>
      <c r="F45" s="3">
        <v>1.5789917303336201</v>
      </c>
      <c r="G45" s="3">
        <v>0.91201862271318401</v>
      </c>
      <c r="H45">
        <v>-0.46593800000000002</v>
      </c>
      <c r="I45">
        <v>-0.44418400000000002</v>
      </c>
      <c r="J45">
        <v>-0.36215799999999998</v>
      </c>
      <c r="K45">
        <v>-0.52491500000000002</v>
      </c>
      <c r="L45">
        <v>0.33913700000000002</v>
      </c>
      <c r="M45">
        <v>0.41034100000000001</v>
      </c>
      <c r="N45">
        <v>0.34596399999999999</v>
      </c>
      <c r="O45">
        <v>0.39725500000000002</v>
      </c>
      <c r="P45">
        <v>3.9840300000000002E-2</v>
      </c>
      <c r="Q45">
        <v>4.3216399999999999E-3</v>
      </c>
      <c r="R45">
        <v>7.0389300000000002E-2</v>
      </c>
      <c r="S45">
        <v>7.0389300000000002E-2</v>
      </c>
    </row>
    <row r="46" spans="1:19" x14ac:dyDescent="0.35">
      <c r="A46" s="2" t="s">
        <v>53</v>
      </c>
      <c r="B46" s="3">
        <v>15.5245678613871</v>
      </c>
      <c r="C46" s="3">
        <v>2.51167395620475E-8</v>
      </c>
      <c r="D46" s="3">
        <v>5.3737862310609396E-6</v>
      </c>
      <c r="E46" s="3">
        <v>0.751323401927948</v>
      </c>
      <c r="F46" s="3">
        <v>1.68333626758099</v>
      </c>
      <c r="G46" s="3">
        <v>0.97987820676283599</v>
      </c>
      <c r="H46">
        <v>-0.33825</v>
      </c>
      <c r="I46">
        <v>-0.416962</v>
      </c>
      <c r="J46">
        <v>-0.39782800000000001</v>
      </c>
      <c r="K46">
        <v>-0.44026399999999999</v>
      </c>
      <c r="L46">
        <v>0.24123</v>
      </c>
      <c r="M46">
        <v>0.343692</v>
      </c>
      <c r="N46">
        <v>0.231432</v>
      </c>
      <c r="O46">
        <v>0.28451399999999999</v>
      </c>
      <c r="P46">
        <v>0.41899900000000001</v>
      </c>
      <c r="Q46">
        <v>0.42545899999999998</v>
      </c>
      <c r="R46">
        <v>0.42975000000000002</v>
      </c>
      <c r="S46">
        <v>0.44890099999999999</v>
      </c>
    </row>
    <row r="47" spans="1:19" x14ac:dyDescent="0.35">
      <c r="A47" s="2" t="s">
        <v>54</v>
      </c>
      <c r="B47" s="3">
        <v>-3.6619464298720601</v>
      </c>
      <c r="C47" s="3">
        <v>4.3749798322122498E-3</v>
      </c>
      <c r="D47" s="3">
        <v>3.05378644300398E-2</v>
      </c>
      <c r="E47" s="3">
        <v>-1.5652114152908301</v>
      </c>
      <c r="F47" s="3">
        <v>0.33792818398596902</v>
      </c>
      <c r="G47" s="3">
        <v>-0.75685495051896301</v>
      </c>
      <c r="H47">
        <v>-0.55215599999999998</v>
      </c>
      <c r="I47">
        <v>-0.50021800000000005</v>
      </c>
      <c r="J47">
        <v>-0.48600399999999999</v>
      </c>
      <c r="K47">
        <v>-0.826233</v>
      </c>
      <c r="L47">
        <v>-1.46594</v>
      </c>
      <c r="M47">
        <v>-1.28983</v>
      </c>
      <c r="N47">
        <v>-2.8365</v>
      </c>
      <c r="O47">
        <v>-2.8059099999999999</v>
      </c>
      <c r="P47">
        <v>-1.4579899999999999</v>
      </c>
      <c r="Q47">
        <v>-1.33643</v>
      </c>
      <c r="R47">
        <v>-3.0232700000000001</v>
      </c>
      <c r="S47">
        <v>-3.03505</v>
      </c>
    </row>
    <row r="48" spans="1:19" x14ac:dyDescent="0.35">
      <c r="A48" s="2" t="s">
        <v>55</v>
      </c>
      <c r="B48" s="3">
        <v>-10.8432374152862</v>
      </c>
      <c r="C48" s="3">
        <v>7.5326929911433999E-7</v>
      </c>
      <c r="D48" s="3">
        <v>6.1617270508122199E-5</v>
      </c>
      <c r="E48" s="3">
        <v>-1.98607861995697</v>
      </c>
      <c r="F48" s="3">
        <v>0.25242406812389101</v>
      </c>
      <c r="G48" s="3">
        <v>-0.96000793044590305</v>
      </c>
      <c r="H48">
        <v>-0.25497799999999998</v>
      </c>
      <c r="I48">
        <v>-0.27578599999999998</v>
      </c>
      <c r="J48">
        <v>-0.277534</v>
      </c>
      <c r="K48">
        <v>-0.28454600000000002</v>
      </c>
      <c r="L48">
        <v>-1.8625</v>
      </c>
      <c r="M48">
        <v>-1.9545600000000001</v>
      </c>
      <c r="N48">
        <v>-1.9323600000000001</v>
      </c>
      <c r="O48">
        <v>-1.9657800000000001</v>
      </c>
      <c r="P48">
        <v>-2.6528999999999998</v>
      </c>
      <c r="Q48">
        <v>-2.52284</v>
      </c>
      <c r="R48">
        <v>-2.6438600000000001</v>
      </c>
      <c r="S48">
        <v>-2.53952</v>
      </c>
    </row>
    <row r="49" spans="1:19" x14ac:dyDescent="0.35">
      <c r="A49" s="2" t="s">
        <v>56</v>
      </c>
      <c r="B49" s="3">
        <v>-22.066494509872701</v>
      </c>
      <c r="C49" s="3">
        <v>8.1902549986574799E-10</v>
      </c>
      <c r="D49" s="3">
        <v>3.8735595483124201E-7</v>
      </c>
      <c r="E49" s="3">
        <v>-2.43117976188659</v>
      </c>
      <c r="F49" s="3">
        <v>0.18541376246805599</v>
      </c>
      <c r="G49" s="3">
        <v>-0.98988708883249399</v>
      </c>
      <c r="H49">
        <v>0.95977000000000001</v>
      </c>
      <c r="I49">
        <v>1.05728</v>
      </c>
      <c r="J49">
        <v>0.92827599999999999</v>
      </c>
      <c r="K49">
        <v>0.96199400000000002</v>
      </c>
      <c r="L49">
        <v>-1.2723</v>
      </c>
      <c r="M49">
        <v>-1.2968999999999999</v>
      </c>
      <c r="N49">
        <v>-1.1811499999999999</v>
      </c>
      <c r="O49">
        <v>-1.2933600000000001</v>
      </c>
      <c r="P49">
        <v>-1.71312</v>
      </c>
      <c r="Q49">
        <v>-1.6214900000000001</v>
      </c>
      <c r="R49">
        <v>-1.6126400000000001</v>
      </c>
      <c r="S49">
        <v>-1.6438600000000001</v>
      </c>
    </row>
    <row r="50" spans="1:19" x14ac:dyDescent="0.35">
      <c r="A50" s="2" t="s">
        <v>57</v>
      </c>
      <c r="B50" s="3">
        <v>-4.1672904292915902</v>
      </c>
      <c r="C50" s="4">
        <v>1.92625184531679E-3</v>
      </c>
      <c r="D50" s="3">
        <v>1.7722442373815001E-2</v>
      </c>
      <c r="E50" s="3">
        <v>-1.2797038555145199</v>
      </c>
      <c r="F50" s="3">
        <v>0.41188004728053201</v>
      </c>
      <c r="G50" s="3">
        <v>-0.79660981180111001</v>
      </c>
      <c r="H50">
        <v>0.115033</v>
      </c>
      <c r="I50">
        <v>0.123004</v>
      </c>
      <c r="J50">
        <v>6.2121799999999998E-2</v>
      </c>
      <c r="K50">
        <v>1.7209200000000001E-2</v>
      </c>
      <c r="L50">
        <v>-0.53951899999999997</v>
      </c>
      <c r="M50">
        <v>-0.571322</v>
      </c>
      <c r="N50">
        <v>-0.79585899999999998</v>
      </c>
      <c r="O50">
        <v>-0.70839600000000003</v>
      </c>
      <c r="P50">
        <v>-1.81097</v>
      </c>
      <c r="Q50">
        <v>-1.93788</v>
      </c>
      <c r="R50">
        <v>-1.5951</v>
      </c>
      <c r="S50">
        <v>-1.6438600000000001</v>
      </c>
    </row>
    <row r="51" spans="1:19" x14ac:dyDescent="0.35">
      <c r="A51" s="2" t="s">
        <v>58</v>
      </c>
      <c r="B51" s="3">
        <v>-5.1228928299584702</v>
      </c>
      <c r="C51" s="3">
        <v>4.4879488403952E-4</v>
      </c>
      <c r="D51" s="3">
        <v>6.2211611527527699E-3</v>
      </c>
      <c r="E51" s="3">
        <v>-0.76190292835235596</v>
      </c>
      <c r="F51" s="3">
        <v>0.58971797393356395</v>
      </c>
      <c r="G51" s="3">
        <v>-0.85093624857152295</v>
      </c>
      <c r="H51">
        <v>-3.2093700000000003E-2</v>
      </c>
      <c r="I51">
        <v>-6.1902400000000003E-2</v>
      </c>
      <c r="J51">
        <v>-0.181149</v>
      </c>
      <c r="K51">
        <v>-0.114035</v>
      </c>
      <c r="L51">
        <v>-0.47192899999999999</v>
      </c>
      <c r="M51">
        <v>-0.58208000000000004</v>
      </c>
      <c r="N51">
        <v>-0.67116299999999995</v>
      </c>
      <c r="O51">
        <v>-0.68501400000000001</v>
      </c>
      <c r="P51">
        <v>-1.13289</v>
      </c>
      <c r="Q51">
        <v>-1.2243200000000001</v>
      </c>
      <c r="R51">
        <v>-1.02915</v>
      </c>
      <c r="S51">
        <v>-1.07704</v>
      </c>
    </row>
    <row r="52" spans="1:19" x14ac:dyDescent="0.35">
      <c r="A52" s="2" t="s">
        <v>59</v>
      </c>
      <c r="B52" s="3">
        <v>-10.903696589127</v>
      </c>
      <c r="C52" s="3">
        <v>7.1536927046544702E-7</v>
      </c>
      <c r="D52" s="3">
        <v>6.0077647330864599E-5</v>
      </c>
      <c r="E52" s="3">
        <v>-1.14900946617126</v>
      </c>
      <c r="F52" s="3">
        <v>0.45093473039576498</v>
      </c>
      <c r="G52" s="3">
        <v>-0.960424293058465</v>
      </c>
      <c r="H52">
        <v>-1.28983</v>
      </c>
      <c r="I52">
        <v>-1.4579899999999999</v>
      </c>
      <c r="J52">
        <v>-1.0619000000000001</v>
      </c>
      <c r="K52">
        <v>-1.1976</v>
      </c>
      <c r="L52">
        <v>-2.35107</v>
      </c>
      <c r="M52">
        <v>-2.4266299999999998</v>
      </c>
      <c r="N52">
        <v>-2.23786</v>
      </c>
      <c r="O52">
        <v>-2.3584499999999999</v>
      </c>
      <c r="P52">
        <v>-2.7958599999999998</v>
      </c>
      <c r="Q52">
        <v>-2.3004500000000001</v>
      </c>
      <c r="R52">
        <v>-2.4500799999999998</v>
      </c>
      <c r="S52">
        <v>-2.2863000000000002</v>
      </c>
    </row>
    <row r="53" spans="1:19" x14ac:dyDescent="0.35">
      <c r="A53" s="2" t="s">
        <v>61</v>
      </c>
      <c r="B53" s="3">
        <v>3.6892389186711099</v>
      </c>
      <c r="C53" s="3">
        <v>4.1820955009488001E-3</v>
      </c>
      <c r="D53" s="3">
        <v>2.9754798235570801E-2</v>
      </c>
      <c r="E53" s="3">
        <v>1.09995245933532</v>
      </c>
      <c r="F53" s="3">
        <v>2.1434762906254701</v>
      </c>
      <c r="G53" s="3">
        <v>0.75924919189310902</v>
      </c>
      <c r="H53">
        <v>-0.205896</v>
      </c>
      <c r="I53">
        <v>-0.304006</v>
      </c>
      <c r="J53">
        <v>-0.289827</v>
      </c>
      <c r="K53">
        <v>-0.37707000000000002</v>
      </c>
      <c r="L53">
        <v>0.20664299999999999</v>
      </c>
      <c r="M53">
        <v>0.351628</v>
      </c>
      <c r="N53">
        <v>0.289244</v>
      </c>
      <c r="O53">
        <v>0.21288099999999999</v>
      </c>
      <c r="P53">
        <v>1.31846</v>
      </c>
      <c r="Q53">
        <v>1.3884700000000001</v>
      </c>
      <c r="R53">
        <v>1.35389</v>
      </c>
      <c r="S53">
        <v>1.32481</v>
      </c>
    </row>
    <row r="54" spans="1:19" x14ac:dyDescent="0.35">
      <c r="A54" s="2" t="s">
        <v>62</v>
      </c>
      <c r="B54" s="3">
        <v>-3.5410231676438002</v>
      </c>
      <c r="C54" s="4">
        <v>5.3476286067556302E-3</v>
      </c>
      <c r="D54" s="4">
        <v>3.49557840251482E-2</v>
      </c>
      <c r="E54" s="3">
        <v>-0.93617403507232599</v>
      </c>
      <c r="F54" s="3">
        <v>0.52261700200763095</v>
      </c>
      <c r="G54" s="3">
        <v>-0.74586965564866503</v>
      </c>
      <c r="H54">
        <v>-4.3943299999999998E-2</v>
      </c>
      <c r="I54">
        <v>-1.4434000000000001E-3</v>
      </c>
      <c r="J54">
        <v>-0.147202</v>
      </c>
      <c r="K54">
        <v>4.4044399999999997E-2</v>
      </c>
      <c r="L54">
        <v>-0.50226000000000004</v>
      </c>
      <c r="M54">
        <v>-0.63486699999999996</v>
      </c>
      <c r="N54">
        <v>-0.438307</v>
      </c>
      <c r="O54">
        <v>-0.45997300000000002</v>
      </c>
      <c r="P54">
        <v>-1.5994600000000001</v>
      </c>
      <c r="Q54">
        <v>-1.5777699999999999</v>
      </c>
      <c r="R54">
        <v>-1.3291599999999999</v>
      </c>
      <c r="S54">
        <v>-1.2446900000000001</v>
      </c>
    </row>
    <row r="55" spans="1:19" x14ac:dyDescent="0.35">
      <c r="A55" s="2" t="s">
        <v>63</v>
      </c>
      <c r="B55" s="3">
        <v>-10.0647891598698</v>
      </c>
      <c r="C55" s="3">
        <v>1.4981471690721901E-6</v>
      </c>
      <c r="D55" s="3">
        <v>9.6159646152019896E-5</v>
      </c>
      <c r="E55" s="3">
        <v>-0.59646779298782304</v>
      </c>
      <c r="F55" s="3">
        <v>0.66137123596256897</v>
      </c>
      <c r="G55" s="3">
        <v>-0.95401924764047696</v>
      </c>
      <c r="H55">
        <v>8.1339599999999998E-2</v>
      </c>
      <c r="I55">
        <v>0.123004</v>
      </c>
      <c r="J55">
        <v>0.13881399999999999</v>
      </c>
      <c r="K55">
        <v>8.4064200000000006E-2</v>
      </c>
      <c r="L55">
        <v>-0.56490499999999999</v>
      </c>
      <c r="M55">
        <v>-0.53742400000000001</v>
      </c>
      <c r="N55">
        <v>-0.68038200000000004</v>
      </c>
      <c r="O55">
        <v>-0.571322</v>
      </c>
      <c r="P55">
        <v>-0.39972999999999997</v>
      </c>
      <c r="Q55">
        <v>-0.41119499999999998</v>
      </c>
      <c r="R55">
        <v>-0.365871</v>
      </c>
      <c r="S55">
        <v>-0.38646799999999998</v>
      </c>
    </row>
    <row r="56" spans="1:19" x14ac:dyDescent="0.35">
      <c r="A56" s="2" t="s">
        <v>64</v>
      </c>
      <c r="B56" s="3">
        <v>-5.8724177087373199</v>
      </c>
      <c r="C56" s="3">
        <v>1.5678319332071899E-4</v>
      </c>
      <c r="D56" s="3">
        <v>2.9848596931779298E-3</v>
      </c>
      <c r="E56" s="3">
        <v>-0.91552805900573697</v>
      </c>
      <c r="F56" s="3">
        <v>0.53014978835726101</v>
      </c>
      <c r="G56" s="3">
        <v>-0.88045817020393502</v>
      </c>
      <c r="H56">
        <v>7.1954899999999997E-3</v>
      </c>
      <c r="I56">
        <v>6.0739099999999997E-2</v>
      </c>
      <c r="J56">
        <v>0.16478599999999999</v>
      </c>
      <c r="K56">
        <v>0.35388799999999998</v>
      </c>
      <c r="L56">
        <v>-0.50021800000000005</v>
      </c>
      <c r="M56">
        <v>-0.61927100000000002</v>
      </c>
      <c r="N56">
        <v>-0.64837199999999995</v>
      </c>
      <c r="O56">
        <v>-0.47995500000000002</v>
      </c>
      <c r="P56">
        <v>-0.72977000000000003</v>
      </c>
      <c r="Q56">
        <v>-0.76366000000000001</v>
      </c>
      <c r="R56">
        <v>-1.1616500000000001</v>
      </c>
      <c r="S56">
        <v>-1.2481100000000001</v>
      </c>
    </row>
    <row r="57" spans="1:19" x14ac:dyDescent="0.35">
      <c r="A57" s="2" t="s">
        <v>65</v>
      </c>
      <c r="B57" s="3">
        <v>-12.4838948280831</v>
      </c>
      <c r="C57" s="4">
        <v>2.0126200378380099E-7</v>
      </c>
      <c r="D57" s="3">
        <v>2.3691615514563499E-5</v>
      </c>
      <c r="E57" s="3">
        <v>-0.65371847152709905</v>
      </c>
      <c r="F57" s="3">
        <v>0.63563987173976999</v>
      </c>
      <c r="G57" s="3">
        <v>-0.96938314958501204</v>
      </c>
      <c r="H57">
        <v>-1.45008</v>
      </c>
      <c r="I57">
        <v>-1.48197</v>
      </c>
      <c r="J57">
        <v>-1.3845799999999999</v>
      </c>
      <c r="K57">
        <v>-1.3695900000000001</v>
      </c>
      <c r="L57">
        <v>-2.0831400000000002</v>
      </c>
      <c r="M57">
        <v>-2.23786</v>
      </c>
      <c r="N57">
        <v>-2.1140400000000001</v>
      </c>
      <c r="O57">
        <v>-2.1078000000000001</v>
      </c>
      <c r="P57">
        <v>-2.1265800000000001</v>
      </c>
      <c r="Q57">
        <v>-2.01742</v>
      </c>
      <c r="R57">
        <v>-1.9268700000000001</v>
      </c>
      <c r="S57">
        <v>-1.9884999999999999</v>
      </c>
    </row>
    <row r="58" spans="1:19" x14ac:dyDescent="0.35">
      <c r="A58" s="2" t="s">
        <v>66</v>
      </c>
      <c r="B58" s="3">
        <v>-6.1941327856068602</v>
      </c>
      <c r="C58" s="3">
        <v>1.0223488886656301E-4</v>
      </c>
      <c r="D58" s="3">
        <v>2.10752461284445E-3</v>
      </c>
      <c r="E58" s="3">
        <v>-1.52544033527374</v>
      </c>
      <c r="F58" s="3">
        <v>0.347373514423439</v>
      </c>
      <c r="G58" s="3">
        <v>-0.89064508258841302</v>
      </c>
      <c r="H58">
        <v>-1.5994600000000001</v>
      </c>
      <c r="I58">
        <v>-1.1584300000000001</v>
      </c>
      <c r="J58">
        <v>-1.5994600000000001</v>
      </c>
      <c r="K58">
        <v>-1.14242</v>
      </c>
      <c r="L58">
        <v>-2.4579900000000001</v>
      </c>
      <c r="M58">
        <v>-2.7466200000000001</v>
      </c>
      <c r="N58">
        <v>-2.38836</v>
      </c>
      <c r="O58">
        <v>-2.4500799999999998</v>
      </c>
      <c r="P58">
        <v>-3.4579900000000001</v>
      </c>
      <c r="Q58">
        <v>-3.4739300000000002</v>
      </c>
      <c r="R58">
        <v>-3.1078000000000001</v>
      </c>
      <c r="S58">
        <v>-3.1202899999999998</v>
      </c>
    </row>
    <row r="59" spans="1:19" x14ac:dyDescent="0.35">
      <c r="A59" s="2" t="s">
        <v>67</v>
      </c>
      <c r="B59" s="3">
        <v>-10.156843611205201</v>
      </c>
      <c r="C59" s="3">
        <v>1.3779930537923799E-6</v>
      </c>
      <c r="D59" s="3">
        <v>9.1048864568958797E-5</v>
      </c>
      <c r="E59" s="3">
        <v>-0.95035952329635598</v>
      </c>
      <c r="F59" s="3">
        <v>0.51750348265809398</v>
      </c>
      <c r="G59" s="3">
        <v>-0.95479353826297197</v>
      </c>
      <c r="H59">
        <v>-0.202572</v>
      </c>
      <c r="I59">
        <v>-0.21424000000000001</v>
      </c>
      <c r="J59">
        <v>-0.46992899999999999</v>
      </c>
      <c r="K59">
        <v>-0.36215799999999998</v>
      </c>
      <c r="L59">
        <v>-1.00868</v>
      </c>
      <c r="M59">
        <v>-1.1234299999999999</v>
      </c>
      <c r="N59">
        <v>-1.45008</v>
      </c>
      <c r="O59">
        <v>-1.4150400000000001</v>
      </c>
      <c r="P59">
        <v>-1.1942900000000001</v>
      </c>
      <c r="Q59">
        <v>-1.4266300000000001</v>
      </c>
      <c r="R59">
        <v>-1.17137</v>
      </c>
      <c r="S59">
        <v>-1.31115</v>
      </c>
    </row>
    <row r="60" spans="1:19" x14ac:dyDescent="0.35">
      <c r="A60" s="2" t="s">
        <v>68</v>
      </c>
      <c r="B60" s="3">
        <v>6.3161031396878498</v>
      </c>
      <c r="C60" s="3">
        <v>8.7249033485366502E-5</v>
      </c>
      <c r="D60" s="3">
        <v>1.86671384499881E-3</v>
      </c>
      <c r="E60" s="3">
        <v>1.4496490955352701</v>
      </c>
      <c r="F60" s="3">
        <v>2.7314160746350198</v>
      </c>
      <c r="G60" s="3">
        <v>0.89418774333303397</v>
      </c>
      <c r="H60">
        <v>-1</v>
      </c>
      <c r="I60">
        <v>-1.0679399999999999</v>
      </c>
      <c r="J60">
        <v>-0.95735599999999998</v>
      </c>
      <c r="K60">
        <v>-1.0588900000000001</v>
      </c>
      <c r="L60">
        <v>-2.8882399999999998E-3</v>
      </c>
      <c r="M60">
        <v>-4.33462E-3</v>
      </c>
      <c r="N60">
        <v>7.5874899999999995E-2</v>
      </c>
      <c r="O60">
        <v>-2.0340400000000002E-2</v>
      </c>
      <c r="P60">
        <v>0.87184399999999995</v>
      </c>
      <c r="Q60">
        <v>0.79991599999999996</v>
      </c>
      <c r="R60">
        <v>0.86235200000000001</v>
      </c>
      <c r="S60">
        <v>0.84639299999999995</v>
      </c>
    </row>
    <row r="61" spans="1:19" x14ac:dyDescent="0.35">
      <c r="A61" s="2" t="s">
        <v>69</v>
      </c>
      <c r="B61" s="3">
        <v>-14.7223471313291</v>
      </c>
      <c r="C61" s="4">
        <v>4.1833632935877099E-8</v>
      </c>
      <c r="D61" s="3">
        <v>7.8682549788754395E-6</v>
      </c>
      <c r="E61" s="3">
        <v>-1.7469513416290201</v>
      </c>
      <c r="F61" s="3">
        <v>0.29793069190544602</v>
      </c>
      <c r="G61" s="3">
        <v>-0.97770040474943398</v>
      </c>
      <c r="H61">
        <v>0.111031</v>
      </c>
      <c r="I61">
        <v>0.12829299999999999</v>
      </c>
      <c r="J61">
        <v>8.6303700000000001E-3</v>
      </c>
      <c r="K61">
        <v>0.113701</v>
      </c>
      <c r="L61">
        <v>-1.38836</v>
      </c>
      <c r="M61">
        <v>-1.3997299999999999</v>
      </c>
      <c r="N61">
        <v>-1.63039</v>
      </c>
      <c r="O61">
        <v>-1.6438600000000001</v>
      </c>
      <c r="P61">
        <v>-1.6619999999999999</v>
      </c>
      <c r="Q61">
        <v>-1.5563899999999999</v>
      </c>
      <c r="R61">
        <v>-2.0057800000000001</v>
      </c>
      <c r="S61">
        <v>-1.9657800000000001</v>
      </c>
    </row>
    <row r="62" spans="1:19" x14ac:dyDescent="0.35">
      <c r="A62" s="2" t="s">
        <v>70</v>
      </c>
      <c r="B62" s="3">
        <v>-3.8948358276919501</v>
      </c>
      <c r="C62" s="3">
        <v>2.9859748972027801E-3</v>
      </c>
      <c r="D62" s="3">
        <v>2.38690104996696E-2</v>
      </c>
      <c r="E62" s="3">
        <v>-0.80154770612716597</v>
      </c>
      <c r="F62" s="3">
        <v>0.57373335289733296</v>
      </c>
      <c r="G62" s="3">
        <v>-0.776336023615111</v>
      </c>
      <c r="H62">
        <v>0.24853500000000001</v>
      </c>
      <c r="I62">
        <v>5.6583500000000002E-2</v>
      </c>
      <c r="J62">
        <v>-0.17136799999999999</v>
      </c>
      <c r="K62">
        <v>0.41575899999999999</v>
      </c>
      <c r="L62">
        <v>-0.39782800000000001</v>
      </c>
      <c r="M62">
        <v>-0.60823199999999999</v>
      </c>
      <c r="N62">
        <v>-0.38646799999999998</v>
      </c>
      <c r="O62">
        <v>-0.114035</v>
      </c>
      <c r="P62">
        <v>-1.2243200000000001</v>
      </c>
      <c r="Q62">
        <v>-1.0380100000000001</v>
      </c>
      <c r="R62">
        <v>-0.83135800000000004</v>
      </c>
      <c r="S62">
        <v>-0.71311899999999995</v>
      </c>
    </row>
    <row r="63" spans="1:19" x14ac:dyDescent="0.35">
      <c r="A63" s="2" t="s">
        <v>71</v>
      </c>
      <c r="B63" s="3">
        <v>4.1132152605933898</v>
      </c>
      <c r="C63" s="4">
        <v>2.0997320362587898E-3</v>
      </c>
      <c r="D63" s="3">
        <v>1.8737032847886199E-2</v>
      </c>
      <c r="E63" s="3">
        <v>0.847273349761962</v>
      </c>
      <c r="F63" s="3">
        <v>1.7990974699106199</v>
      </c>
      <c r="G63" s="3">
        <v>0.79278548420448403</v>
      </c>
      <c r="H63">
        <v>-0.50021800000000005</v>
      </c>
      <c r="I63">
        <v>-0.48196800000000001</v>
      </c>
      <c r="J63">
        <v>-0.47794399999999998</v>
      </c>
      <c r="K63">
        <v>-0.49005100000000001</v>
      </c>
      <c r="L63">
        <v>-1.3043000000000001E-2</v>
      </c>
      <c r="M63">
        <v>-3.8006400000000003E-2</v>
      </c>
      <c r="N63">
        <v>2.43196E-2</v>
      </c>
      <c r="O63">
        <v>-3.6525799999999997E-2</v>
      </c>
      <c r="P63">
        <v>0.74416099999999996</v>
      </c>
      <c r="Q63">
        <v>0.73811899999999997</v>
      </c>
      <c r="R63">
        <v>0.74071200000000004</v>
      </c>
      <c r="S63">
        <v>0.71808799999999995</v>
      </c>
    </row>
    <row r="64" spans="1:19" x14ac:dyDescent="0.35">
      <c r="A64" s="2" t="s">
        <v>72</v>
      </c>
      <c r="B64" s="3">
        <v>-8.6759074022929603</v>
      </c>
      <c r="C64" s="3">
        <v>5.74736957546863E-6</v>
      </c>
      <c r="D64" s="3">
        <v>2.59848331861057E-4</v>
      </c>
      <c r="E64" s="3">
        <v>-1.2417978048324501</v>
      </c>
      <c r="F64" s="3">
        <v>0.42284540174638002</v>
      </c>
      <c r="G64" s="3">
        <v>-0.93953570631972105</v>
      </c>
      <c r="H64">
        <v>-0.54371999999999998</v>
      </c>
      <c r="I64">
        <v>-0.44811499999999999</v>
      </c>
      <c r="J64">
        <v>-0.54793199999999997</v>
      </c>
      <c r="K64">
        <v>-0.51045700000000005</v>
      </c>
      <c r="L64">
        <v>-1.4981800000000001</v>
      </c>
      <c r="M64">
        <v>-1.4981800000000001</v>
      </c>
      <c r="N64">
        <v>-1.5269900000000001</v>
      </c>
      <c r="O64">
        <v>-1.5269900000000001</v>
      </c>
      <c r="P64">
        <v>-2.1328900000000002</v>
      </c>
      <c r="Q64">
        <v>-2.1265800000000001</v>
      </c>
      <c r="R64">
        <v>-1.8572599999999999</v>
      </c>
      <c r="S64">
        <v>-1.86775</v>
      </c>
    </row>
    <row r="65" spans="1:19" x14ac:dyDescent="0.35">
      <c r="A65" s="2" t="s">
        <v>73</v>
      </c>
      <c r="B65" s="3">
        <v>-8.7201794811178406</v>
      </c>
      <c r="C65" s="3">
        <v>5.4920338853499704E-6</v>
      </c>
      <c r="D65" s="3">
        <v>2.5179294129466703E-4</v>
      </c>
      <c r="E65" s="3">
        <v>-1.46973705291748</v>
      </c>
      <c r="F65" s="3">
        <v>0.36104809788194098</v>
      </c>
      <c r="G65" s="3">
        <v>-0.94009417366058301</v>
      </c>
      <c r="H65">
        <v>0.12432799999999999</v>
      </c>
      <c r="I65">
        <v>1.2926099999999999E-2</v>
      </c>
      <c r="J65">
        <v>9.3560199999999996E-2</v>
      </c>
      <c r="K65">
        <v>8.5424600000000003E-2</v>
      </c>
      <c r="L65">
        <v>-1.8313600000000001</v>
      </c>
      <c r="M65">
        <v>-1.7417800000000001</v>
      </c>
      <c r="N65">
        <v>-1.7178599999999999</v>
      </c>
      <c r="O65">
        <v>-1.25498</v>
      </c>
      <c r="P65">
        <v>-1.3473999999999999</v>
      </c>
      <c r="Q65">
        <v>-1.1616500000000001</v>
      </c>
      <c r="R65">
        <v>-1.0145</v>
      </c>
      <c r="S65">
        <v>-1.05589</v>
      </c>
    </row>
    <row r="66" spans="1:19" x14ac:dyDescent="0.35">
      <c r="A66" s="2" t="s">
        <v>74</v>
      </c>
      <c r="B66" s="3">
        <v>-4.1582182952195001</v>
      </c>
      <c r="C66" s="3">
        <v>1.9542690902444601E-3</v>
      </c>
      <c r="D66" s="3">
        <v>1.7864763016212301E-2</v>
      </c>
      <c r="E66" s="3">
        <v>-1.3004413843154901</v>
      </c>
      <c r="F66" s="3">
        <v>0.40600196519036702</v>
      </c>
      <c r="G66" s="3">
        <v>-0.79597479450702502</v>
      </c>
      <c r="H66">
        <v>-0.239566</v>
      </c>
      <c r="I66">
        <v>-0.19925499999999999</v>
      </c>
      <c r="J66">
        <v>-0.26188099999999997</v>
      </c>
      <c r="K66">
        <v>-0.57346699999999995</v>
      </c>
      <c r="L66">
        <v>-2.0831400000000002</v>
      </c>
      <c r="M66">
        <v>-2.2863000000000002</v>
      </c>
      <c r="N66">
        <v>-2.3075700000000001</v>
      </c>
      <c r="O66">
        <v>-1.9434199999999999</v>
      </c>
      <c r="P66">
        <v>-0.86512199999999995</v>
      </c>
      <c r="Q66">
        <v>-1.17137</v>
      </c>
      <c r="R66">
        <v>-0.96578399999999998</v>
      </c>
      <c r="S66">
        <v>-1.3291599999999999</v>
      </c>
    </row>
    <row r="67" spans="1:19" x14ac:dyDescent="0.35">
      <c r="A67" s="2" t="s">
        <v>75</v>
      </c>
      <c r="B67" s="3">
        <v>-5.35062870154999</v>
      </c>
      <c r="C67" s="3">
        <v>3.2331397914925E-4</v>
      </c>
      <c r="D67" s="3">
        <v>5.0005153470484799E-3</v>
      </c>
      <c r="E67" s="3">
        <v>-0.79157274961471502</v>
      </c>
      <c r="F67" s="3">
        <v>0.57771395543140502</v>
      </c>
      <c r="G67" s="3">
        <v>-0.86088829534591405</v>
      </c>
      <c r="H67">
        <v>0.21909100000000001</v>
      </c>
      <c r="I67">
        <v>-8.4670300000000004E-2</v>
      </c>
      <c r="J67">
        <v>-8.6201100000000003E-2</v>
      </c>
      <c r="K67">
        <v>4.96307E-2</v>
      </c>
      <c r="L67">
        <v>-1.1109199999999999</v>
      </c>
      <c r="M67">
        <v>-0.68038200000000004</v>
      </c>
      <c r="N67">
        <v>-0.60384099999999996</v>
      </c>
      <c r="O67">
        <v>-0.70134200000000002</v>
      </c>
      <c r="P67">
        <v>-1.1976</v>
      </c>
      <c r="Q67">
        <v>-0.63039400000000001</v>
      </c>
      <c r="R67">
        <v>-0.83908000000000005</v>
      </c>
      <c r="S67">
        <v>-0.37332700000000002</v>
      </c>
    </row>
    <row r="68" spans="1:19" x14ac:dyDescent="0.35">
      <c r="A68" s="2" t="s">
        <v>76</v>
      </c>
      <c r="B68" s="3">
        <v>-6.5325008948503198</v>
      </c>
      <c r="C68" s="3">
        <v>6.6174996361863397E-5</v>
      </c>
      <c r="D68" s="3">
        <v>1.5179761168899299E-3</v>
      </c>
      <c r="E68" s="3">
        <v>-0.97133910655975297</v>
      </c>
      <c r="F68" s="3">
        <v>0.51003243202513804</v>
      </c>
      <c r="G68" s="3">
        <v>-0.90008414019737504</v>
      </c>
      <c r="H68">
        <v>0.200379</v>
      </c>
      <c r="I68">
        <v>0.20163400000000001</v>
      </c>
      <c r="J68">
        <v>0.172487</v>
      </c>
      <c r="K68">
        <v>0.21909100000000001</v>
      </c>
      <c r="L68">
        <v>-0.44418400000000002</v>
      </c>
      <c r="M68">
        <v>-0.456009</v>
      </c>
      <c r="N68">
        <v>-0.62370999999999999</v>
      </c>
      <c r="O68">
        <v>-0.51251400000000003</v>
      </c>
      <c r="P68">
        <v>-1.01742</v>
      </c>
      <c r="Q68">
        <v>-0.96016000000000001</v>
      </c>
      <c r="R68">
        <v>-1.1015999999999999</v>
      </c>
      <c r="S68">
        <v>-1.0679399999999999</v>
      </c>
    </row>
    <row r="69" spans="1:19" x14ac:dyDescent="0.35">
      <c r="A69" s="2" t="s">
        <v>77</v>
      </c>
      <c r="B69" s="3">
        <v>-4.48912825167778</v>
      </c>
      <c r="C69" s="3">
        <v>1.1624818063414801E-3</v>
      </c>
      <c r="D69" s="3">
        <v>1.24062488263474E-2</v>
      </c>
      <c r="E69" s="3">
        <v>-0.71904861927032404</v>
      </c>
      <c r="F69" s="3">
        <v>0.60749792273912295</v>
      </c>
      <c r="G69" s="3">
        <v>-0.81752678152865099</v>
      </c>
      <c r="H69">
        <v>2.5737599999999999E-2</v>
      </c>
      <c r="I69">
        <v>0.16349900000000001</v>
      </c>
      <c r="J69">
        <v>5.75919E-3</v>
      </c>
      <c r="K69">
        <v>6.4882899999999993E-2</v>
      </c>
      <c r="L69">
        <v>-0.40163500000000002</v>
      </c>
      <c r="M69">
        <v>-0.416962</v>
      </c>
      <c r="N69">
        <v>-0.34373199999999998</v>
      </c>
      <c r="O69">
        <v>-0.32012600000000002</v>
      </c>
      <c r="P69">
        <v>-0.96016000000000001</v>
      </c>
      <c r="Q69">
        <v>-1.0439400000000001</v>
      </c>
      <c r="R69">
        <v>-0.87832100000000002</v>
      </c>
      <c r="S69">
        <v>-0.86775199999999997</v>
      </c>
    </row>
    <row r="70" spans="1:19" x14ac:dyDescent="0.35">
      <c r="A70" s="2" t="s">
        <v>78</v>
      </c>
      <c r="B70" s="3">
        <v>-13.1678526421861</v>
      </c>
      <c r="C70" s="4">
        <v>1.2142368669437801E-7</v>
      </c>
      <c r="D70" s="3">
        <v>1.67863576713182E-5</v>
      </c>
      <c r="E70" s="3">
        <v>-0.98776262998580899</v>
      </c>
      <c r="F70" s="3">
        <v>0.50425918757450705</v>
      </c>
      <c r="G70" s="3">
        <v>-0.97235389466068101</v>
      </c>
      <c r="H70">
        <v>-1.03505</v>
      </c>
      <c r="I70">
        <v>-1.16812</v>
      </c>
      <c r="J70">
        <v>-0.96296899999999996</v>
      </c>
      <c r="K70">
        <v>-1.14561</v>
      </c>
      <c r="L70">
        <v>-2.02915</v>
      </c>
      <c r="M70">
        <v>-2.08927</v>
      </c>
      <c r="N70">
        <v>-1.9268700000000001</v>
      </c>
      <c r="O70">
        <v>-1.8625</v>
      </c>
      <c r="P70">
        <v>-2.2515399999999999</v>
      </c>
      <c r="Q70">
        <v>-2.2243200000000001</v>
      </c>
      <c r="R70">
        <v>-2.0770400000000002</v>
      </c>
      <c r="S70">
        <v>-2.0649199999999999</v>
      </c>
    </row>
    <row r="71" spans="1:19" x14ac:dyDescent="0.35">
      <c r="A71" s="2" t="s">
        <v>79</v>
      </c>
      <c r="B71" s="3">
        <v>3.6070393272113899</v>
      </c>
      <c r="C71" s="3">
        <v>4.79158894929981E-3</v>
      </c>
      <c r="D71" s="3">
        <v>3.2422604140367503E-2</v>
      </c>
      <c r="E71" s="3">
        <v>0.75471436977386397</v>
      </c>
      <c r="F71" s="3">
        <v>1.6872975016414999</v>
      </c>
      <c r="G71" s="3">
        <v>0.75194426881529197</v>
      </c>
      <c r="H71">
        <v>-0.26188099999999997</v>
      </c>
      <c r="I71">
        <v>-0.309359</v>
      </c>
      <c r="J71">
        <v>-0.34373199999999998</v>
      </c>
      <c r="K71">
        <v>-0.33825</v>
      </c>
      <c r="L71">
        <v>3.9840300000000002E-2</v>
      </c>
      <c r="M71">
        <v>0.115033</v>
      </c>
      <c r="N71">
        <v>3.9840300000000002E-2</v>
      </c>
      <c r="O71">
        <v>4.96307E-2</v>
      </c>
      <c r="P71">
        <v>0.78576000000000001</v>
      </c>
      <c r="Q71">
        <v>0.82293400000000005</v>
      </c>
      <c r="R71">
        <v>0.84959899999999999</v>
      </c>
      <c r="S71">
        <v>0.82863200000000004</v>
      </c>
    </row>
    <row r="72" spans="1:19" x14ac:dyDescent="0.35">
      <c r="A72" s="2" t="s">
        <v>80</v>
      </c>
      <c r="B72" s="3">
        <v>3.9006969463422698</v>
      </c>
      <c r="C72" s="4">
        <v>2.9576555568760501E-3</v>
      </c>
      <c r="D72" s="4">
        <v>2.3729904316150099E-2</v>
      </c>
      <c r="E72" s="3">
        <v>0.78463357686996404</v>
      </c>
      <c r="F72" s="3">
        <v>1.7226547351188</v>
      </c>
      <c r="G72" s="3">
        <v>0.77679954696894105</v>
      </c>
      <c r="H72">
        <v>-0.277534</v>
      </c>
      <c r="I72">
        <v>-0.35845399999999999</v>
      </c>
      <c r="J72">
        <v>-0.38458399999999998</v>
      </c>
      <c r="K72">
        <v>-0.37146000000000001</v>
      </c>
      <c r="L72">
        <v>3.2806099999999998E-2</v>
      </c>
      <c r="M72">
        <v>0.115033</v>
      </c>
      <c r="N72">
        <v>4.96307E-2</v>
      </c>
      <c r="O72">
        <v>9.0853500000000004E-2</v>
      </c>
      <c r="P72">
        <v>0.757023</v>
      </c>
      <c r="Q72">
        <v>0.78156999999999999</v>
      </c>
      <c r="R72">
        <v>0.84478699999999995</v>
      </c>
      <c r="S72">
        <v>0.82130199999999998</v>
      </c>
    </row>
    <row r="73" spans="1:19" x14ac:dyDescent="0.35">
      <c r="A73" s="2" t="s">
        <v>81</v>
      </c>
      <c r="B73" s="3">
        <v>6.1606638072102298</v>
      </c>
      <c r="C73" s="3">
        <v>1.06816287527909E-4</v>
      </c>
      <c r="D73" s="3">
        <v>2.1765332420085998E-3</v>
      </c>
      <c r="E73" s="3">
        <v>1.03006243705749</v>
      </c>
      <c r="F73" s="3">
        <v>2.042112628196</v>
      </c>
      <c r="G73" s="3">
        <v>0.88964366987458199</v>
      </c>
      <c r="H73">
        <v>-0.54371999999999998</v>
      </c>
      <c r="I73">
        <v>-0.53742400000000001</v>
      </c>
      <c r="J73">
        <v>-0.70839600000000003</v>
      </c>
      <c r="K73">
        <v>-0.77102700000000002</v>
      </c>
      <c r="L73">
        <v>0.172487</v>
      </c>
      <c r="M73">
        <v>0.120352</v>
      </c>
      <c r="N73">
        <v>-0.107803</v>
      </c>
      <c r="O73">
        <v>0.26423600000000003</v>
      </c>
      <c r="P73">
        <v>0.60217200000000004</v>
      </c>
      <c r="Q73">
        <v>0.71984099999999995</v>
      </c>
      <c r="R73">
        <v>0.62386699999999995</v>
      </c>
      <c r="S73">
        <v>0.72421400000000002</v>
      </c>
    </row>
    <row r="74" spans="1:19" x14ac:dyDescent="0.35">
      <c r="A74" s="2" t="s">
        <v>83</v>
      </c>
      <c r="B74" s="3">
        <v>-5.57368516689223</v>
      </c>
      <c r="C74" s="3">
        <v>2.36173494912094E-4</v>
      </c>
      <c r="D74" s="3">
        <v>3.9967137952543804E-3</v>
      </c>
      <c r="E74" s="3">
        <v>-0.71307325363159102</v>
      </c>
      <c r="F74" s="3">
        <v>0.61001928028636399</v>
      </c>
      <c r="G74" s="3">
        <v>-0.86976396442061799</v>
      </c>
      <c r="H74">
        <v>0.104337</v>
      </c>
      <c r="I74">
        <v>1.5783100000000001E-2</v>
      </c>
      <c r="J74">
        <v>0.14274000000000001</v>
      </c>
      <c r="K74">
        <v>-0.147202</v>
      </c>
      <c r="L74">
        <v>-0.37332700000000002</v>
      </c>
      <c r="M74">
        <v>-0.456009</v>
      </c>
      <c r="N74">
        <v>-0.62593399999999999</v>
      </c>
      <c r="O74">
        <v>-0.47393099999999999</v>
      </c>
      <c r="P74">
        <v>-0.99711700000000003</v>
      </c>
      <c r="Q74">
        <v>-0.89432199999999995</v>
      </c>
      <c r="R74">
        <v>-0.76366000000000001</v>
      </c>
      <c r="S74">
        <v>-0.88896900000000001</v>
      </c>
    </row>
    <row r="75" spans="1:19" x14ac:dyDescent="0.35">
      <c r="A75" s="2" t="s">
        <v>84</v>
      </c>
      <c r="B75" s="3">
        <v>-3.7418069897498398</v>
      </c>
      <c r="C75" s="4">
        <v>3.8351289826025299E-3</v>
      </c>
      <c r="D75" s="4">
        <v>2.79274465459209E-2</v>
      </c>
      <c r="E75" s="3">
        <v>-1.60289359092712</v>
      </c>
      <c r="F75" s="3">
        <v>0.329216011653721</v>
      </c>
      <c r="G75" s="3">
        <v>-0.763775339372324</v>
      </c>
      <c r="H75">
        <v>0.94410899999999998</v>
      </c>
      <c r="I75">
        <v>1.1427400000000001</v>
      </c>
      <c r="J75">
        <v>0.767231</v>
      </c>
      <c r="K75">
        <v>0.82944399999999996</v>
      </c>
      <c r="L75">
        <v>0.24123</v>
      </c>
      <c r="M75">
        <v>-1.1587999999999999E-2</v>
      </c>
      <c r="N75">
        <v>-2.8882399999999998E-3</v>
      </c>
      <c r="O75">
        <v>-6.7938799999999994E-2</v>
      </c>
      <c r="P75">
        <v>-2.03505</v>
      </c>
      <c r="Q75">
        <v>-1.3075699999999999</v>
      </c>
      <c r="R75">
        <v>-1.2723</v>
      </c>
      <c r="S75">
        <v>-1</v>
      </c>
    </row>
    <row r="76" spans="1:19" x14ac:dyDescent="0.35">
      <c r="A76" s="2" t="s">
        <v>85</v>
      </c>
      <c r="B76" s="3">
        <v>-5.6244747356106402</v>
      </c>
      <c r="C76" s="3">
        <v>2.20089745609227E-4</v>
      </c>
      <c r="D76" s="3">
        <v>3.7960200653445499E-3</v>
      </c>
      <c r="E76" s="3">
        <v>-0.62227112054824796</v>
      </c>
      <c r="F76" s="3">
        <v>0.64964743382357404</v>
      </c>
      <c r="G76" s="3">
        <v>-0.87167414968398604</v>
      </c>
      <c r="H76">
        <v>-8.3141199999999998E-2</v>
      </c>
      <c r="I76">
        <v>-8.6201100000000003E-2</v>
      </c>
      <c r="J76">
        <v>-6.6427399999999998E-2</v>
      </c>
      <c r="K76">
        <v>-5.5891200000000002E-2</v>
      </c>
      <c r="L76">
        <v>-0.76611200000000002</v>
      </c>
      <c r="M76">
        <v>-0.83650100000000005</v>
      </c>
      <c r="N76">
        <v>-0.93511699999999998</v>
      </c>
      <c r="O76">
        <v>-1</v>
      </c>
      <c r="P76">
        <v>-0.463947</v>
      </c>
      <c r="Q76">
        <v>-0.463947</v>
      </c>
      <c r="R76">
        <v>-0.54582399999999998</v>
      </c>
      <c r="S76">
        <v>-0.55004200000000003</v>
      </c>
    </row>
    <row r="77" spans="1:19" x14ac:dyDescent="0.35">
      <c r="A77" s="2" t="s">
        <v>86</v>
      </c>
      <c r="B77" s="3">
        <v>-8.5607157286835793</v>
      </c>
      <c r="C77" s="3">
        <v>6.4743083970455999E-6</v>
      </c>
      <c r="D77" s="3">
        <v>2.7442516630118698E-4</v>
      </c>
      <c r="E77" s="3">
        <v>-0.77014762163162198</v>
      </c>
      <c r="F77" s="3">
        <v>0.58635747338688804</v>
      </c>
      <c r="G77" s="3">
        <v>-0.93804668885781906</v>
      </c>
      <c r="H77">
        <v>-0.16165299999999999</v>
      </c>
      <c r="I77">
        <v>-0.13764799999999999</v>
      </c>
      <c r="J77">
        <v>-0.18606500000000001</v>
      </c>
      <c r="K77">
        <v>-0.15681999999999999</v>
      </c>
      <c r="L77">
        <v>-0.68269599999999997</v>
      </c>
      <c r="M77">
        <v>-0.73696600000000001</v>
      </c>
      <c r="N77">
        <v>-1.0057799999999999</v>
      </c>
      <c r="O77">
        <v>-1.00868</v>
      </c>
      <c r="P77">
        <v>-0.873027</v>
      </c>
      <c r="Q77">
        <v>-0.84684300000000001</v>
      </c>
      <c r="R77">
        <v>-1.16812</v>
      </c>
      <c r="S77">
        <v>-1.1234299999999999</v>
      </c>
    </row>
    <row r="78" spans="1:19" x14ac:dyDescent="0.35">
      <c r="A78" s="2" t="s">
        <v>87</v>
      </c>
      <c r="B78" s="3">
        <v>-5.3367295944951501</v>
      </c>
      <c r="C78" s="4">
        <v>3.29780310727258E-4</v>
      </c>
      <c r="D78" s="4">
        <v>5.0656510635814301E-3</v>
      </c>
      <c r="E78" s="3">
        <v>-0.79627466201782204</v>
      </c>
      <c r="F78" s="3">
        <v>0.57583418273387299</v>
      </c>
      <c r="G78" s="3">
        <v>-0.86030770722168004</v>
      </c>
      <c r="H78">
        <v>0.52305999999999997</v>
      </c>
      <c r="I78">
        <v>0.43509500000000001</v>
      </c>
      <c r="J78">
        <v>0.37295200000000001</v>
      </c>
      <c r="K78">
        <v>0.48954300000000001</v>
      </c>
      <c r="L78">
        <v>-0.18606500000000001</v>
      </c>
      <c r="M78">
        <v>-4.9904900000000002E-2</v>
      </c>
      <c r="N78">
        <v>6.0739099999999997E-2</v>
      </c>
      <c r="O78">
        <v>-0.22095000000000001</v>
      </c>
      <c r="P78">
        <v>-0.71548599999999996</v>
      </c>
      <c r="Q78">
        <v>-0.66657599999999995</v>
      </c>
      <c r="R78">
        <v>-0.55851700000000004</v>
      </c>
      <c r="S78">
        <v>-0.39213700000000001</v>
      </c>
    </row>
    <row r="79" spans="1:19" x14ac:dyDescent="0.35">
      <c r="A79" s="2" t="s">
        <v>89</v>
      </c>
      <c r="B79" s="3">
        <v>3.2979455084227798</v>
      </c>
      <c r="C79" s="3">
        <v>8.0413541288649696E-3</v>
      </c>
      <c r="D79" s="3">
        <v>4.5733929241759799E-2</v>
      </c>
      <c r="E79" s="3">
        <v>0.71396619081497104</v>
      </c>
      <c r="F79" s="3">
        <v>1.64030738176392</v>
      </c>
      <c r="G79" s="3">
        <v>0.72179722349685604</v>
      </c>
      <c r="H79">
        <v>-0.38082199999999999</v>
      </c>
      <c r="I79">
        <v>-0.43245499999999998</v>
      </c>
      <c r="J79">
        <v>-0.38270100000000001</v>
      </c>
      <c r="K79">
        <v>-0.40927799999999998</v>
      </c>
      <c r="L79">
        <v>-0.12815599999999999</v>
      </c>
      <c r="M79">
        <v>-9.8505499999999996E-2</v>
      </c>
      <c r="N79">
        <v>-5.4392299999999998E-2</v>
      </c>
      <c r="O79">
        <v>-3.9488299999999997E-2</v>
      </c>
      <c r="P79">
        <v>0.64339400000000002</v>
      </c>
      <c r="Q79">
        <v>0.67807200000000001</v>
      </c>
      <c r="R79">
        <v>0.75958199999999998</v>
      </c>
      <c r="S79">
        <v>0.74071200000000004</v>
      </c>
    </row>
    <row r="80" spans="1:19" x14ac:dyDescent="0.35">
      <c r="A80" s="2" t="s">
        <v>90</v>
      </c>
      <c r="B80" s="3">
        <v>-3.2606888164861898</v>
      </c>
      <c r="C80" s="3">
        <v>8.5641478399462595E-3</v>
      </c>
      <c r="D80" s="3">
        <v>4.7475282226870502E-2</v>
      </c>
      <c r="E80" s="3">
        <v>-0.62180066108703602</v>
      </c>
      <c r="F80" s="3">
        <v>0.64985931686989695</v>
      </c>
      <c r="G80" s="3">
        <v>-0.71785664642446501</v>
      </c>
      <c r="H80">
        <v>9.4911599999999999E-2</v>
      </c>
      <c r="I80">
        <v>0.12432799999999999</v>
      </c>
      <c r="J80">
        <v>-2.91463E-2</v>
      </c>
      <c r="K80">
        <v>9.76109E-2</v>
      </c>
      <c r="L80">
        <v>-0.174621</v>
      </c>
      <c r="M80">
        <v>-7.24828E-2</v>
      </c>
      <c r="N80">
        <v>-0.289827</v>
      </c>
      <c r="O80">
        <v>-0.32734799999999997</v>
      </c>
      <c r="P80">
        <v>-0.83135800000000004</v>
      </c>
      <c r="Q80">
        <v>-0.84943999999999997</v>
      </c>
      <c r="R80">
        <v>-1.01742</v>
      </c>
      <c r="S80">
        <v>-0.83650100000000005</v>
      </c>
    </row>
    <row r="81" spans="1:19" x14ac:dyDescent="0.35">
      <c r="A81" s="2" t="s">
        <v>91</v>
      </c>
      <c r="B81" s="3">
        <v>-15.757641928506899</v>
      </c>
      <c r="C81" s="4">
        <v>2.1755906879420601E-8</v>
      </c>
      <c r="D81" s="4">
        <v>5.2837453842830702E-6</v>
      </c>
      <c r="E81" s="3">
        <v>-1.5514265298843299</v>
      </c>
      <c r="F81" s="3">
        <v>0.34117254758243398</v>
      </c>
      <c r="G81" s="3">
        <v>-0.98045184411055897</v>
      </c>
      <c r="H81">
        <v>-0.416962</v>
      </c>
      <c r="I81">
        <v>-0.45799000000000001</v>
      </c>
      <c r="J81">
        <v>-0.35475899999999999</v>
      </c>
      <c r="K81">
        <v>-0.304006</v>
      </c>
      <c r="L81">
        <v>-2.0469200000000001</v>
      </c>
      <c r="M81">
        <v>-2.1202899999999998</v>
      </c>
      <c r="N81">
        <v>-1.7417800000000001</v>
      </c>
      <c r="O81">
        <v>-1.63487</v>
      </c>
      <c r="P81">
        <v>-2.1584300000000001</v>
      </c>
      <c r="Q81">
        <v>-2.0409700000000002</v>
      </c>
      <c r="R81">
        <v>-1.87832</v>
      </c>
      <c r="S81">
        <v>-1.8572599999999999</v>
      </c>
    </row>
    <row r="82" spans="1:19" x14ac:dyDescent="0.35">
      <c r="A82" s="2" t="s">
        <v>92</v>
      </c>
      <c r="B82" s="3">
        <v>-3.95171398238725</v>
      </c>
      <c r="C82" s="3">
        <v>2.7227181763876001E-3</v>
      </c>
      <c r="D82" s="3">
        <v>2.24050783269404E-2</v>
      </c>
      <c r="E82" s="3">
        <v>-0.76751059293746904</v>
      </c>
      <c r="F82" s="3">
        <v>0.58743022642745801</v>
      </c>
      <c r="G82" s="3">
        <v>-0.78078143517524401</v>
      </c>
      <c r="H82">
        <v>0.14795800000000001</v>
      </c>
      <c r="I82">
        <v>0.21661</v>
      </c>
      <c r="J82">
        <v>0.17759900000000001</v>
      </c>
      <c r="K82">
        <v>0.222805</v>
      </c>
      <c r="L82">
        <v>-0.27229700000000001</v>
      </c>
      <c r="M82">
        <v>-0.23616400000000001</v>
      </c>
      <c r="N82">
        <v>-0.204233</v>
      </c>
      <c r="O82">
        <v>-0.181149</v>
      </c>
      <c r="P82">
        <v>-0.91593599999999997</v>
      </c>
      <c r="Q82">
        <v>-0.95455699999999999</v>
      </c>
      <c r="R82">
        <v>-0.94341600000000003</v>
      </c>
      <c r="S82">
        <v>-0.902389</v>
      </c>
    </row>
    <row r="83" spans="1:19" x14ac:dyDescent="0.35">
      <c r="A83" s="2" t="s">
        <v>93</v>
      </c>
      <c r="B83" s="3">
        <v>4.4276673280506502</v>
      </c>
      <c r="C83" s="3">
        <v>1.27876417428065E-3</v>
      </c>
      <c r="D83" s="3">
        <v>1.33167812759389E-2</v>
      </c>
      <c r="E83" s="3">
        <v>1.4251834154128999</v>
      </c>
      <c r="F83" s="3">
        <v>2.6854864001545198</v>
      </c>
      <c r="G83" s="3">
        <v>0.81376318731680797</v>
      </c>
      <c r="H83">
        <v>-0.63486699999999996</v>
      </c>
      <c r="I83">
        <v>-0.66657599999999995</v>
      </c>
      <c r="J83">
        <v>-0.50226000000000004</v>
      </c>
      <c r="K83">
        <v>-0.504305</v>
      </c>
      <c r="L83">
        <v>0.12829299999999999</v>
      </c>
      <c r="M83">
        <v>0.23266100000000001</v>
      </c>
      <c r="N83">
        <v>0.303342</v>
      </c>
      <c r="O83">
        <v>0.40708100000000003</v>
      </c>
      <c r="P83">
        <v>1.4547000000000001</v>
      </c>
      <c r="Q83">
        <v>1.3906700000000001</v>
      </c>
      <c r="R83">
        <v>1.4714499999999999</v>
      </c>
      <c r="S83">
        <v>1.3972599999999999</v>
      </c>
    </row>
    <row r="84" spans="1:19" x14ac:dyDescent="0.35">
      <c r="A84" s="2" t="s">
        <v>96</v>
      </c>
      <c r="B84" s="3">
        <v>-6.33547280659743</v>
      </c>
      <c r="C84" s="3">
        <v>8.5095473724943995E-5</v>
      </c>
      <c r="D84" s="3">
        <v>1.82498311907481E-3</v>
      </c>
      <c r="E84" s="3">
        <v>-1.0493199825286801</v>
      </c>
      <c r="F84" s="3">
        <v>0.48319586622552402</v>
      </c>
      <c r="G84" s="3">
        <v>-0.89473534559642398</v>
      </c>
      <c r="H84">
        <v>-0.41888999999999998</v>
      </c>
      <c r="I84">
        <v>-0.31473299999999998</v>
      </c>
      <c r="J84">
        <v>-0.41503800000000002</v>
      </c>
      <c r="K84">
        <v>-0.39024500000000001</v>
      </c>
      <c r="L84">
        <v>-0.98850400000000005</v>
      </c>
      <c r="M84">
        <v>-1.1811499999999999</v>
      </c>
      <c r="N84">
        <v>-1.2446900000000001</v>
      </c>
      <c r="O84">
        <v>-1.21759</v>
      </c>
      <c r="P84">
        <v>-1.6214900000000001</v>
      </c>
      <c r="Q84">
        <v>-1.54372</v>
      </c>
      <c r="R84">
        <v>-1.78091</v>
      </c>
      <c r="S84">
        <v>-1.89432</v>
      </c>
    </row>
    <row r="85" spans="1:19" x14ac:dyDescent="0.35">
      <c r="A85" s="2" t="s">
        <v>97</v>
      </c>
      <c r="B85" s="3">
        <v>-3.3065975359417901</v>
      </c>
      <c r="C85" s="3">
        <v>7.9247142739135492E-3</v>
      </c>
      <c r="D85" s="3">
        <v>4.5242364971656401E-2</v>
      </c>
      <c r="E85" s="3">
        <v>-0.97753632068634</v>
      </c>
      <c r="F85" s="3">
        <v>0.50784624498009701</v>
      </c>
      <c r="G85" s="3">
        <v>-0.72270242034681798</v>
      </c>
      <c r="H85">
        <v>-0.31473299999999998</v>
      </c>
      <c r="I85">
        <v>-0.229382</v>
      </c>
      <c r="J85">
        <v>-0.28806500000000002</v>
      </c>
      <c r="K85">
        <v>-0.15040100000000001</v>
      </c>
      <c r="L85">
        <v>-0.64837199999999995</v>
      </c>
      <c r="M85">
        <v>-0.78587499999999999</v>
      </c>
      <c r="N85">
        <v>-0.67807200000000001</v>
      </c>
      <c r="O85">
        <v>-0.65063499999999996</v>
      </c>
      <c r="P85">
        <v>-1.81097</v>
      </c>
      <c r="Q85">
        <v>-1.87832</v>
      </c>
      <c r="R85">
        <v>-1.6574500000000001</v>
      </c>
      <c r="S85">
        <v>-1.67577</v>
      </c>
    </row>
    <row r="86" spans="1:19" x14ac:dyDescent="0.35">
      <c r="A86" s="2" t="s">
        <v>98</v>
      </c>
      <c r="B86" s="3">
        <v>3.4890346368873999</v>
      </c>
      <c r="C86" s="3">
        <v>5.8324150887100199E-3</v>
      </c>
      <c r="D86" s="3">
        <v>3.7036986451832003E-2</v>
      </c>
      <c r="E86" s="3">
        <v>1.3460007905960001</v>
      </c>
      <c r="F86" s="3">
        <v>2.5420647716608999</v>
      </c>
      <c r="G86" s="3">
        <v>0.74095102027353499</v>
      </c>
      <c r="H86">
        <v>-0.87567200000000001</v>
      </c>
      <c r="I86">
        <v>-0.87038700000000002</v>
      </c>
      <c r="J86">
        <v>-0.61484499999999997</v>
      </c>
      <c r="K86">
        <v>-0.54161800000000004</v>
      </c>
      <c r="L86">
        <v>-2.0340400000000002E-2</v>
      </c>
      <c r="M86">
        <v>-0.12658</v>
      </c>
      <c r="N86">
        <v>-0.289827</v>
      </c>
      <c r="O86">
        <v>0.21038899999999999</v>
      </c>
      <c r="P86">
        <v>1.17377</v>
      </c>
      <c r="Q86">
        <v>1.4782</v>
      </c>
      <c r="R86">
        <v>1.1433899999999999</v>
      </c>
      <c r="S86">
        <v>1.3939699999999999</v>
      </c>
    </row>
    <row r="87" spans="1:19" x14ac:dyDescent="0.35">
      <c r="A87" s="2" t="s">
        <v>99</v>
      </c>
      <c r="B87" s="3">
        <v>3.2674791232887399</v>
      </c>
      <c r="C87" s="3">
        <v>8.4663247605398194E-3</v>
      </c>
      <c r="D87" s="3">
        <v>4.70490997515218E-2</v>
      </c>
      <c r="E87" s="3">
        <v>1.2444760799407899</v>
      </c>
      <c r="F87" s="3">
        <v>2.36932495647764</v>
      </c>
      <c r="G87" s="3">
        <v>0.71858004163415501</v>
      </c>
      <c r="H87">
        <v>-0.84943999999999997</v>
      </c>
      <c r="I87">
        <v>-0.75389600000000001</v>
      </c>
      <c r="J87">
        <v>-1.1015999999999999</v>
      </c>
      <c r="K87">
        <v>-1.02034</v>
      </c>
      <c r="L87">
        <v>-0.483985</v>
      </c>
      <c r="M87">
        <v>-0.232769</v>
      </c>
      <c r="N87">
        <v>-0.38270100000000001</v>
      </c>
      <c r="O87">
        <v>-0.375197</v>
      </c>
      <c r="P87">
        <v>1.0021599999999999</v>
      </c>
      <c r="Q87">
        <v>0.82700600000000002</v>
      </c>
      <c r="R87">
        <v>1.09694</v>
      </c>
      <c r="S87">
        <v>1.0538099999999999</v>
      </c>
    </row>
    <row r="88" spans="1:19" x14ac:dyDescent="0.35">
      <c r="A88" s="2" t="s">
        <v>100</v>
      </c>
      <c r="B88" s="3">
        <v>-4.1495108940329999</v>
      </c>
      <c r="C88" s="4">
        <v>1.9815635785014E-3</v>
      </c>
      <c r="D88" s="4">
        <v>1.8004378479690199E-2</v>
      </c>
      <c r="E88" s="3">
        <v>-1.4758516550064</v>
      </c>
      <c r="F88" s="3">
        <v>0.359521099037313</v>
      </c>
      <c r="G88" s="3">
        <v>-0.79536282557275595</v>
      </c>
      <c r="H88">
        <v>-0.35845399999999999</v>
      </c>
      <c r="I88">
        <v>-0.215915</v>
      </c>
      <c r="J88">
        <v>0.21909100000000001</v>
      </c>
      <c r="K88">
        <v>0.23020299999999999</v>
      </c>
      <c r="L88">
        <v>-1.486</v>
      </c>
      <c r="M88">
        <v>-1.6438600000000001</v>
      </c>
      <c r="N88">
        <v>-0.56917899999999999</v>
      </c>
      <c r="O88">
        <v>-1.13924</v>
      </c>
      <c r="P88">
        <v>-2.1202899999999998</v>
      </c>
      <c r="Q88">
        <v>-2.7178599999999999</v>
      </c>
      <c r="R88">
        <v>-1.3004500000000001</v>
      </c>
      <c r="S88">
        <v>-1.08009</v>
      </c>
    </row>
    <row r="89" spans="1:19" x14ac:dyDescent="0.35">
      <c r="A89" s="2" t="s">
        <v>101</v>
      </c>
      <c r="B89" s="3">
        <v>-4.8690765955495401</v>
      </c>
      <c r="C89" s="3">
        <v>6.5250898814097301E-4</v>
      </c>
      <c r="D89" s="3">
        <v>8.0875114033583193E-3</v>
      </c>
      <c r="E89" s="3">
        <v>-0.65828567743301303</v>
      </c>
      <c r="F89" s="3">
        <v>0.63363077924010303</v>
      </c>
      <c r="G89" s="3">
        <v>-0.83864992729826304</v>
      </c>
      <c r="H89">
        <v>0.41251100000000002</v>
      </c>
      <c r="I89">
        <v>0.200379</v>
      </c>
      <c r="J89">
        <v>0.32998499999999997</v>
      </c>
      <c r="K89">
        <v>0.22033</v>
      </c>
      <c r="L89">
        <v>-0.22769200000000001</v>
      </c>
      <c r="M89">
        <v>1.4420399999999999E-3</v>
      </c>
      <c r="N89">
        <v>-0.121863</v>
      </c>
      <c r="O89">
        <v>-0.242977</v>
      </c>
      <c r="P89">
        <v>-0.65972299999999995</v>
      </c>
      <c r="Q89">
        <v>-0.43050899999999998</v>
      </c>
      <c r="R89">
        <v>-0.628162</v>
      </c>
      <c r="S89">
        <v>-0.63039400000000001</v>
      </c>
    </row>
    <row r="90" spans="1:19" x14ac:dyDescent="0.35">
      <c r="A90" s="2" t="s">
        <v>102</v>
      </c>
      <c r="B90" s="3">
        <v>-14.290631261253001</v>
      </c>
      <c r="C90" s="4">
        <v>5.5641929179494802E-8</v>
      </c>
      <c r="D90" s="4">
        <v>9.2592291779063097E-6</v>
      </c>
      <c r="E90" s="3">
        <v>-1.0634458065032899</v>
      </c>
      <c r="F90" s="3">
        <v>0.47848784894970903</v>
      </c>
      <c r="G90" s="3">
        <v>-0.97638080919278303</v>
      </c>
      <c r="H90">
        <v>-0.18770700000000001</v>
      </c>
      <c r="I90">
        <v>-0.25497799999999998</v>
      </c>
      <c r="J90">
        <v>-0.17625099999999999</v>
      </c>
      <c r="K90">
        <v>-0.22769200000000001</v>
      </c>
      <c r="L90">
        <v>-1.0528900000000001</v>
      </c>
      <c r="M90">
        <v>-1.1015999999999999</v>
      </c>
      <c r="N90">
        <v>-1.2481100000000001</v>
      </c>
      <c r="O90">
        <v>-1.32193</v>
      </c>
      <c r="P90">
        <v>-1.4619599999999999</v>
      </c>
      <c r="Q90">
        <v>-1.2446900000000001</v>
      </c>
      <c r="R90">
        <v>-1.4112</v>
      </c>
      <c r="S90">
        <v>-1.3584499999999999</v>
      </c>
    </row>
    <row r="91" spans="1:19" x14ac:dyDescent="0.35">
      <c r="A91" s="2" t="s">
        <v>103</v>
      </c>
      <c r="B91" s="3">
        <v>8.6011594339187507</v>
      </c>
      <c r="C91" s="3">
        <v>6.2082790539555299E-6</v>
      </c>
      <c r="D91" s="3">
        <v>2.6950529265142199E-4</v>
      </c>
      <c r="E91" s="3">
        <v>1.50847959518432</v>
      </c>
      <c r="F91" s="3">
        <v>2.84510046087428</v>
      </c>
      <c r="G91" s="3">
        <v>0.93857548954340397</v>
      </c>
      <c r="H91">
        <v>-0.97426199999999996</v>
      </c>
      <c r="I91">
        <v>-1.0954200000000001</v>
      </c>
      <c r="J91">
        <v>-1.0469200000000001</v>
      </c>
      <c r="K91">
        <v>-1.1616500000000001</v>
      </c>
      <c r="L91">
        <v>0.132248</v>
      </c>
      <c r="M91">
        <v>0.23633999999999999</v>
      </c>
      <c r="N91">
        <v>0.119024</v>
      </c>
      <c r="O91">
        <v>2.71541E-2</v>
      </c>
      <c r="P91">
        <v>0.67355600000000004</v>
      </c>
      <c r="Q91">
        <v>0.8024</v>
      </c>
      <c r="R91">
        <v>0.74071200000000004</v>
      </c>
      <c r="S91">
        <v>0.77988999999999997</v>
      </c>
    </row>
    <row r="92" spans="1:19" x14ac:dyDescent="0.35">
      <c r="A92" s="2" t="s">
        <v>104</v>
      </c>
      <c r="B92" s="3">
        <v>-4.6773857506096599</v>
      </c>
      <c r="C92" s="3">
        <v>8.7096901409137604E-4</v>
      </c>
      <c r="D92" s="3">
        <v>1.00340096931091E-2</v>
      </c>
      <c r="E92" s="3">
        <v>-1.00570929050445</v>
      </c>
      <c r="F92" s="3">
        <v>0.498025220743745</v>
      </c>
      <c r="G92" s="3">
        <v>-0.82843431767588604</v>
      </c>
      <c r="H92">
        <v>0</v>
      </c>
      <c r="I92">
        <v>6.0739099999999997E-2</v>
      </c>
      <c r="J92">
        <v>6.3502900000000001E-2</v>
      </c>
      <c r="K92">
        <v>7.31348E-2</v>
      </c>
      <c r="L92">
        <v>-1.3845799999999999</v>
      </c>
      <c r="M92">
        <v>-1.1648799999999999</v>
      </c>
      <c r="N92">
        <v>-1.35476</v>
      </c>
      <c r="O92">
        <v>-1.4540299999999999</v>
      </c>
      <c r="P92">
        <v>-0.60603499999999999</v>
      </c>
      <c r="Q92">
        <v>-0.63039400000000001</v>
      </c>
      <c r="R92">
        <v>-0.54371999999999998</v>
      </c>
      <c r="S92">
        <v>-0.51251400000000003</v>
      </c>
    </row>
    <row r="93" spans="1:19" x14ac:dyDescent="0.35">
      <c r="A93" s="2" t="s">
        <v>105</v>
      </c>
      <c r="B93" s="3">
        <v>-4.91455803287948</v>
      </c>
      <c r="C93" s="4">
        <v>6.0976930020703005E-4</v>
      </c>
      <c r="D93" s="4">
        <v>7.7283313563615997E-3</v>
      </c>
      <c r="E93" s="3">
        <v>-0.84902298450469904</v>
      </c>
      <c r="F93" s="3">
        <v>0.55516057212291703</v>
      </c>
      <c r="G93" s="3">
        <v>-0.84095120548804503</v>
      </c>
      <c r="H93">
        <v>-0.45799000000000001</v>
      </c>
      <c r="I93">
        <v>-0.50226000000000004</v>
      </c>
      <c r="J93">
        <v>-0.64160399999999995</v>
      </c>
      <c r="K93">
        <v>-0.724993</v>
      </c>
      <c r="L93">
        <v>-1.0740000000000001</v>
      </c>
      <c r="M93">
        <v>-1.08314</v>
      </c>
      <c r="N93">
        <v>-1.46594</v>
      </c>
      <c r="O93">
        <v>-1.2863</v>
      </c>
      <c r="P93">
        <v>-1.4112</v>
      </c>
      <c r="Q93">
        <v>-1.31115</v>
      </c>
      <c r="R93">
        <v>-1.9827900000000001</v>
      </c>
      <c r="S93">
        <v>-1.8313600000000001</v>
      </c>
    </row>
    <row r="94" spans="1:19" x14ac:dyDescent="0.35">
      <c r="A94" s="2" t="s">
        <v>106</v>
      </c>
      <c r="B94" s="3">
        <v>4.8093354684565801</v>
      </c>
      <c r="C94" s="4">
        <v>7.1355537479950799E-4</v>
      </c>
      <c r="D94" s="3">
        <v>8.6883585338053994E-3</v>
      </c>
      <c r="E94" s="3">
        <v>0.671217501163482</v>
      </c>
      <c r="F94" s="3">
        <v>1.5924162526427199</v>
      </c>
      <c r="G94" s="3">
        <v>0.83555736182580798</v>
      </c>
      <c r="H94">
        <v>-0.40927799999999998</v>
      </c>
      <c r="I94">
        <v>-0.39782800000000001</v>
      </c>
      <c r="J94">
        <v>-0.42468800000000001</v>
      </c>
      <c r="K94">
        <v>-0.49614200000000003</v>
      </c>
      <c r="L94">
        <v>-3.5046899999999999E-2</v>
      </c>
      <c r="M94">
        <v>-1.44996E-2</v>
      </c>
      <c r="N94">
        <v>2.99829E-2</v>
      </c>
      <c r="O94">
        <v>-3.0619299999999999E-2</v>
      </c>
      <c r="P94">
        <v>0.44784400000000002</v>
      </c>
      <c r="Q94">
        <v>0.52305999999999997</v>
      </c>
      <c r="R94">
        <v>0.47612199999999999</v>
      </c>
      <c r="S94">
        <v>0.51702400000000004</v>
      </c>
    </row>
    <row r="95" spans="1:19" x14ac:dyDescent="0.35">
      <c r="A95" s="2" t="s">
        <v>107</v>
      </c>
      <c r="B95" s="3">
        <v>6.9833518519545903</v>
      </c>
      <c r="C95" s="4">
        <v>3.7910162693637298E-5</v>
      </c>
      <c r="D95" s="4">
        <v>1.0138711963244701E-3</v>
      </c>
      <c r="E95" s="3">
        <v>0.943739533424377</v>
      </c>
      <c r="F95" s="3">
        <v>1.9235076046989501</v>
      </c>
      <c r="G95" s="3">
        <v>0.91095392907817496</v>
      </c>
      <c r="H95">
        <v>4.3216399999999999E-3</v>
      </c>
      <c r="I95">
        <v>-0.39024500000000001</v>
      </c>
      <c r="J95">
        <v>-0.428566</v>
      </c>
      <c r="K95">
        <v>-0.60823199999999999</v>
      </c>
      <c r="L95">
        <v>0.60880900000000004</v>
      </c>
      <c r="M95">
        <v>0.56657199999999996</v>
      </c>
      <c r="N95">
        <v>0.388465</v>
      </c>
      <c r="O95">
        <v>0.88908399999999999</v>
      </c>
      <c r="P95">
        <v>0.25821699999999997</v>
      </c>
      <c r="Q95">
        <v>0.69064099999999995</v>
      </c>
      <c r="R95">
        <v>0.53206799999999999</v>
      </c>
      <c r="S95">
        <v>0.77061800000000003</v>
      </c>
    </row>
    <row r="96" spans="1:19" x14ac:dyDescent="0.35">
      <c r="A96" s="2" t="s">
        <v>108</v>
      </c>
      <c r="B96" s="3">
        <v>-6.6960302109894903</v>
      </c>
      <c r="C96" s="3">
        <v>5.3911069808495999E-5</v>
      </c>
      <c r="D96" s="3">
        <v>1.3093104683760601E-3</v>
      </c>
      <c r="E96" s="3">
        <v>-0.71009820699691695</v>
      </c>
      <c r="F96" s="3">
        <v>0.61127852653715598</v>
      </c>
      <c r="G96" s="3">
        <v>-0.90423491244782095</v>
      </c>
      <c r="H96">
        <v>-7.40006E-2</v>
      </c>
      <c r="I96">
        <v>5.3806399999999997E-2</v>
      </c>
      <c r="J96">
        <v>-0.147202</v>
      </c>
      <c r="K96">
        <v>-0.18442500000000001</v>
      </c>
      <c r="L96">
        <v>-0.49817899999999998</v>
      </c>
      <c r="M96">
        <v>-0.60603499999999999</v>
      </c>
      <c r="N96">
        <v>-0.77102700000000002</v>
      </c>
      <c r="O96">
        <v>-0.72023199999999998</v>
      </c>
      <c r="P96">
        <v>-0.85204199999999997</v>
      </c>
      <c r="Q96">
        <v>-0.83392699999999997</v>
      </c>
      <c r="R96">
        <v>-1.0679399999999999</v>
      </c>
      <c r="S96">
        <v>-1.03505</v>
      </c>
    </row>
    <row r="97" spans="1:19" x14ac:dyDescent="0.35">
      <c r="A97" s="2" t="s">
        <v>109</v>
      </c>
      <c r="B97" s="3">
        <v>-8.7619565483435604</v>
      </c>
      <c r="C97" s="3">
        <v>5.2623757617375297E-6</v>
      </c>
      <c r="D97" s="3">
        <v>2.4629014893215299E-4</v>
      </c>
      <c r="E97" s="3">
        <v>-0.65055501461028997</v>
      </c>
      <c r="F97" s="3">
        <v>0.63703519473410897</v>
      </c>
      <c r="G97" s="3">
        <v>-0.94061431792458605</v>
      </c>
      <c r="H97">
        <v>-0.12973399999999999</v>
      </c>
      <c r="I97">
        <v>-0.12658</v>
      </c>
      <c r="J97">
        <v>-6.9451899999999997E-2</v>
      </c>
      <c r="K97">
        <v>-6.4917500000000003E-2</v>
      </c>
      <c r="L97">
        <v>-0.89969500000000002</v>
      </c>
      <c r="M97">
        <v>-0.98279099999999997</v>
      </c>
      <c r="N97">
        <v>-0.68733500000000003</v>
      </c>
      <c r="O97">
        <v>-0.70604100000000003</v>
      </c>
      <c r="P97">
        <v>-0.76366000000000001</v>
      </c>
      <c r="Q97">
        <v>-0.78836499999999998</v>
      </c>
      <c r="R97">
        <v>-0.59727799999999998</v>
      </c>
      <c r="S97">
        <v>-0.560643</v>
      </c>
    </row>
    <row r="98" spans="1:19" x14ac:dyDescent="0.35">
      <c r="A98" s="2" t="s">
        <v>110</v>
      </c>
      <c r="B98" s="3">
        <v>4.0187602233584201</v>
      </c>
      <c r="C98" s="3">
        <v>2.4433238823503901E-3</v>
      </c>
      <c r="D98" s="3">
        <v>2.0712932459245801E-2</v>
      </c>
      <c r="E98" s="3">
        <v>0.62941378355026201</v>
      </c>
      <c r="F98" s="3">
        <v>1.5469362925760399</v>
      </c>
      <c r="G98" s="3">
        <v>0.78587350435296099</v>
      </c>
      <c r="H98">
        <v>0.12961300000000001</v>
      </c>
      <c r="I98">
        <v>0.16864199999999999</v>
      </c>
      <c r="J98">
        <v>0.155749</v>
      </c>
      <c r="K98">
        <v>0.15445400000000001</v>
      </c>
      <c r="L98">
        <v>0.46048099999999997</v>
      </c>
      <c r="M98">
        <v>0.48954300000000001</v>
      </c>
      <c r="N98">
        <v>0.54596800000000001</v>
      </c>
      <c r="O98">
        <v>0.49057000000000001</v>
      </c>
      <c r="P98">
        <v>1.06074</v>
      </c>
      <c r="Q98">
        <v>1.0579700000000001</v>
      </c>
      <c r="R98">
        <v>1.0724499999999999</v>
      </c>
      <c r="S98">
        <v>1.0745100000000001</v>
      </c>
    </row>
    <row r="99" spans="1:19" x14ac:dyDescent="0.35">
      <c r="A99" s="2" t="s">
        <v>111</v>
      </c>
      <c r="B99" s="3">
        <v>-3.9587367968526999</v>
      </c>
      <c r="C99" s="4">
        <v>2.6919422877284501E-3</v>
      </c>
      <c r="D99" s="3">
        <v>2.2212849768161499E-2</v>
      </c>
      <c r="E99" s="3">
        <v>-1.17093837261199</v>
      </c>
      <c r="F99" s="3">
        <v>0.44413236945190898</v>
      </c>
      <c r="G99" s="3">
        <v>-0.78132223636351505</v>
      </c>
      <c r="H99">
        <v>-0.54161800000000004</v>
      </c>
      <c r="I99">
        <v>-0.39213700000000001</v>
      </c>
      <c r="J99">
        <v>-0.85464899999999999</v>
      </c>
      <c r="K99">
        <v>-0.72977000000000003</v>
      </c>
      <c r="L99">
        <v>-1.2584299999999999</v>
      </c>
      <c r="M99">
        <v>-1.2446900000000001</v>
      </c>
      <c r="N99">
        <v>-1.69432</v>
      </c>
      <c r="O99">
        <v>-1.82623</v>
      </c>
      <c r="P99">
        <v>-1.56064</v>
      </c>
      <c r="Q99">
        <v>-1.5186999999999999</v>
      </c>
      <c r="R99">
        <v>-2.7273800000000001</v>
      </c>
      <c r="S99">
        <v>-2.5734699999999999</v>
      </c>
    </row>
    <row r="100" spans="1:19" x14ac:dyDescent="0.35">
      <c r="A100" s="2" t="s">
        <v>112</v>
      </c>
      <c r="B100" s="3">
        <v>-4.6837171358675302</v>
      </c>
      <c r="C100" s="3">
        <v>8.6262862328309099E-4</v>
      </c>
      <c r="D100" s="3">
        <v>9.96347147663478E-3</v>
      </c>
      <c r="E100" s="3">
        <v>-1.0833423137664699</v>
      </c>
      <c r="F100" s="3">
        <v>0.47193421865355201</v>
      </c>
      <c r="G100" s="3">
        <v>-0.82878560176355698</v>
      </c>
      <c r="H100">
        <v>5.9355400000000003E-2</v>
      </c>
      <c r="I100">
        <v>0.13619100000000001</v>
      </c>
      <c r="J100">
        <v>-0.18770700000000001</v>
      </c>
      <c r="K100">
        <v>-0.17788200000000001</v>
      </c>
      <c r="L100">
        <v>-0.71548599999999996</v>
      </c>
      <c r="M100">
        <v>-0.59727799999999998</v>
      </c>
      <c r="N100">
        <v>-0.77349199999999996</v>
      </c>
      <c r="O100">
        <v>-1.4343999999999999</v>
      </c>
      <c r="P100">
        <v>-0.84166300000000005</v>
      </c>
      <c r="Q100">
        <v>-1.35476</v>
      </c>
      <c r="R100">
        <v>-1.6990000000000001</v>
      </c>
      <c r="S100">
        <v>-1.59074</v>
      </c>
    </row>
    <row r="101" spans="1:19" x14ac:dyDescent="0.35">
      <c r="A101" s="2" t="s">
        <v>113</v>
      </c>
      <c r="B101" s="3">
        <v>-22.547440508607</v>
      </c>
      <c r="C101" s="4">
        <v>6.6275058417917796E-10</v>
      </c>
      <c r="D101" s="3">
        <v>3.3085981941300502E-7</v>
      </c>
      <c r="E101" s="3">
        <v>-0.77012300491332997</v>
      </c>
      <c r="F101" s="3">
        <v>0.58636747849502102</v>
      </c>
      <c r="G101" s="3">
        <v>-0.99030772769088804</v>
      </c>
      <c r="H101">
        <v>-0.28454600000000002</v>
      </c>
      <c r="I101">
        <v>-0.34190300000000001</v>
      </c>
      <c r="J101">
        <v>-0.31293900000000002</v>
      </c>
      <c r="K101">
        <v>-0.26881699999999997</v>
      </c>
      <c r="L101">
        <v>-1.13289</v>
      </c>
      <c r="M101">
        <v>-1.17137</v>
      </c>
      <c r="N101">
        <v>-1.1015999999999999</v>
      </c>
      <c r="O101">
        <v>-1.1015999999999999</v>
      </c>
      <c r="P101">
        <v>-1</v>
      </c>
      <c r="Q101">
        <v>-1.02034</v>
      </c>
      <c r="R101">
        <v>-1.0380100000000001</v>
      </c>
      <c r="S101">
        <v>-1.01159</v>
      </c>
    </row>
    <row r="102" spans="1:19" x14ac:dyDescent="0.35">
      <c r="A102" s="2" t="s">
        <v>114</v>
      </c>
      <c r="B102" s="3">
        <v>-5.5884675688672401</v>
      </c>
      <c r="C102" s="3">
        <v>2.3136606549305799E-4</v>
      </c>
      <c r="D102" s="3">
        <v>3.95763906768524E-3</v>
      </c>
      <c r="E102" s="3">
        <v>-1.0858193635940501</v>
      </c>
      <c r="F102" s="3">
        <v>0.47112462165013402</v>
      </c>
      <c r="G102" s="3">
        <v>-0.870324000709088</v>
      </c>
      <c r="H102">
        <v>-0.18935099999999999</v>
      </c>
      <c r="I102">
        <v>-0.265345</v>
      </c>
      <c r="J102">
        <v>-0.22769200000000001</v>
      </c>
      <c r="K102">
        <v>-0.25497799999999998</v>
      </c>
      <c r="L102">
        <v>-0.92412499999999997</v>
      </c>
      <c r="M102">
        <v>-0.93511699999999998</v>
      </c>
      <c r="N102">
        <v>-1.0028900000000001</v>
      </c>
      <c r="O102">
        <v>-1.00868</v>
      </c>
      <c r="P102">
        <v>-1.72261</v>
      </c>
      <c r="Q102">
        <v>-1.6619999999999999</v>
      </c>
      <c r="R102">
        <v>-1.6619999999999999</v>
      </c>
      <c r="S102">
        <v>-1.6438600000000001</v>
      </c>
    </row>
    <row r="103" spans="1:19" x14ac:dyDescent="0.35">
      <c r="A103" s="2" t="s">
        <v>115</v>
      </c>
      <c r="B103" s="3">
        <v>-10.7790335040639</v>
      </c>
      <c r="C103" s="3">
        <v>7.9593298515773795E-7</v>
      </c>
      <c r="D103" s="3">
        <v>6.3859408969887794E-5</v>
      </c>
      <c r="E103" s="3">
        <v>-0.87373811006545998</v>
      </c>
      <c r="F103" s="3">
        <v>0.54573099513970003</v>
      </c>
      <c r="G103" s="3">
        <v>-0.959558694237167</v>
      </c>
      <c r="H103">
        <v>-0.49410900000000002</v>
      </c>
      <c r="I103">
        <v>-0.43440299999999998</v>
      </c>
      <c r="J103">
        <v>-0.54371999999999998</v>
      </c>
      <c r="K103">
        <v>-0.55851700000000004</v>
      </c>
      <c r="L103">
        <v>-1.27928</v>
      </c>
      <c r="M103">
        <v>-1.3327899999999999</v>
      </c>
      <c r="N103">
        <v>-1.5777699999999999</v>
      </c>
      <c r="O103">
        <v>-1.5777699999999999</v>
      </c>
      <c r="P103">
        <v>-1.23447</v>
      </c>
      <c r="Q103">
        <v>-1.1648799999999999</v>
      </c>
      <c r="R103">
        <v>-1.4422200000000001</v>
      </c>
      <c r="S103">
        <v>-1.4422200000000001</v>
      </c>
    </row>
    <row r="104" spans="1:19" x14ac:dyDescent="0.35">
      <c r="A104" s="2" t="s">
        <v>116</v>
      </c>
      <c r="B104" s="3">
        <v>-6.7308107991437902</v>
      </c>
      <c r="C104" s="3">
        <v>5.1633634302626501E-5</v>
      </c>
      <c r="D104" s="3">
        <v>1.26761336308615E-3</v>
      </c>
      <c r="E104" s="3">
        <v>-1.49710881710052</v>
      </c>
      <c r="F104" s="3">
        <v>0.354262627411987</v>
      </c>
      <c r="G104" s="3">
        <v>-0.90508598741820401</v>
      </c>
      <c r="H104">
        <v>-0.25153900000000001</v>
      </c>
      <c r="I104">
        <v>-0.27928399999999998</v>
      </c>
      <c r="J104">
        <v>-0.164884</v>
      </c>
      <c r="K104">
        <v>-0.209228</v>
      </c>
      <c r="L104">
        <v>-1.7661100000000001</v>
      </c>
      <c r="M104">
        <v>-1.7083999999999999</v>
      </c>
      <c r="N104">
        <v>-1.2276899999999999</v>
      </c>
      <c r="O104">
        <v>-1.32193</v>
      </c>
      <c r="P104">
        <v>-2.38836</v>
      </c>
      <c r="Q104">
        <v>-2.33643</v>
      </c>
      <c r="R104">
        <v>-1.49411</v>
      </c>
      <c r="S104">
        <v>-1.54372</v>
      </c>
    </row>
    <row r="105" spans="1:19" x14ac:dyDescent="0.35">
      <c r="A105" s="2" t="s">
        <v>117</v>
      </c>
      <c r="B105" s="3">
        <v>-4.8423801678507701</v>
      </c>
      <c r="C105" s="3">
        <v>6.7907213730464201E-4</v>
      </c>
      <c r="D105" s="3">
        <v>8.3454407835819103E-3</v>
      </c>
      <c r="E105" s="3">
        <v>-0.82861346006393399</v>
      </c>
      <c r="F105" s="3">
        <v>0.56307013571595099</v>
      </c>
      <c r="G105" s="3">
        <v>-0.83727787108771901</v>
      </c>
      <c r="H105">
        <v>-4.8412200000000002E-2</v>
      </c>
      <c r="I105">
        <v>-5.5891200000000002E-2</v>
      </c>
      <c r="J105">
        <v>-4.0971800000000003E-2</v>
      </c>
      <c r="K105">
        <v>-4.3943299999999998E-2</v>
      </c>
      <c r="L105">
        <v>-0.610433</v>
      </c>
      <c r="M105">
        <v>-0.49817899999999998</v>
      </c>
      <c r="N105">
        <v>-0.56490499999999999</v>
      </c>
      <c r="O105">
        <v>-0.58857400000000004</v>
      </c>
      <c r="P105">
        <v>-1.2109000000000001</v>
      </c>
      <c r="Q105">
        <v>-1.2042299999999999</v>
      </c>
      <c r="R105">
        <v>-1.14242</v>
      </c>
      <c r="S105">
        <v>-1.18771</v>
      </c>
    </row>
    <row r="106" spans="1:19" x14ac:dyDescent="0.35">
      <c r="A106" s="2" t="s">
        <v>118</v>
      </c>
      <c r="B106" s="3">
        <v>-3.2244833499550398</v>
      </c>
      <c r="C106" s="3">
        <v>9.1056839031687601E-3</v>
      </c>
      <c r="D106" s="3">
        <v>4.95300699478659E-2</v>
      </c>
      <c r="E106" s="3">
        <v>-0.74294543266296298</v>
      </c>
      <c r="F106" s="3">
        <v>0.59751820204895401</v>
      </c>
      <c r="G106" s="3">
        <v>-0.71395998684347295</v>
      </c>
      <c r="H106">
        <v>-0.70604100000000003</v>
      </c>
      <c r="I106">
        <v>-0.18442500000000001</v>
      </c>
      <c r="J106">
        <v>-7.2315599999999997E-3</v>
      </c>
      <c r="K106">
        <v>-0.46793200000000001</v>
      </c>
      <c r="L106">
        <v>-1.1265799999999999</v>
      </c>
      <c r="M106">
        <v>-0.72738000000000003</v>
      </c>
      <c r="N106">
        <v>-1.84684</v>
      </c>
      <c r="O106">
        <v>-0.79585899999999998</v>
      </c>
      <c r="P106">
        <v>-0.57561499999999999</v>
      </c>
      <c r="Q106">
        <v>-1.2723</v>
      </c>
      <c r="R106">
        <v>-1.2863</v>
      </c>
      <c r="S106">
        <v>-1.0439400000000001</v>
      </c>
    </row>
    <row r="107" spans="1:19" x14ac:dyDescent="0.35">
      <c r="A107" s="2" t="s">
        <v>119</v>
      </c>
      <c r="B107" s="3">
        <v>-10.170889115125499</v>
      </c>
      <c r="C107" s="3">
        <v>1.36060347527499E-6</v>
      </c>
      <c r="D107" s="3">
        <v>9.0565798732007995E-5</v>
      </c>
      <c r="E107" s="3">
        <v>-0.78853923082351596</v>
      </c>
      <c r="F107" s="3">
        <v>0.57892997812330604</v>
      </c>
      <c r="G107" s="3">
        <v>-0.95490999611261096</v>
      </c>
      <c r="H107">
        <v>-2.47367E-2</v>
      </c>
      <c r="I107">
        <v>5.6583500000000002E-2</v>
      </c>
      <c r="J107">
        <v>8.4064200000000006E-2</v>
      </c>
      <c r="K107">
        <v>5.6583500000000002E-2</v>
      </c>
      <c r="L107">
        <v>-0.632629</v>
      </c>
      <c r="M107">
        <v>-0.52907300000000002</v>
      </c>
      <c r="N107">
        <v>-0.68038200000000004</v>
      </c>
      <c r="O107">
        <v>-0.63935500000000001</v>
      </c>
      <c r="P107">
        <v>-0.84943999999999997</v>
      </c>
      <c r="Q107">
        <v>-0.77595999999999998</v>
      </c>
      <c r="R107">
        <v>-0.932361</v>
      </c>
      <c r="S107">
        <v>-0.92412499999999997</v>
      </c>
    </row>
    <row r="108" spans="1:19" x14ac:dyDescent="0.35">
      <c r="A108" s="2" t="s">
        <v>120</v>
      </c>
      <c r="B108" s="3">
        <v>-8.6079974765114695</v>
      </c>
      <c r="C108" s="3">
        <v>6.1644870064101999E-6</v>
      </c>
      <c r="D108" s="3">
        <v>2.6950529265142199E-4</v>
      </c>
      <c r="E108" s="3">
        <v>-0.98007100820541304</v>
      </c>
      <c r="F108" s="3">
        <v>0.50695478740362299</v>
      </c>
      <c r="G108" s="3">
        <v>-0.93866424853720698</v>
      </c>
      <c r="H108">
        <v>-1.3291599999999999</v>
      </c>
      <c r="I108">
        <v>-1.33643</v>
      </c>
      <c r="J108">
        <v>-1.1811499999999999</v>
      </c>
      <c r="K108">
        <v>-1.4305099999999999</v>
      </c>
      <c r="L108">
        <v>-2.1584300000000001</v>
      </c>
      <c r="M108">
        <v>-2.2446799999999998</v>
      </c>
      <c r="N108">
        <v>-2.0954199999999998</v>
      </c>
      <c r="O108">
        <v>-2.1202899999999998</v>
      </c>
      <c r="P108">
        <v>-2.67116</v>
      </c>
      <c r="Q108">
        <v>-2.5563899999999999</v>
      </c>
      <c r="R108">
        <v>-2.1976</v>
      </c>
      <c r="S108">
        <v>-2.35107</v>
      </c>
    </row>
    <row r="109" spans="1:19" x14ac:dyDescent="0.35">
      <c r="A109" s="2" t="s">
        <v>121</v>
      </c>
      <c r="B109" s="3">
        <v>3.3703804571790701</v>
      </c>
      <c r="C109" s="4">
        <v>7.1168669083212198E-3</v>
      </c>
      <c r="D109" s="3">
        <v>4.2562798452683397E-2</v>
      </c>
      <c r="E109" s="3">
        <v>0.70520675182342496</v>
      </c>
      <c r="F109" s="3">
        <v>1.6303782966703799</v>
      </c>
      <c r="G109" s="3">
        <v>0.72926227592177795</v>
      </c>
      <c r="H109">
        <v>-0.28103600000000001</v>
      </c>
      <c r="I109">
        <v>-0.34007500000000002</v>
      </c>
      <c r="J109">
        <v>-0.336428</v>
      </c>
      <c r="K109">
        <v>-0.54582399999999998</v>
      </c>
      <c r="L109">
        <v>-1.5957499999999999E-2</v>
      </c>
      <c r="M109">
        <v>-1.4434000000000001E-3</v>
      </c>
      <c r="N109">
        <v>-0.11559700000000001</v>
      </c>
      <c r="O109">
        <v>-4.33462E-3</v>
      </c>
      <c r="P109">
        <v>0.54794299999999996</v>
      </c>
      <c r="Q109">
        <v>0.59741200000000005</v>
      </c>
      <c r="R109">
        <v>0.82781899999999997</v>
      </c>
      <c r="S109">
        <v>0.79908699999999999</v>
      </c>
    </row>
    <row r="110" spans="1:19" x14ac:dyDescent="0.35">
      <c r="A110" s="2" t="s">
        <v>122</v>
      </c>
      <c r="B110" s="3">
        <v>-3.33207904717431</v>
      </c>
      <c r="C110" s="3">
        <v>7.5912048359095602E-3</v>
      </c>
      <c r="D110" s="3">
        <v>4.4101644071737701E-2</v>
      </c>
      <c r="E110" s="3">
        <v>-0.62779635190963701</v>
      </c>
      <c r="F110" s="3">
        <v>0.64716417325902598</v>
      </c>
      <c r="G110" s="3">
        <v>-0.72534690231945798</v>
      </c>
      <c r="H110">
        <v>0.222805</v>
      </c>
      <c r="I110">
        <v>0.243669</v>
      </c>
      <c r="J110">
        <v>0.21412500000000001</v>
      </c>
      <c r="K110">
        <v>0.24732000000000001</v>
      </c>
      <c r="L110">
        <v>-2.1804299999999999E-2</v>
      </c>
      <c r="M110">
        <v>-7.5520000000000004E-2</v>
      </c>
      <c r="N110">
        <v>-7.0966500000000002E-2</v>
      </c>
      <c r="O110">
        <v>-4.2456800000000003E-2</v>
      </c>
      <c r="P110">
        <v>-0.74178299999999997</v>
      </c>
      <c r="Q110">
        <v>-0.75633099999999998</v>
      </c>
      <c r="R110">
        <v>-0.70134200000000002</v>
      </c>
      <c r="S110">
        <v>-0.75633099999999998</v>
      </c>
    </row>
    <row r="111" spans="1:19" x14ac:dyDescent="0.35">
      <c r="A111" s="2" t="s">
        <v>123</v>
      </c>
      <c r="B111" s="3">
        <v>-3.6226456146079302</v>
      </c>
      <c r="C111" s="3">
        <v>4.6691404379405003E-3</v>
      </c>
      <c r="D111" s="3">
        <v>3.1856730027103999E-2</v>
      </c>
      <c r="E111" s="3">
        <v>-0.79456883668899503</v>
      </c>
      <c r="F111" s="3">
        <v>0.57651544485014605</v>
      </c>
      <c r="G111" s="3">
        <v>-0.753352946211717</v>
      </c>
      <c r="H111">
        <v>-0.305788</v>
      </c>
      <c r="I111">
        <v>-0.309359</v>
      </c>
      <c r="J111">
        <v>-0.31114799999999998</v>
      </c>
      <c r="K111">
        <v>-0.232769</v>
      </c>
      <c r="L111">
        <v>-0.70134200000000002</v>
      </c>
      <c r="M111">
        <v>-0.72260999999999997</v>
      </c>
      <c r="N111">
        <v>-0.71075600000000005</v>
      </c>
      <c r="O111">
        <v>-0.62593399999999999</v>
      </c>
      <c r="P111">
        <v>-1.6038399999999999</v>
      </c>
      <c r="Q111">
        <v>-1.4900500000000001</v>
      </c>
      <c r="R111">
        <v>-1.4579899999999999</v>
      </c>
      <c r="S111">
        <v>-1.36216</v>
      </c>
    </row>
    <row r="112" spans="1:19" x14ac:dyDescent="0.35">
      <c r="A112" s="2" t="s">
        <v>124</v>
      </c>
      <c r="B112" s="3">
        <v>6.0196649811555298</v>
      </c>
      <c r="C112" s="4">
        <v>1.2869286397307499E-4</v>
      </c>
      <c r="D112" s="4">
        <v>2.53603963960978E-3</v>
      </c>
      <c r="E112" s="3">
        <v>1.2181972265243499</v>
      </c>
      <c r="F112" s="3">
        <v>2.3265581181586601</v>
      </c>
      <c r="G112" s="3">
        <v>0.885279633255033</v>
      </c>
      <c r="H112">
        <v>-0.91050200000000003</v>
      </c>
      <c r="I112">
        <v>-0.99711700000000003</v>
      </c>
      <c r="J112">
        <v>-0.67346300000000003</v>
      </c>
      <c r="K112">
        <v>-0.71075600000000005</v>
      </c>
      <c r="L112">
        <v>2.5737599999999999E-2</v>
      </c>
      <c r="M112">
        <v>-0.18606500000000001</v>
      </c>
      <c r="N112">
        <v>0.29513499999999998</v>
      </c>
      <c r="O112">
        <v>0.74071200000000004</v>
      </c>
      <c r="P112">
        <v>0.20288800000000001</v>
      </c>
      <c r="Q112">
        <v>0.54300099999999996</v>
      </c>
      <c r="R112">
        <v>0.57628000000000001</v>
      </c>
      <c r="S112">
        <v>0.96421400000000002</v>
      </c>
    </row>
    <row r="113" spans="1:19" x14ac:dyDescent="0.35">
      <c r="A113" s="2" t="s">
        <v>125</v>
      </c>
      <c r="B113" s="3">
        <v>3.7813900378599699</v>
      </c>
      <c r="C113" s="3">
        <v>3.5937562116155702E-3</v>
      </c>
      <c r="D113" s="3">
        <v>2.6911244431314599E-2</v>
      </c>
      <c r="E113" s="3">
        <v>1.1101558208465501</v>
      </c>
      <c r="F113" s="3">
        <v>2.1586896135334199</v>
      </c>
      <c r="G113" s="3">
        <v>0.76711075905337001</v>
      </c>
      <c r="H113">
        <v>-0.99424100000000004</v>
      </c>
      <c r="I113">
        <v>-1.27928</v>
      </c>
      <c r="J113">
        <v>-0.91866000000000003</v>
      </c>
      <c r="K113">
        <v>-1.2653399999999999</v>
      </c>
      <c r="L113">
        <v>-0.57776700000000003</v>
      </c>
      <c r="M113">
        <v>-0.45997300000000002</v>
      </c>
      <c r="N113">
        <v>-0.744197</v>
      </c>
      <c r="O113">
        <v>-0.12815599999999999</v>
      </c>
      <c r="P113">
        <v>0.24732000000000001</v>
      </c>
      <c r="Q113">
        <v>0.49057000000000001</v>
      </c>
      <c r="R113">
        <v>0.31382599999999999</v>
      </c>
      <c r="S113">
        <v>0.82456399999999996</v>
      </c>
    </row>
    <row r="114" spans="1:19" x14ac:dyDescent="0.35">
      <c r="A114" s="2" t="s">
        <v>126</v>
      </c>
      <c r="B114" s="3">
        <v>-7.2252900374179196</v>
      </c>
      <c r="C114" s="3">
        <v>2.8400223040823999E-5</v>
      </c>
      <c r="D114" s="3">
        <v>8.1796283411809099E-4</v>
      </c>
      <c r="E114" s="3">
        <v>-1.10034132003784</v>
      </c>
      <c r="F114" s="3">
        <v>0.46640613800804698</v>
      </c>
      <c r="G114" s="3">
        <v>-0.91610083689210298</v>
      </c>
      <c r="H114">
        <v>0.49774000000000002</v>
      </c>
      <c r="I114">
        <v>0.64800500000000005</v>
      </c>
      <c r="J114">
        <v>0.58014500000000002</v>
      </c>
      <c r="K114">
        <v>0.571434</v>
      </c>
      <c r="L114">
        <v>-0.222633</v>
      </c>
      <c r="M114">
        <v>-0.11247500000000001</v>
      </c>
      <c r="N114">
        <v>-0.42082000000000003</v>
      </c>
      <c r="O114">
        <v>-0.39024500000000001</v>
      </c>
      <c r="P114">
        <v>-0.75633099999999998</v>
      </c>
      <c r="Q114">
        <v>-0.571322</v>
      </c>
      <c r="R114">
        <v>-0.75146500000000005</v>
      </c>
      <c r="S114">
        <v>-0.98279099999999997</v>
      </c>
    </row>
    <row r="115" spans="1:19" x14ac:dyDescent="0.35">
      <c r="A115" s="2" t="s">
        <v>127</v>
      </c>
      <c r="B115" s="3">
        <v>-7.44289423177133</v>
      </c>
      <c r="C115" s="3">
        <v>2.2030201987537099E-5</v>
      </c>
      <c r="D115" s="3">
        <v>6.7795683239728897E-4</v>
      </c>
      <c r="E115" s="3">
        <v>-0.59755587577819802</v>
      </c>
      <c r="F115" s="3">
        <v>0.66087261682549403</v>
      </c>
      <c r="G115" s="3">
        <v>-0.92037330791094696</v>
      </c>
      <c r="H115">
        <v>-0.37332700000000002</v>
      </c>
      <c r="I115">
        <v>-0.407364</v>
      </c>
      <c r="J115">
        <v>-0.38646799999999998</v>
      </c>
      <c r="K115">
        <v>-0.38646799999999998</v>
      </c>
      <c r="L115">
        <v>-1.21424</v>
      </c>
      <c r="M115">
        <v>-1.1047</v>
      </c>
      <c r="N115">
        <v>-1.0740000000000001</v>
      </c>
      <c r="O115">
        <v>-1.0588900000000001</v>
      </c>
      <c r="P115">
        <v>-0.98279099999999997</v>
      </c>
      <c r="Q115">
        <v>-0.88629899999999995</v>
      </c>
      <c r="R115">
        <v>-0.78339000000000003</v>
      </c>
      <c r="S115">
        <v>-0.78339000000000003</v>
      </c>
    </row>
    <row r="116" spans="1:19" x14ac:dyDescent="0.35">
      <c r="A116" s="2" t="s">
        <v>128</v>
      </c>
      <c r="B116" s="3">
        <v>-5.2897081392138698</v>
      </c>
      <c r="C116" s="3">
        <v>3.52702367901399E-4</v>
      </c>
      <c r="D116" s="3">
        <v>5.3356624208114002E-3</v>
      </c>
      <c r="E116" s="3">
        <v>-2.3639485836028999</v>
      </c>
      <c r="F116" s="3">
        <v>0.19425874028527601</v>
      </c>
      <c r="G116" s="3">
        <v>-0.85831844035419202</v>
      </c>
      <c r="H116">
        <v>0.83996000000000004</v>
      </c>
      <c r="I116">
        <v>0.81475500000000001</v>
      </c>
      <c r="J116">
        <v>0.85997000000000001</v>
      </c>
      <c r="K116">
        <v>0.76892499999999997</v>
      </c>
      <c r="L116">
        <v>-0.696658</v>
      </c>
      <c r="M116">
        <v>-0.71311899999999995</v>
      </c>
      <c r="N116">
        <v>-0.75876999999999994</v>
      </c>
      <c r="O116">
        <v>-0.74903799999999998</v>
      </c>
      <c r="P116">
        <v>-2.4500799999999998</v>
      </c>
      <c r="Q116">
        <v>-2.31473</v>
      </c>
      <c r="R116">
        <v>-2.40354</v>
      </c>
      <c r="S116">
        <v>-2.2584200000000001</v>
      </c>
    </row>
    <row r="117" spans="1:19" x14ac:dyDescent="0.35">
      <c r="A117" s="2" t="s">
        <v>129</v>
      </c>
      <c r="B117" s="3">
        <v>-9.0300483780339391</v>
      </c>
      <c r="C117" s="3">
        <v>4.01583507651146E-6</v>
      </c>
      <c r="D117" s="3">
        <v>2.02731988750179E-4</v>
      </c>
      <c r="E117" s="3">
        <v>-0.731348276138305</v>
      </c>
      <c r="F117" s="3">
        <v>0.60234073090269002</v>
      </c>
      <c r="G117" s="3">
        <v>-0.94380096163570604</v>
      </c>
      <c r="H117">
        <v>-1.2009099999999999</v>
      </c>
      <c r="I117">
        <v>-1.36216</v>
      </c>
      <c r="J117">
        <v>-1.1942900000000001</v>
      </c>
      <c r="K117">
        <v>-1.2584299999999999</v>
      </c>
      <c r="L117">
        <v>-2.0529000000000002</v>
      </c>
      <c r="M117">
        <v>-2.1648800000000001</v>
      </c>
      <c r="N117">
        <v>-2</v>
      </c>
      <c r="O117">
        <v>-2.1844199999999998</v>
      </c>
      <c r="P117">
        <v>-2.01159</v>
      </c>
      <c r="Q117">
        <v>-1.8365</v>
      </c>
      <c r="R117">
        <v>-1.8160400000000001</v>
      </c>
      <c r="S117">
        <v>-1.8160400000000001</v>
      </c>
    </row>
    <row r="118" spans="1:19" x14ac:dyDescent="0.35">
      <c r="A118" s="2" t="s">
        <v>130</v>
      </c>
      <c r="B118" s="3">
        <v>-9.4995711963971505</v>
      </c>
      <c r="C118" s="3">
        <v>2.5394491060222501E-6</v>
      </c>
      <c r="D118" s="3">
        <v>1.4173596066283201E-4</v>
      </c>
      <c r="E118" s="3">
        <v>-0.64193546772003096</v>
      </c>
      <c r="F118" s="3">
        <v>0.64085262701278001</v>
      </c>
      <c r="G118" s="3">
        <v>-0.94881044966755301</v>
      </c>
      <c r="H118">
        <v>0.16220999999999999</v>
      </c>
      <c r="I118">
        <v>0.21785099999999999</v>
      </c>
      <c r="J118">
        <v>0.15704399999999999</v>
      </c>
      <c r="K118">
        <v>0.17504500000000001</v>
      </c>
      <c r="L118">
        <v>-0.34373199999999998</v>
      </c>
      <c r="M118">
        <v>-0.63710900000000004</v>
      </c>
      <c r="N118">
        <v>-0.61263800000000002</v>
      </c>
      <c r="O118">
        <v>-0.46593800000000002</v>
      </c>
      <c r="P118">
        <v>-0.42662499999999998</v>
      </c>
      <c r="Q118">
        <v>-0.38270100000000001</v>
      </c>
      <c r="R118">
        <v>-0.56490499999999999</v>
      </c>
      <c r="S118">
        <v>-0.277534</v>
      </c>
    </row>
    <row r="119" spans="1:19" x14ac:dyDescent="0.35">
      <c r="A119" s="2" t="s">
        <v>131</v>
      </c>
      <c r="B119" s="3">
        <v>-4.0317977612784004</v>
      </c>
      <c r="C119" s="3">
        <v>2.3925796803442702E-3</v>
      </c>
      <c r="D119" s="3">
        <v>2.0407999538561299E-2</v>
      </c>
      <c r="E119" s="3">
        <v>-0.80154275894164995</v>
      </c>
      <c r="F119" s="3">
        <v>0.57373532030563501</v>
      </c>
      <c r="G119" s="3">
        <v>-0.786845519435732</v>
      </c>
      <c r="H119">
        <v>-0.118727</v>
      </c>
      <c r="I119">
        <v>-0.32553900000000002</v>
      </c>
      <c r="J119">
        <v>-0.30757299999999999</v>
      </c>
      <c r="K119">
        <v>-0.31473299999999998</v>
      </c>
      <c r="L119">
        <v>-0.91866000000000003</v>
      </c>
      <c r="M119">
        <v>-0.38646799999999998</v>
      </c>
      <c r="N119">
        <v>-0.95735599999999998</v>
      </c>
      <c r="O119">
        <v>-0.97143100000000004</v>
      </c>
      <c r="P119">
        <v>-1.07704</v>
      </c>
      <c r="Q119">
        <v>-1.08314</v>
      </c>
      <c r="R119">
        <v>-1.59074</v>
      </c>
      <c r="S119">
        <v>-1.56064</v>
      </c>
    </row>
    <row r="120" spans="1:19" x14ac:dyDescent="0.35">
      <c r="A120" s="2" t="s">
        <v>132</v>
      </c>
      <c r="B120" s="3">
        <v>-11.359245391679501</v>
      </c>
      <c r="C120" s="4">
        <v>4.8860746271732503E-7</v>
      </c>
      <c r="D120" s="3">
        <v>4.4349764242200901E-5</v>
      </c>
      <c r="E120" s="3">
        <v>-1.4243460893630899</v>
      </c>
      <c r="F120" s="3">
        <v>0.37258820547072302</v>
      </c>
      <c r="G120" s="3">
        <v>-0.96336615482883103</v>
      </c>
      <c r="H120">
        <v>-0.91593599999999997</v>
      </c>
      <c r="I120">
        <v>-0.97426199999999996</v>
      </c>
      <c r="J120">
        <v>-0.97709999999999997</v>
      </c>
      <c r="K120">
        <v>-0.84166300000000005</v>
      </c>
      <c r="L120">
        <v>-2.3437299999999999</v>
      </c>
      <c r="M120">
        <v>-2.2446799999999998</v>
      </c>
      <c r="N120">
        <v>-2.2863000000000002</v>
      </c>
      <c r="O120">
        <v>-2.3004500000000001</v>
      </c>
      <c r="P120">
        <v>-2.7466200000000001</v>
      </c>
      <c r="Q120">
        <v>-2.68038</v>
      </c>
      <c r="R120">
        <v>-2.14561</v>
      </c>
      <c r="S120">
        <v>-2.0649199999999999</v>
      </c>
    </row>
    <row r="121" spans="1:19" x14ac:dyDescent="0.35">
      <c r="A121" s="2" t="s">
        <v>133</v>
      </c>
      <c r="B121" s="3">
        <v>24.9021398216397</v>
      </c>
      <c r="C121" s="3">
        <v>2.4939507342633399E-10</v>
      </c>
      <c r="D121" s="3">
        <v>1.5921618506679299E-7</v>
      </c>
      <c r="E121" s="3">
        <v>0.75627905130386297</v>
      </c>
      <c r="F121" s="3">
        <v>1.68912846060127</v>
      </c>
      <c r="G121" s="3">
        <v>0.99203322552093398</v>
      </c>
      <c r="H121">
        <v>-0.209228</v>
      </c>
      <c r="I121">
        <v>-0.16650300000000001</v>
      </c>
      <c r="J121">
        <v>-0.25153900000000001</v>
      </c>
      <c r="K121">
        <v>-0.29867300000000002</v>
      </c>
      <c r="L121">
        <v>0.474047</v>
      </c>
      <c r="M121">
        <v>0.50994899999999999</v>
      </c>
      <c r="N121">
        <v>0.49057000000000001</v>
      </c>
      <c r="O121">
        <v>0.55385200000000001</v>
      </c>
      <c r="P121">
        <v>0.46780100000000002</v>
      </c>
      <c r="Q121">
        <v>0.54300099999999996</v>
      </c>
      <c r="R121">
        <v>0.56267</v>
      </c>
      <c r="S121">
        <v>0.59645800000000004</v>
      </c>
    </row>
    <row r="122" spans="1:19" x14ac:dyDescent="0.35">
      <c r="A122" s="2" t="s">
        <v>134</v>
      </c>
      <c r="B122" s="3">
        <v>-4.9875980391975503</v>
      </c>
      <c r="C122" s="3">
        <v>5.4725235431010602E-4</v>
      </c>
      <c r="D122" s="3">
        <v>7.1789921982928703E-3</v>
      </c>
      <c r="E122" s="3">
        <v>-0.594168901443481</v>
      </c>
      <c r="F122" s="3">
        <v>0.66242595141881599</v>
      </c>
      <c r="G122" s="3">
        <v>-0.84455371274588098</v>
      </c>
      <c r="H122">
        <v>-0.30222599999999999</v>
      </c>
      <c r="I122">
        <v>-0.43635400000000002</v>
      </c>
      <c r="J122">
        <v>-0.19594600000000001</v>
      </c>
      <c r="K122">
        <v>-0.26881699999999997</v>
      </c>
      <c r="L122">
        <v>-0.77595999999999998</v>
      </c>
      <c r="M122">
        <v>-0.64385599999999998</v>
      </c>
      <c r="N122">
        <v>-0.73937200000000003</v>
      </c>
      <c r="O122">
        <v>-0.68733500000000003</v>
      </c>
      <c r="P122">
        <v>-1.03209</v>
      </c>
      <c r="Q122">
        <v>-1.27928</v>
      </c>
      <c r="R122">
        <v>-1.0862000000000001</v>
      </c>
      <c r="S122">
        <v>-0.91593599999999997</v>
      </c>
    </row>
    <row r="123" spans="1:19" x14ac:dyDescent="0.35">
      <c r="A123" s="2" t="s">
        <v>135</v>
      </c>
      <c r="B123" s="3">
        <v>-4.0222059154572403</v>
      </c>
      <c r="C123" s="3">
        <v>2.4298038112287902E-3</v>
      </c>
      <c r="D123" s="3">
        <v>2.0637256188754199E-2</v>
      </c>
      <c r="E123" s="3">
        <v>-1.09358990192413</v>
      </c>
      <c r="F123" s="3">
        <v>0.46859390622506503</v>
      </c>
      <c r="G123" s="3">
        <v>-0.78613096640947699</v>
      </c>
      <c r="H123">
        <v>-0.46992899999999999</v>
      </c>
      <c r="I123">
        <v>-0.51663599999999998</v>
      </c>
      <c r="J123">
        <v>-0.67346300000000003</v>
      </c>
      <c r="K123">
        <v>-0.61263800000000002</v>
      </c>
      <c r="L123">
        <v>-1.02034</v>
      </c>
      <c r="M123">
        <v>-1.0588900000000001</v>
      </c>
      <c r="N123">
        <v>-1.7178599999999999</v>
      </c>
      <c r="O123">
        <v>-1.5864100000000001</v>
      </c>
      <c r="P123">
        <v>-1.54372</v>
      </c>
      <c r="Q123">
        <v>-1.5563899999999999</v>
      </c>
      <c r="R123">
        <v>-2.5311599999999999</v>
      </c>
      <c r="S123">
        <v>-2.27928</v>
      </c>
    </row>
    <row r="124" spans="1:19" x14ac:dyDescent="0.35">
      <c r="A124" s="2" t="s">
        <v>136</v>
      </c>
      <c r="B124" s="3">
        <v>-5.6350987495165503</v>
      </c>
      <c r="C124" s="3">
        <v>2.16876374864014E-4</v>
      </c>
      <c r="D124" s="3">
        <v>3.7550117620963998E-3</v>
      </c>
      <c r="E124" s="3">
        <v>-0.65182280540466297</v>
      </c>
      <c r="F124" s="3">
        <v>0.63647563600614299</v>
      </c>
      <c r="G124" s="3">
        <v>-0.87206876224577001</v>
      </c>
      <c r="H124">
        <v>-0.16812299999999999</v>
      </c>
      <c r="I124">
        <v>0.23266100000000001</v>
      </c>
      <c r="J124">
        <v>0.132248</v>
      </c>
      <c r="K124">
        <v>0.46048099999999997</v>
      </c>
      <c r="L124">
        <v>-0.375197</v>
      </c>
      <c r="M124">
        <v>-0.68501400000000001</v>
      </c>
      <c r="N124">
        <v>-0.40163500000000002</v>
      </c>
      <c r="O124">
        <v>-0.304006</v>
      </c>
      <c r="P124">
        <v>-0.64837199999999995</v>
      </c>
      <c r="Q124">
        <v>-0.64611200000000002</v>
      </c>
      <c r="R124">
        <v>-0.42275200000000002</v>
      </c>
      <c r="S124">
        <v>-0.416962</v>
      </c>
    </row>
    <row r="125" spans="1:19" x14ac:dyDescent="0.35">
      <c r="A125" s="2" t="s">
        <v>137</v>
      </c>
      <c r="B125" s="3">
        <v>-10.2284930142606</v>
      </c>
      <c r="C125" s="3">
        <v>1.2917489124917399E-6</v>
      </c>
      <c r="D125" s="3">
        <v>8.7936785815536495E-5</v>
      </c>
      <c r="E125" s="3">
        <v>-1.0915982723236</v>
      </c>
      <c r="F125" s="3">
        <v>0.46924124329028499</v>
      </c>
      <c r="G125" s="3">
        <v>-0.95538304681963804</v>
      </c>
      <c r="H125">
        <v>-0.49005100000000001</v>
      </c>
      <c r="I125">
        <v>-0.442222</v>
      </c>
      <c r="J125">
        <v>-0.41311500000000001</v>
      </c>
      <c r="K125">
        <v>-0.38458399999999998</v>
      </c>
      <c r="L125">
        <v>-1.38836</v>
      </c>
      <c r="M125">
        <v>-1.3845799999999999</v>
      </c>
      <c r="N125">
        <v>-1.3437300000000001</v>
      </c>
      <c r="O125">
        <v>-1.2968999999999999</v>
      </c>
      <c r="P125">
        <v>-1.8160400000000001</v>
      </c>
      <c r="Q125">
        <v>-1.81097</v>
      </c>
      <c r="R125">
        <v>-1.53952</v>
      </c>
      <c r="S125">
        <v>-1.6126400000000001</v>
      </c>
    </row>
    <row r="126" spans="1:19" x14ac:dyDescent="0.35">
      <c r="A126" s="2" t="s">
        <v>138</v>
      </c>
      <c r="B126" s="3">
        <v>-14.328688690432401</v>
      </c>
      <c r="C126" s="3">
        <v>5.4243176854430802E-8</v>
      </c>
      <c r="D126" s="3">
        <v>9.2213371543191392E-6</v>
      </c>
      <c r="E126" s="3">
        <v>-0.87814307212829501</v>
      </c>
      <c r="F126" s="3">
        <v>0.54406726298643604</v>
      </c>
      <c r="G126" s="3">
        <v>-0.97650172732110696</v>
      </c>
      <c r="H126">
        <v>0.20914099999999999</v>
      </c>
      <c r="I126">
        <v>0.23511399999999999</v>
      </c>
      <c r="J126">
        <v>0.22033</v>
      </c>
      <c r="K126">
        <v>0.23388800000000001</v>
      </c>
      <c r="L126">
        <v>-0.70604100000000003</v>
      </c>
      <c r="M126">
        <v>-0.84943999999999997</v>
      </c>
      <c r="N126">
        <v>-0.71785699999999997</v>
      </c>
      <c r="O126">
        <v>-0.724993</v>
      </c>
      <c r="P126">
        <v>-0.57992200000000005</v>
      </c>
      <c r="Q126">
        <v>-0.52907300000000002</v>
      </c>
      <c r="R126">
        <v>-0.48600399999999999</v>
      </c>
      <c r="S126">
        <v>-0.63486699999999996</v>
      </c>
    </row>
    <row r="127" spans="1:19" x14ac:dyDescent="0.35">
      <c r="A127" s="2" t="s">
        <v>139</v>
      </c>
      <c r="B127" s="3">
        <v>-9.3188399764746404</v>
      </c>
      <c r="C127" s="3">
        <v>3.0226585400007499E-6</v>
      </c>
      <c r="D127" s="3">
        <v>1.6181620724598701E-4</v>
      </c>
      <c r="E127" s="3">
        <v>-0.9360933303833</v>
      </c>
      <c r="F127" s="3">
        <v>0.52264623813943101</v>
      </c>
      <c r="G127" s="3">
        <v>-0.94696236235715403</v>
      </c>
      <c r="H127">
        <v>-0.39782800000000001</v>
      </c>
      <c r="I127">
        <v>-0.286304</v>
      </c>
      <c r="J127">
        <v>-0.42662499999999998</v>
      </c>
      <c r="K127">
        <v>-0.31293900000000002</v>
      </c>
      <c r="L127">
        <v>-1.07704</v>
      </c>
      <c r="M127">
        <v>-1.0985100000000001</v>
      </c>
      <c r="N127">
        <v>-1.3040099999999999</v>
      </c>
      <c r="O127">
        <v>-1.5820799999999999</v>
      </c>
      <c r="P127">
        <v>-1.08927</v>
      </c>
      <c r="Q127">
        <v>-1.3473999999999999</v>
      </c>
      <c r="R127">
        <v>-1.49411</v>
      </c>
      <c r="S127">
        <v>-1.3437300000000001</v>
      </c>
    </row>
    <row r="128" spans="1:19" x14ac:dyDescent="0.35">
      <c r="A128" s="2" t="s">
        <v>140</v>
      </c>
      <c r="B128" s="3">
        <v>-5.2827150440735604</v>
      </c>
      <c r="C128" s="3">
        <v>3.5625445028331098E-4</v>
      </c>
      <c r="D128" s="3">
        <v>5.3623157290549998E-3</v>
      </c>
      <c r="E128" s="3">
        <v>-0.79915380477905196</v>
      </c>
      <c r="F128" s="3">
        <v>0.57468615383469401</v>
      </c>
      <c r="G128" s="3">
        <v>-0.85801924531350404</v>
      </c>
      <c r="H128">
        <v>9.3560199999999996E-2</v>
      </c>
      <c r="I128">
        <v>6.6261500000000001E-2</v>
      </c>
      <c r="J128">
        <v>3.2806099999999998E-2</v>
      </c>
      <c r="K128">
        <v>5.3806399999999997E-2</v>
      </c>
      <c r="L128">
        <v>-0.45997300000000002</v>
      </c>
      <c r="M128">
        <v>-0.41888999999999998</v>
      </c>
      <c r="N128">
        <v>-0.49207800000000002</v>
      </c>
      <c r="O128">
        <v>-0.48196800000000001</v>
      </c>
      <c r="P128">
        <v>-1.0057799999999999</v>
      </c>
      <c r="Q128">
        <v>-0.96860500000000005</v>
      </c>
      <c r="R128">
        <v>-1.04097</v>
      </c>
      <c r="S128">
        <v>-1.03209</v>
      </c>
    </row>
    <row r="129" spans="1:19" x14ac:dyDescent="0.35">
      <c r="A129" s="2" t="s">
        <v>141</v>
      </c>
      <c r="B129" s="3">
        <v>4.2423729624658799</v>
      </c>
      <c r="C129" s="4">
        <v>1.70999519732509E-3</v>
      </c>
      <c r="D129" s="4">
        <v>1.6140773994919401E-2</v>
      </c>
      <c r="E129" s="3">
        <v>0.91227191686630205</v>
      </c>
      <c r="F129" s="3">
        <v>1.88200689926788</v>
      </c>
      <c r="G129" s="3">
        <v>0.80176565492205498</v>
      </c>
      <c r="H129">
        <v>-0.873027</v>
      </c>
      <c r="I129">
        <v>-0.82112600000000002</v>
      </c>
      <c r="J129">
        <v>-0.88363499999999995</v>
      </c>
      <c r="K129">
        <v>-0.95176400000000005</v>
      </c>
      <c r="L129">
        <v>-0.37146000000000001</v>
      </c>
      <c r="M129">
        <v>-0.33097300000000002</v>
      </c>
      <c r="N129">
        <v>-0.42662499999999998</v>
      </c>
      <c r="O129">
        <v>-0.30222599999999999</v>
      </c>
      <c r="P129">
        <v>0.40053800000000001</v>
      </c>
      <c r="Q129">
        <v>0.33571200000000001</v>
      </c>
      <c r="R129">
        <v>0.492622</v>
      </c>
      <c r="S129">
        <v>0.44148300000000001</v>
      </c>
    </row>
    <row r="130" spans="1:19" x14ac:dyDescent="0.35">
      <c r="A130" s="2" t="s">
        <v>142</v>
      </c>
      <c r="B130" s="3">
        <v>-4.51105934627219</v>
      </c>
      <c r="C130" s="3">
        <v>1.12374453500431E-3</v>
      </c>
      <c r="D130" s="3">
        <v>1.2093375319219999E-2</v>
      </c>
      <c r="E130" s="3">
        <v>-0.86852937936782804</v>
      </c>
      <c r="F130" s="3">
        <v>0.54770487271697399</v>
      </c>
      <c r="G130" s="3">
        <v>-0.81884490497666296</v>
      </c>
      <c r="H130">
        <v>-5.4392299999999998E-2</v>
      </c>
      <c r="I130">
        <v>-1.7417100000000001E-2</v>
      </c>
      <c r="J130">
        <v>-8.6201100000000003E-2</v>
      </c>
      <c r="K130">
        <v>-5.4392299999999998E-2</v>
      </c>
      <c r="L130">
        <v>-0.50840300000000005</v>
      </c>
      <c r="M130">
        <v>-0.58640599999999998</v>
      </c>
      <c r="N130">
        <v>-0.61927100000000002</v>
      </c>
      <c r="O130">
        <v>-0.57776700000000003</v>
      </c>
      <c r="P130">
        <v>-1.21759</v>
      </c>
      <c r="Q130">
        <v>-1.2412700000000001</v>
      </c>
      <c r="R130">
        <v>-1.3040099999999999</v>
      </c>
      <c r="S130">
        <v>-1.31833</v>
      </c>
    </row>
    <row r="131" spans="1:19" x14ac:dyDescent="0.35">
      <c r="A131" s="2" t="s">
        <v>143</v>
      </c>
      <c r="B131" s="3">
        <v>-3.5674742653923301</v>
      </c>
      <c r="C131" s="3">
        <v>5.1172010272681904E-3</v>
      </c>
      <c r="D131" s="3">
        <v>3.3936414819757503E-2</v>
      </c>
      <c r="E131" s="3">
        <v>-0.73033910989761297</v>
      </c>
      <c r="F131" s="3">
        <v>0.60276221608375802</v>
      </c>
      <c r="G131" s="3">
        <v>-0.74832630186467397</v>
      </c>
      <c r="H131">
        <v>-0.60823199999999999</v>
      </c>
      <c r="I131">
        <v>-0.53951899999999997</v>
      </c>
      <c r="J131">
        <v>-0.39592899999999998</v>
      </c>
      <c r="K131">
        <v>-0.32192799999999999</v>
      </c>
      <c r="L131">
        <v>-1.0232699999999999</v>
      </c>
      <c r="M131">
        <v>-1.0439400000000001</v>
      </c>
      <c r="N131">
        <v>-0.75633099999999998</v>
      </c>
      <c r="O131">
        <v>-0.78836499999999998</v>
      </c>
      <c r="P131">
        <v>-1.78091</v>
      </c>
      <c r="Q131">
        <v>-1.7466200000000001</v>
      </c>
      <c r="R131">
        <v>-1.27928</v>
      </c>
      <c r="S131">
        <v>-1.1552100000000001</v>
      </c>
    </row>
    <row r="132" spans="1:19" x14ac:dyDescent="0.35">
      <c r="A132" s="2" t="s">
        <v>144</v>
      </c>
      <c r="B132" s="3">
        <v>-7.6198273060599702</v>
      </c>
      <c r="C132" s="3">
        <v>1.79901217437639E-5</v>
      </c>
      <c r="D132" s="3">
        <v>5.8757313132149305E-4</v>
      </c>
      <c r="E132" s="3">
        <v>-1.6388783454895</v>
      </c>
      <c r="F132" s="3">
        <v>0.32110602820491602</v>
      </c>
      <c r="G132" s="3">
        <v>-0.92362039655510098</v>
      </c>
      <c r="H132">
        <v>-0.21759100000000001</v>
      </c>
      <c r="I132">
        <v>-0.286304</v>
      </c>
      <c r="J132">
        <v>-0.31293900000000002</v>
      </c>
      <c r="K132">
        <v>-0.37146000000000001</v>
      </c>
      <c r="L132">
        <v>-1.4619599999999999</v>
      </c>
      <c r="M132">
        <v>-1.47794</v>
      </c>
      <c r="N132">
        <v>-1.5777699999999999</v>
      </c>
      <c r="O132">
        <v>-1.7178599999999999</v>
      </c>
      <c r="P132">
        <v>-2.2863000000000002</v>
      </c>
      <c r="Q132">
        <v>-2.17137</v>
      </c>
      <c r="R132">
        <v>-2.4579900000000001</v>
      </c>
      <c r="S132">
        <v>-2.33643</v>
      </c>
    </row>
    <row r="133" spans="1:19" x14ac:dyDescent="0.35">
      <c r="A133" s="2" t="s">
        <v>145</v>
      </c>
      <c r="B133" s="3">
        <v>6.3053561067816997</v>
      </c>
      <c r="C133" s="3">
        <v>8.8469198368626399E-5</v>
      </c>
      <c r="D133" s="3">
        <v>1.88384885436132E-3</v>
      </c>
      <c r="E133" s="3">
        <v>0.98859447240829401</v>
      </c>
      <c r="F133" s="3">
        <v>1.98425091727554</v>
      </c>
      <c r="G133" s="3">
        <v>0.89388217104732803</v>
      </c>
      <c r="H133">
        <v>-0.89432199999999995</v>
      </c>
      <c r="I133">
        <v>-0.76121300000000003</v>
      </c>
      <c r="J133">
        <v>-0.78836499999999998</v>
      </c>
      <c r="K133">
        <v>-1.0469200000000001</v>
      </c>
      <c r="L133">
        <v>-1.4434000000000001E-3</v>
      </c>
      <c r="M133">
        <v>-1.5957499999999999E-2</v>
      </c>
      <c r="N133">
        <v>-0.21926999999999999</v>
      </c>
      <c r="O133">
        <v>-0.31293900000000002</v>
      </c>
      <c r="P133">
        <v>0.395063</v>
      </c>
      <c r="Q133">
        <v>0.45943200000000001</v>
      </c>
      <c r="R133">
        <v>0.364012</v>
      </c>
      <c r="S133">
        <v>0.25821699999999997</v>
      </c>
    </row>
    <row r="134" spans="1:19" x14ac:dyDescent="0.35">
      <c r="A134" s="2" t="s">
        <v>146</v>
      </c>
      <c r="B134" s="3">
        <v>-13.418960111400599</v>
      </c>
      <c r="C134" s="3">
        <v>1.0146009261593101E-7</v>
      </c>
      <c r="D134" s="3">
        <v>1.4471752257885E-5</v>
      </c>
      <c r="E134" s="3">
        <v>-0.85163223743438698</v>
      </c>
      <c r="F134" s="3">
        <v>0.55415741818354203</v>
      </c>
      <c r="G134" s="3">
        <v>-0.97333826938311996</v>
      </c>
      <c r="H134">
        <v>0.38405</v>
      </c>
      <c r="I134">
        <v>0.30100199999999999</v>
      </c>
      <c r="J134">
        <v>0.249749</v>
      </c>
      <c r="K134">
        <v>0.15962899999999999</v>
      </c>
      <c r="L134">
        <v>-0.438307</v>
      </c>
      <c r="M134">
        <v>-0.46793200000000001</v>
      </c>
      <c r="N134">
        <v>-0.50840300000000005</v>
      </c>
      <c r="O134">
        <v>-0.61927100000000002</v>
      </c>
      <c r="P134">
        <v>-0.70839600000000003</v>
      </c>
      <c r="Q134">
        <v>-0.55851700000000004</v>
      </c>
      <c r="R134">
        <v>-0.58640599999999998</v>
      </c>
      <c r="S134">
        <v>-0.73696600000000001</v>
      </c>
    </row>
    <row r="135" spans="1:19" x14ac:dyDescent="0.35">
      <c r="A135" s="2" t="s">
        <v>147</v>
      </c>
      <c r="B135" s="3">
        <v>3.2696370460833699</v>
      </c>
      <c r="C135" s="3">
        <v>8.4354781242160799E-3</v>
      </c>
      <c r="D135" s="3">
        <v>4.6916389620473099E-2</v>
      </c>
      <c r="E135" s="3">
        <v>0.66444075107574396</v>
      </c>
      <c r="F135" s="3">
        <v>1.5849537597704499</v>
      </c>
      <c r="G135" s="3">
        <v>0.71880944551431303</v>
      </c>
      <c r="H135">
        <v>-0.18606500000000001</v>
      </c>
      <c r="I135">
        <v>-0.231075</v>
      </c>
      <c r="J135">
        <v>-0.14880099999999999</v>
      </c>
      <c r="K135">
        <v>-0.152003</v>
      </c>
      <c r="L135">
        <v>3.4215799999999998E-2</v>
      </c>
      <c r="M135">
        <v>0.11236599999999999</v>
      </c>
      <c r="N135">
        <v>9.76109E-2</v>
      </c>
      <c r="O135">
        <v>0.24123</v>
      </c>
      <c r="P135">
        <v>0.76638300000000004</v>
      </c>
      <c r="Q135">
        <v>0.83187699999999998</v>
      </c>
      <c r="R135">
        <v>0.84959899999999999</v>
      </c>
      <c r="S135">
        <v>0.946357</v>
      </c>
    </row>
    <row r="136" spans="1:19" x14ac:dyDescent="0.35">
      <c r="A136" s="2" t="s">
        <v>148</v>
      </c>
      <c r="B136" s="3">
        <v>4.6113455748726997</v>
      </c>
      <c r="C136" s="4">
        <v>9.6324853173206104E-4</v>
      </c>
      <c r="D136" s="3">
        <v>1.0833230671019101E-2</v>
      </c>
      <c r="E136" s="3">
        <v>0.78509348630905096</v>
      </c>
      <c r="F136" s="3">
        <v>1.7232039790303899</v>
      </c>
      <c r="G136" s="3">
        <v>0.82471115737131495</v>
      </c>
      <c r="H136">
        <v>-7.5520000000000004E-2</v>
      </c>
      <c r="I136">
        <v>-0.483985</v>
      </c>
      <c r="J136">
        <v>-0.215915</v>
      </c>
      <c r="K136">
        <v>-0.25842500000000002</v>
      </c>
      <c r="L136">
        <v>0.69866300000000003</v>
      </c>
      <c r="M136">
        <v>0.76807800000000004</v>
      </c>
      <c r="N136">
        <v>0.62853999999999999</v>
      </c>
      <c r="O136">
        <v>1.04684</v>
      </c>
      <c r="P136">
        <v>0.20288800000000001</v>
      </c>
      <c r="Q136">
        <v>0.11769499999999999</v>
      </c>
      <c r="R136">
        <v>0.37295200000000001</v>
      </c>
      <c r="S136">
        <v>0.37740099999999999</v>
      </c>
    </row>
    <row r="137" spans="1:19" x14ac:dyDescent="0.35">
      <c r="A137" s="2" t="s">
        <v>149</v>
      </c>
      <c r="B137" s="3">
        <v>-4.1652189029289799</v>
      </c>
      <c r="C137" s="3">
        <v>1.9326118215866901E-3</v>
      </c>
      <c r="D137" s="3">
        <v>1.7738968160140901E-2</v>
      </c>
      <c r="E137" s="3">
        <v>-1.7008571624755799</v>
      </c>
      <c r="F137" s="3">
        <v>0.30760328969054801</v>
      </c>
      <c r="G137" s="3">
        <v>-0.79646504411462704</v>
      </c>
      <c r="H137">
        <v>0.31034</v>
      </c>
      <c r="I137">
        <v>0.54893000000000003</v>
      </c>
      <c r="J137">
        <v>0.52004499999999998</v>
      </c>
      <c r="K137">
        <v>0.44148300000000001</v>
      </c>
      <c r="L137">
        <v>-0.696658</v>
      </c>
      <c r="M137">
        <v>-0.83135800000000004</v>
      </c>
      <c r="N137">
        <v>-0.40927799999999998</v>
      </c>
      <c r="O137">
        <v>-0.32373299999999999</v>
      </c>
      <c r="P137">
        <v>-2.48197</v>
      </c>
      <c r="Q137">
        <v>-1.9213899999999999</v>
      </c>
      <c r="R137">
        <v>-1.4540299999999999</v>
      </c>
      <c r="S137">
        <v>-1.84684</v>
      </c>
    </row>
    <row r="138" spans="1:19" x14ac:dyDescent="0.35">
      <c r="A138" s="2" t="s">
        <v>150</v>
      </c>
      <c r="B138" s="3">
        <v>-5.4139726219147803</v>
      </c>
      <c r="C138" s="3">
        <v>2.9551573820986199E-4</v>
      </c>
      <c r="D138" s="3">
        <v>4.7083411765138604E-3</v>
      </c>
      <c r="E138" s="3">
        <v>-1.3292816877365099</v>
      </c>
      <c r="F138" s="3">
        <v>0.397966338453494</v>
      </c>
      <c r="G138" s="3">
        <v>-0.86349228078520202</v>
      </c>
      <c r="H138">
        <v>0.27739000000000003</v>
      </c>
      <c r="I138">
        <v>0.111031</v>
      </c>
      <c r="J138">
        <v>0.16092000000000001</v>
      </c>
      <c r="K138">
        <v>0.15962899999999999</v>
      </c>
      <c r="L138">
        <v>-0.77595999999999998</v>
      </c>
      <c r="M138">
        <v>-0.78090899999999996</v>
      </c>
      <c r="N138">
        <v>-0.66428799999999999</v>
      </c>
      <c r="O138">
        <v>-0.70368900000000001</v>
      </c>
      <c r="P138">
        <v>-1.7273799999999999</v>
      </c>
      <c r="Q138">
        <v>-1.8160400000000001</v>
      </c>
      <c r="R138">
        <v>-1.3291599999999999</v>
      </c>
      <c r="S138">
        <v>-1.41889</v>
      </c>
    </row>
    <row r="139" spans="1:19" x14ac:dyDescent="0.35">
      <c r="A139" s="2" t="s">
        <v>151</v>
      </c>
      <c r="B139" s="3">
        <v>-10.118746144399999</v>
      </c>
      <c r="C139" s="3">
        <v>1.4263942740782999E-6</v>
      </c>
      <c r="D139" s="3">
        <v>9.3558970415092495E-5</v>
      </c>
      <c r="E139" s="3">
        <v>-0.98245561122894198</v>
      </c>
      <c r="F139" s="3">
        <v>0.50611754366005801</v>
      </c>
      <c r="G139" s="3">
        <v>-0.95447542630482196</v>
      </c>
      <c r="H139">
        <v>-0.63039400000000001</v>
      </c>
      <c r="I139">
        <v>-0.59946200000000005</v>
      </c>
      <c r="J139">
        <v>-0.571322</v>
      </c>
      <c r="K139">
        <v>-0.57992200000000005</v>
      </c>
      <c r="L139">
        <v>-1.6896599999999999</v>
      </c>
      <c r="M139">
        <v>-1.5994600000000001</v>
      </c>
      <c r="N139">
        <v>-1.5269900000000001</v>
      </c>
      <c r="O139">
        <v>-1.42275</v>
      </c>
      <c r="P139">
        <v>-1.86775</v>
      </c>
      <c r="Q139">
        <v>-1.7710300000000001</v>
      </c>
      <c r="R139">
        <v>-1.3291599999999999</v>
      </c>
      <c r="S139">
        <v>-1.4150400000000001</v>
      </c>
    </row>
    <row r="140" spans="1:19" x14ac:dyDescent="0.35">
      <c r="A140" s="2" t="s">
        <v>152</v>
      </c>
      <c r="B140" s="3">
        <v>-4.6508604786794496</v>
      </c>
      <c r="C140" s="3">
        <v>9.0685298810820201E-4</v>
      </c>
      <c r="D140" s="3">
        <v>1.03021250962582E-2</v>
      </c>
      <c r="E140" s="3">
        <v>-0.62426364421844405</v>
      </c>
      <c r="F140" s="3">
        <v>0.64875081715689698</v>
      </c>
      <c r="G140" s="3">
        <v>-0.826951921827079</v>
      </c>
      <c r="H140">
        <v>-0.25325700000000001</v>
      </c>
      <c r="I140">
        <v>-0.19594600000000001</v>
      </c>
      <c r="J140">
        <v>-0.17299400000000001</v>
      </c>
      <c r="K140">
        <v>-0.152003</v>
      </c>
      <c r="L140">
        <v>-0.60823199999999999</v>
      </c>
      <c r="M140">
        <v>-0.65744499999999995</v>
      </c>
      <c r="N140">
        <v>-0.55427300000000002</v>
      </c>
      <c r="O140">
        <v>-0.55851700000000004</v>
      </c>
      <c r="P140">
        <v>-1.2042299999999999</v>
      </c>
      <c r="Q140">
        <v>-1.1360600000000001</v>
      </c>
      <c r="R140">
        <v>-0.905088</v>
      </c>
      <c r="S140">
        <v>-0.91866000000000003</v>
      </c>
    </row>
    <row r="141" spans="1:19" x14ac:dyDescent="0.35">
      <c r="A141" s="2" t="s">
        <v>153</v>
      </c>
      <c r="B141" s="3">
        <v>3.8241994707471298</v>
      </c>
      <c r="C141" s="3">
        <v>3.3504756545946202E-3</v>
      </c>
      <c r="D141" s="3">
        <v>2.5495245445789801E-2</v>
      </c>
      <c r="E141" s="3">
        <v>0.63152682781219405</v>
      </c>
      <c r="F141" s="3">
        <v>1.5492036739128301</v>
      </c>
      <c r="G141" s="3">
        <v>0.77064934309966104</v>
      </c>
      <c r="H141">
        <v>-0.32553900000000002</v>
      </c>
      <c r="I141">
        <v>-0.32734799999999997</v>
      </c>
      <c r="J141">
        <v>-0.248108</v>
      </c>
      <c r="K141">
        <v>-0.26361200000000001</v>
      </c>
      <c r="L141">
        <v>-4.33462E-3</v>
      </c>
      <c r="M141">
        <v>5.6583500000000002E-2</v>
      </c>
      <c r="N141">
        <v>2.0057700000000001E-2</v>
      </c>
      <c r="O141">
        <v>9.4911599999999999E-2</v>
      </c>
      <c r="P141">
        <v>0.59072199999999997</v>
      </c>
      <c r="Q141">
        <v>0.64339400000000002</v>
      </c>
      <c r="R141">
        <v>0.66448300000000005</v>
      </c>
      <c r="S141">
        <v>0.65718299999999996</v>
      </c>
    </row>
    <row r="142" spans="1:19" x14ac:dyDescent="0.35">
      <c r="A142" s="2" t="s">
        <v>154</v>
      </c>
      <c r="B142" s="3">
        <v>-11.2120874727295</v>
      </c>
      <c r="C142" s="3">
        <v>5.5183270924370696E-7</v>
      </c>
      <c r="D142" s="3">
        <v>4.9096720052118298E-5</v>
      </c>
      <c r="E142" s="3">
        <v>-2.72025370597839</v>
      </c>
      <c r="F142" s="3">
        <v>0.151747672527316</v>
      </c>
      <c r="G142" s="3">
        <v>-0.96245205292777003</v>
      </c>
      <c r="H142">
        <v>-0.32916000000000001</v>
      </c>
      <c r="I142">
        <v>-0.58857400000000004</v>
      </c>
      <c r="J142">
        <v>-0.46195799999999998</v>
      </c>
      <c r="K142">
        <v>-0.74178299999999997</v>
      </c>
      <c r="L142">
        <v>-2.88897</v>
      </c>
      <c r="M142">
        <v>-3.6082299999999998</v>
      </c>
      <c r="N142">
        <v>-3.1844199999999998</v>
      </c>
      <c r="O142">
        <v>-4.1328899999999997</v>
      </c>
      <c r="P142">
        <v>-3.1078000000000001</v>
      </c>
      <c r="Q142">
        <v>-3.33643</v>
      </c>
      <c r="R142">
        <v>-3.1202899999999998</v>
      </c>
      <c r="S142">
        <v>-2.6259299999999999</v>
      </c>
    </row>
    <row r="143" spans="1:19" x14ac:dyDescent="0.35">
      <c r="A143" s="2" t="s">
        <v>155</v>
      </c>
      <c r="B143" s="3">
        <v>-4.28008717272398</v>
      </c>
      <c r="C143" s="3">
        <v>1.61117107143785E-3</v>
      </c>
      <c r="D143" s="3">
        <v>1.5492658575731601E-2</v>
      </c>
      <c r="E143" s="3">
        <v>-0.74873316287994296</v>
      </c>
      <c r="F143" s="3">
        <v>0.59512591091419198</v>
      </c>
      <c r="G143" s="3">
        <v>-0.80428975471193698</v>
      </c>
      <c r="H143">
        <v>-5.2894999999999998E-2</v>
      </c>
      <c r="I143">
        <v>-8.6822199999999992E-3</v>
      </c>
      <c r="J143">
        <v>0.13356399999999999</v>
      </c>
      <c r="K143">
        <v>0.119024</v>
      </c>
      <c r="L143">
        <v>-0.43635400000000002</v>
      </c>
      <c r="M143">
        <v>-0.37894499999999998</v>
      </c>
      <c r="N143">
        <v>-0.34739900000000001</v>
      </c>
      <c r="O143">
        <v>-0.40354200000000001</v>
      </c>
      <c r="P143">
        <v>-0.99711700000000003</v>
      </c>
      <c r="Q143">
        <v>-1.1265799999999999</v>
      </c>
      <c r="R143">
        <v>-0.98279099999999997</v>
      </c>
      <c r="S143">
        <v>-0.93511699999999998</v>
      </c>
    </row>
    <row r="144" spans="1:19" x14ac:dyDescent="0.35">
      <c r="A144" s="2" t="s">
        <v>156</v>
      </c>
      <c r="B144" s="3">
        <v>-3.2367362040005498</v>
      </c>
      <c r="C144" s="3">
        <v>8.9185852987348803E-3</v>
      </c>
      <c r="D144" s="3">
        <v>4.87780934232694E-2</v>
      </c>
      <c r="E144" s="3">
        <v>-1.6131244897842401</v>
      </c>
      <c r="F144" s="3">
        <v>0.326889628695123</v>
      </c>
      <c r="G144" s="3">
        <v>-0.71528621204848197</v>
      </c>
      <c r="H144">
        <v>0.69064099999999995</v>
      </c>
      <c r="I144">
        <v>0.72333999999999998</v>
      </c>
      <c r="J144">
        <v>0.58784499999999995</v>
      </c>
      <c r="K144">
        <v>0.686164</v>
      </c>
      <c r="L144">
        <v>-1.44996E-2</v>
      </c>
      <c r="M144">
        <v>1.1495699999999999E-2</v>
      </c>
      <c r="N144">
        <v>-3.5046899999999999E-2</v>
      </c>
      <c r="O144">
        <v>-0.106249</v>
      </c>
      <c r="P144">
        <v>-1.7083999999999999</v>
      </c>
      <c r="Q144">
        <v>-1.7858799999999999</v>
      </c>
      <c r="R144">
        <v>-1.87303</v>
      </c>
      <c r="S144">
        <v>-2.01742</v>
      </c>
    </row>
    <row r="145" spans="1:19" x14ac:dyDescent="0.35">
      <c r="A145" s="2" t="s">
        <v>157</v>
      </c>
      <c r="B145" s="3">
        <v>4.43879843310342</v>
      </c>
      <c r="C145" s="4">
        <v>1.25682485816139E-3</v>
      </c>
      <c r="D145" s="4">
        <v>1.3178329259554601E-2</v>
      </c>
      <c r="E145" s="3">
        <v>0.60016310214996305</v>
      </c>
      <c r="F145" s="3">
        <v>1.5158879337076501</v>
      </c>
      <c r="G145" s="3">
        <v>0.81445251176901501</v>
      </c>
      <c r="H145">
        <v>-0.55427300000000002</v>
      </c>
      <c r="I145">
        <v>-0.67576499999999995</v>
      </c>
      <c r="J145">
        <v>-0.610433</v>
      </c>
      <c r="K145">
        <v>-0.67576499999999995</v>
      </c>
      <c r="L145">
        <v>-0.30044799999999999</v>
      </c>
      <c r="M145">
        <v>-0.231075</v>
      </c>
      <c r="N145">
        <v>-0.289827</v>
      </c>
      <c r="O145">
        <v>-0.265345</v>
      </c>
      <c r="P145">
        <v>0.16992499999999999</v>
      </c>
      <c r="Q145">
        <v>0.21661</v>
      </c>
      <c r="R145">
        <v>0.23020299999999999</v>
      </c>
      <c r="S145">
        <v>0.238787</v>
      </c>
    </row>
    <row r="146" spans="1:19" x14ac:dyDescent="0.35">
      <c r="A146" s="2" t="s">
        <v>158</v>
      </c>
      <c r="B146" s="3">
        <v>4.3742764845690303</v>
      </c>
      <c r="C146" s="4">
        <v>1.3897735351405601E-3</v>
      </c>
      <c r="D146" s="3">
        <v>1.4079487020037199E-2</v>
      </c>
      <c r="E146" s="3">
        <v>0.58839225769042902</v>
      </c>
      <c r="F146" s="3">
        <v>1.5035702316813699</v>
      </c>
      <c r="G146" s="3">
        <v>0.81040847681559203</v>
      </c>
      <c r="H146">
        <v>-0.55851700000000004</v>
      </c>
      <c r="I146">
        <v>-0.67116299999999995</v>
      </c>
      <c r="J146">
        <v>-0.62148800000000004</v>
      </c>
      <c r="K146">
        <v>-0.68733500000000003</v>
      </c>
      <c r="L146">
        <v>-0.29159200000000002</v>
      </c>
      <c r="M146">
        <v>-0.26188099999999997</v>
      </c>
      <c r="N146">
        <v>-0.309359</v>
      </c>
      <c r="O146">
        <v>-0.28806500000000002</v>
      </c>
      <c r="P146">
        <v>0.13619100000000001</v>
      </c>
      <c r="Q146">
        <v>0.21288099999999999</v>
      </c>
      <c r="R146">
        <v>0.21038899999999999</v>
      </c>
      <c r="S146">
        <v>0.22156799999999999</v>
      </c>
    </row>
    <row r="147" spans="1:19" x14ac:dyDescent="0.35">
      <c r="A147" s="2" t="s">
        <v>159</v>
      </c>
      <c r="B147" s="3">
        <v>-11.9866048743467</v>
      </c>
      <c r="C147" s="3">
        <v>2.9522534707992999E-7</v>
      </c>
      <c r="D147" s="3">
        <v>3.0146533737048301E-5</v>
      </c>
      <c r="E147" s="3">
        <v>-0.71982067823410001</v>
      </c>
      <c r="F147" s="3">
        <v>0.60717290689963499</v>
      </c>
      <c r="G147" s="3">
        <v>-0.96691735538284695</v>
      </c>
      <c r="H147">
        <v>-8.4670300000000004E-2</v>
      </c>
      <c r="I147">
        <v>-0.117161</v>
      </c>
      <c r="J147">
        <v>-0.106249</v>
      </c>
      <c r="K147">
        <v>-0.118727</v>
      </c>
      <c r="L147">
        <v>-0.78339000000000003</v>
      </c>
      <c r="M147">
        <v>-0.67807200000000001</v>
      </c>
      <c r="N147">
        <v>-0.72260999999999997</v>
      </c>
      <c r="O147">
        <v>-0.71785699999999997</v>
      </c>
      <c r="P147">
        <v>-0.99424100000000004</v>
      </c>
      <c r="Q147">
        <v>-0.94064499999999995</v>
      </c>
      <c r="R147">
        <v>-0.89969500000000002</v>
      </c>
      <c r="S147">
        <v>-0.87567200000000001</v>
      </c>
    </row>
    <row r="148" spans="1:19" x14ac:dyDescent="0.35">
      <c r="A148" s="2" t="s">
        <v>160</v>
      </c>
      <c r="B148" s="3">
        <v>13.2956194734604</v>
      </c>
      <c r="C148" s="3">
        <v>1.10776010579785E-7</v>
      </c>
      <c r="D148" s="3">
        <v>1.5553644235467899E-5</v>
      </c>
      <c r="E148" s="3">
        <v>2.6592257022857599</v>
      </c>
      <c r="F148" s="3">
        <v>6.3169392692562898</v>
      </c>
      <c r="G148" s="3">
        <v>0.97286135351354697</v>
      </c>
      <c r="H148">
        <v>-1.6438600000000001</v>
      </c>
      <c r="I148">
        <v>-1.46993</v>
      </c>
      <c r="J148">
        <v>-1.32193</v>
      </c>
      <c r="K148">
        <v>-1.2276899999999999</v>
      </c>
      <c r="L148">
        <v>1.01006</v>
      </c>
      <c r="M148">
        <v>0.87656599999999996</v>
      </c>
      <c r="N148">
        <v>0.76043400000000005</v>
      </c>
      <c r="O148">
        <v>0.97011700000000001</v>
      </c>
      <c r="P148">
        <v>1.5911999999999999</v>
      </c>
      <c r="Q148">
        <v>1.5405199999999999</v>
      </c>
      <c r="R148">
        <v>1.6640299999999999</v>
      </c>
      <c r="S148">
        <v>1.53406</v>
      </c>
    </row>
    <row r="149" spans="1:19" x14ac:dyDescent="0.35">
      <c r="A149" s="2" t="s">
        <v>161</v>
      </c>
      <c r="B149" s="3">
        <v>-7.0562927321576501</v>
      </c>
      <c r="C149" s="3">
        <v>3.4723499781538799E-5</v>
      </c>
      <c r="D149" s="3">
        <v>9.5713303385554596E-4</v>
      </c>
      <c r="E149" s="3">
        <v>-0.66486942768096902</v>
      </c>
      <c r="F149" s="3">
        <v>0.63074578800647396</v>
      </c>
      <c r="G149" s="3">
        <v>-0.91255218789874204</v>
      </c>
      <c r="H149">
        <v>-0.62593399999999999</v>
      </c>
      <c r="I149">
        <v>-0.610433</v>
      </c>
      <c r="J149">
        <v>-0.57992200000000005</v>
      </c>
      <c r="K149">
        <v>-0.56917899999999999</v>
      </c>
      <c r="L149">
        <v>-1.0985100000000001</v>
      </c>
      <c r="M149">
        <v>-1.13289</v>
      </c>
      <c r="N149">
        <v>-1.05589</v>
      </c>
      <c r="O149">
        <v>-1.0862000000000001</v>
      </c>
      <c r="P149">
        <v>-1.4343999999999999</v>
      </c>
      <c r="Q149">
        <v>-1.4900500000000001</v>
      </c>
      <c r="R149">
        <v>-1.4073599999999999</v>
      </c>
      <c r="S149">
        <v>-1.3845799999999999</v>
      </c>
    </row>
    <row r="150" spans="1:19" x14ac:dyDescent="0.35">
      <c r="A150" s="2" t="s">
        <v>162</v>
      </c>
      <c r="B150" s="3">
        <v>-8.6337166086207304</v>
      </c>
      <c r="C150" s="3">
        <v>6.0027615914341701E-6</v>
      </c>
      <c r="D150" s="3">
        <v>2.6648233319283803E-4</v>
      </c>
      <c r="E150" s="3">
        <v>-0.86841064691543501</v>
      </c>
      <c r="F150" s="3">
        <v>0.54774995017057604</v>
      </c>
      <c r="G150" s="3">
        <v>-0.93899642451982601</v>
      </c>
      <c r="H150">
        <v>-3.9488299999999997E-2</v>
      </c>
      <c r="I150">
        <v>-2.0340400000000002E-2</v>
      </c>
      <c r="J150">
        <v>5.75919E-3</v>
      </c>
      <c r="K150">
        <v>3.2806099999999998E-2</v>
      </c>
      <c r="L150">
        <v>-0.67116299999999995</v>
      </c>
      <c r="M150">
        <v>-0.75389600000000001</v>
      </c>
      <c r="N150">
        <v>-0.64611200000000002</v>
      </c>
      <c r="O150">
        <v>-0.70368900000000001</v>
      </c>
      <c r="P150">
        <v>-1.03505</v>
      </c>
      <c r="Q150">
        <v>-1.08009</v>
      </c>
      <c r="R150">
        <v>-1.0469200000000001</v>
      </c>
      <c r="S150">
        <v>-1.0528900000000001</v>
      </c>
    </row>
    <row r="151" spans="1:19" x14ac:dyDescent="0.35">
      <c r="A151" s="2" t="s">
        <v>163</v>
      </c>
      <c r="B151" s="3">
        <v>-7.0528941855934297</v>
      </c>
      <c r="C151" s="3">
        <v>3.48653547751101E-5</v>
      </c>
      <c r="D151" s="3">
        <v>9.5810421409522797E-4</v>
      </c>
      <c r="E151" s="3">
        <v>-0.61887639760971003</v>
      </c>
      <c r="F151" s="3">
        <v>0.65117788183074399</v>
      </c>
      <c r="G151" s="3">
        <v>-0.91247863531659101</v>
      </c>
      <c r="H151">
        <v>4.5442900000000001E-2</v>
      </c>
      <c r="I151">
        <v>3.1395100000000002E-2</v>
      </c>
      <c r="J151">
        <v>3.9840300000000002E-2</v>
      </c>
      <c r="K151">
        <v>2.71541E-2</v>
      </c>
      <c r="L151">
        <v>-0.416962</v>
      </c>
      <c r="M151">
        <v>-0.49005100000000001</v>
      </c>
      <c r="N151">
        <v>-0.39972999999999997</v>
      </c>
      <c r="O151">
        <v>-0.49207800000000002</v>
      </c>
      <c r="P151">
        <v>-0.902389</v>
      </c>
      <c r="Q151">
        <v>-0.724993</v>
      </c>
      <c r="R151">
        <v>-0.58424100000000001</v>
      </c>
      <c r="S151">
        <v>-0.65290099999999995</v>
      </c>
    </row>
    <row r="152" spans="1:19" x14ac:dyDescent="0.35">
      <c r="A152" s="2" t="s">
        <v>164</v>
      </c>
      <c r="B152" s="3">
        <v>-7.46888102737908</v>
      </c>
      <c r="C152" s="3">
        <v>2.1379686868489E-5</v>
      </c>
      <c r="D152" s="3">
        <v>6.6707592430639904E-4</v>
      </c>
      <c r="E152" s="3">
        <v>-0.71510064601898105</v>
      </c>
      <c r="F152" s="3">
        <v>0.60916263364437795</v>
      </c>
      <c r="G152" s="3">
        <v>-0.92086251811623698</v>
      </c>
      <c r="H152">
        <v>-0.16974500000000001</v>
      </c>
      <c r="I152">
        <v>-5.2894999999999998E-2</v>
      </c>
      <c r="J152">
        <v>-0.29689900000000002</v>
      </c>
      <c r="K152">
        <v>-0.29689900000000002</v>
      </c>
      <c r="L152">
        <v>-0.96016000000000001</v>
      </c>
      <c r="M152">
        <v>-0.81349899999999997</v>
      </c>
      <c r="N152">
        <v>-1.1140399999999999</v>
      </c>
      <c r="O152">
        <v>-1.1811499999999999</v>
      </c>
      <c r="P152">
        <v>-0.96860500000000005</v>
      </c>
      <c r="Q152">
        <v>-0.87567200000000001</v>
      </c>
      <c r="R152">
        <v>-0.70839600000000003</v>
      </c>
      <c r="S152">
        <v>-0.73216499999999995</v>
      </c>
    </row>
    <row r="153" spans="1:19" x14ac:dyDescent="0.35">
      <c r="A153" s="2" t="s">
        <v>165</v>
      </c>
      <c r="B153" s="3">
        <v>10.799725615843901</v>
      </c>
      <c r="C153" s="4">
        <v>7.8190156968306903E-7</v>
      </c>
      <c r="D153" s="3">
        <v>6.3298806352901404E-5</v>
      </c>
      <c r="E153" s="3">
        <v>0.67684757709503096</v>
      </c>
      <c r="F153" s="3">
        <v>1.59864275276669</v>
      </c>
      <c r="G153" s="3">
        <v>0.95970428360693705</v>
      </c>
      <c r="H153">
        <v>-0.27229700000000001</v>
      </c>
      <c r="I153">
        <v>-0.248108</v>
      </c>
      <c r="J153">
        <v>-0.34923500000000002</v>
      </c>
      <c r="K153">
        <v>-0.25497799999999998</v>
      </c>
      <c r="L153">
        <v>0.20414099999999999</v>
      </c>
      <c r="M153">
        <v>0.42115599999999997</v>
      </c>
      <c r="N153">
        <v>0.44148300000000001</v>
      </c>
      <c r="O153">
        <v>0.22033</v>
      </c>
      <c r="P153">
        <v>0.51096200000000003</v>
      </c>
      <c r="Q153">
        <v>0.42760599999999999</v>
      </c>
      <c r="R153">
        <v>0.506907</v>
      </c>
      <c r="S153">
        <v>0.43295899999999998</v>
      </c>
    </row>
    <row r="154" spans="1:19" x14ac:dyDescent="0.35">
      <c r="A154" s="2" t="s">
        <v>166</v>
      </c>
      <c r="B154" s="3">
        <v>-11.0677293371141</v>
      </c>
      <c r="C154" s="3">
        <v>6.2263841108614005E-7</v>
      </c>
      <c r="D154" s="3">
        <v>5.3285988209714799E-5</v>
      </c>
      <c r="E154" s="3">
        <v>-0.97489857673644997</v>
      </c>
      <c r="F154" s="3">
        <v>0.50877561235521696</v>
      </c>
      <c r="G154" s="3">
        <v>-0.96152235780010997</v>
      </c>
      <c r="H154">
        <v>6.3502900000000001E-2</v>
      </c>
      <c r="I154">
        <v>5.7970099999999997E-2</v>
      </c>
      <c r="J154">
        <v>2.2900400000000001E-2</v>
      </c>
      <c r="K154">
        <v>0.12829299999999999</v>
      </c>
      <c r="L154">
        <v>-1.0528900000000001</v>
      </c>
      <c r="M154">
        <v>-1.08927</v>
      </c>
      <c r="N154">
        <v>-1.08927</v>
      </c>
      <c r="O154">
        <v>-1.0057799999999999</v>
      </c>
      <c r="P154">
        <v>-0.83908000000000005</v>
      </c>
      <c r="Q154">
        <v>-0.744197</v>
      </c>
      <c r="R154">
        <v>-0.72260999999999997</v>
      </c>
      <c r="S154">
        <v>-0.71075600000000005</v>
      </c>
    </row>
    <row r="155" spans="1:19" x14ac:dyDescent="0.35">
      <c r="A155" s="2" t="s">
        <v>167</v>
      </c>
      <c r="B155" s="3">
        <v>3.9770557834133702</v>
      </c>
      <c r="C155" s="4">
        <v>2.6133674905967101E-3</v>
      </c>
      <c r="D155" s="3">
        <v>2.1784527152599299E-2</v>
      </c>
      <c r="E155" s="3">
        <v>1.8405951261520299</v>
      </c>
      <c r="F155" s="3">
        <v>3.5815774155762399</v>
      </c>
      <c r="G155" s="3">
        <v>0.78272467469918094</v>
      </c>
      <c r="H155">
        <v>-0.522841</v>
      </c>
      <c r="I155">
        <v>-0.62370999999999999</v>
      </c>
      <c r="J155">
        <v>-0.504305</v>
      </c>
      <c r="K155">
        <v>-0.57561499999999999</v>
      </c>
      <c r="L155">
        <v>0.21288099999999999</v>
      </c>
      <c r="M155">
        <v>0.41899900000000001</v>
      </c>
      <c r="N155">
        <v>0.65901100000000001</v>
      </c>
      <c r="O155">
        <v>0.55188499999999996</v>
      </c>
      <c r="P155">
        <v>1.7591600000000001</v>
      </c>
      <c r="Q155">
        <v>2.1686399999999999</v>
      </c>
      <c r="R155">
        <v>2.2075800000000001</v>
      </c>
      <c r="S155">
        <v>2.29366</v>
      </c>
    </row>
    <row r="156" spans="1:19" x14ac:dyDescent="0.35">
      <c r="A156" s="2" t="s">
        <v>169</v>
      </c>
      <c r="B156" s="3">
        <v>4.2682385168705199</v>
      </c>
      <c r="C156" s="4">
        <v>1.64155294026625E-3</v>
      </c>
      <c r="D156" s="3">
        <v>1.56925475757792E-2</v>
      </c>
      <c r="E156" s="3">
        <v>0.61872494220733598</v>
      </c>
      <c r="F156" s="3">
        <v>1.5355174868870201</v>
      </c>
      <c r="G156" s="3">
        <v>0.80350140978459605</v>
      </c>
      <c r="H156">
        <v>-0.30044799999999999</v>
      </c>
      <c r="I156">
        <v>-0.207561</v>
      </c>
      <c r="J156">
        <v>-0.23616400000000001</v>
      </c>
      <c r="K156">
        <v>-0.21926999999999999</v>
      </c>
      <c r="L156">
        <v>0.16349900000000001</v>
      </c>
      <c r="M156">
        <v>0.12432799999999999</v>
      </c>
      <c r="N156">
        <v>8.94982E-2</v>
      </c>
      <c r="O156">
        <v>8.5424600000000003E-2</v>
      </c>
      <c r="P156">
        <v>0.65809700000000004</v>
      </c>
      <c r="Q156">
        <v>0.65443600000000002</v>
      </c>
      <c r="R156">
        <v>0.63598699999999997</v>
      </c>
      <c r="S156">
        <v>0.61164499999999999</v>
      </c>
    </row>
    <row r="157" spans="1:19" x14ac:dyDescent="0.35">
      <c r="A157" s="2" t="s">
        <v>170</v>
      </c>
      <c r="B157" s="3">
        <v>-7.4157838460902399</v>
      </c>
      <c r="C157" s="3">
        <v>2.2731782087892E-5</v>
      </c>
      <c r="D157" s="3">
        <v>6.83169879069558E-4</v>
      </c>
      <c r="E157" s="3">
        <v>-0.58692103624343805</v>
      </c>
      <c r="F157" s="3">
        <v>0.66576224512229598</v>
      </c>
      <c r="G157" s="3">
        <v>-0.91985829815596998</v>
      </c>
      <c r="H157">
        <v>-0.28454600000000002</v>
      </c>
      <c r="I157">
        <v>-0.28103600000000001</v>
      </c>
      <c r="J157">
        <v>-0.442222</v>
      </c>
      <c r="K157">
        <v>-0.332789</v>
      </c>
      <c r="L157">
        <v>-0.724993</v>
      </c>
      <c r="M157">
        <v>-0.80087699999999995</v>
      </c>
      <c r="N157">
        <v>-0.79585899999999998</v>
      </c>
      <c r="O157">
        <v>-0.91593599999999997</v>
      </c>
      <c r="P157">
        <v>-1.08927</v>
      </c>
      <c r="Q157">
        <v>-0.89164299999999996</v>
      </c>
      <c r="R157">
        <v>-1.0439400000000001</v>
      </c>
      <c r="S157">
        <v>-1.1140399999999999</v>
      </c>
    </row>
    <row r="158" spans="1:19" x14ac:dyDescent="0.35">
      <c r="A158" s="2" t="s">
        <v>171</v>
      </c>
      <c r="B158" s="3">
        <v>-26.813953924398799</v>
      </c>
      <c r="C158" s="3">
        <v>1.2022520418908499E-10</v>
      </c>
      <c r="D158" s="3">
        <v>1.11894565563798E-7</v>
      </c>
      <c r="E158" s="3">
        <v>-1.09169602394104</v>
      </c>
      <c r="F158" s="3">
        <v>0.46920945033662997</v>
      </c>
      <c r="G158" s="3">
        <v>-0.99311749326229304</v>
      </c>
      <c r="H158">
        <v>-0.45403199999999999</v>
      </c>
      <c r="I158">
        <v>-0.39403199999999999</v>
      </c>
      <c r="J158">
        <v>-0.40927799999999998</v>
      </c>
      <c r="K158">
        <v>-0.32192799999999999</v>
      </c>
      <c r="L158">
        <v>-1.48197</v>
      </c>
      <c r="M158">
        <v>-1.5563899999999999</v>
      </c>
      <c r="N158">
        <v>-1.4112</v>
      </c>
      <c r="O158">
        <v>-1.40354</v>
      </c>
      <c r="P158">
        <v>-1.5734699999999999</v>
      </c>
      <c r="Q158">
        <v>-1.4343999999999999</v>
      </c>
      <c r="R158">
        <v>-1.56918</v>
      </c>
      <c r="S158">
        <v>-1.4619599999999999</v>
      </c>
    </row>
    <row r="159" spans="1:19" x14ac:dyDescent="0.35">
      <c r="A159" s="2" t="s">
        <v>172</v>
      </c>
      <c r="B159" s="3">
        <v>-4.0894393822535404</v>
      </c>
      <c r="C159" s="3">
        <v>2.1811396490735301E-3</v>
      </c>
      <c r="D159" s="3">
        <v>1.91752594793533E-2</v>
      </c>
      <c r="E159" s="3">
        <v>-0.61269009113311701</v>
      </c>
      <c r="F159" s="3">
        <v>0.65397614140275095</v>
      </c>
      <c r="G159" s="3">
        <v>-0.79107377755363095</v>
      </c>
      <c r="H159">
        <v>1.43553E-2</v>
      </c>
      <c r="I159">
        <v>-3.8006400000000003E-2</v>
      </c>
      <c r="J159">
        <v>0.44784400000000002</v>
      </c>
      <c r="K159">
        <v>0.50893600000000006</v>
      </c>
      <c r="L159">
        <v>-0.59946200000000005</v>
      </c>
      <c r="M159">
        <v>-0.483985</v>
      </c>
      <c r="N159">
        <v>-0.13131300000000001</v>
      </c>
      <c r="O159">
        <v>-5.7391600000000001E-2</v>
      </c>
      <c r="P159">
        <v>-0.44026399999999999</v>
      </c>
      <c r="Q159">
        <v>-0.70604100000000003</v>
      </c>
      <c r="R159">
        <v>-0.23786399999999999</v>
      </c>
      <c r="S159">
        <v>-0.37894499999999998</v>
      </c>
    </row>
    <row r="160" spans="1:19" x14ac:dyDescent="0.35">
      <c r="A160" s="2" t="s">
        <v>173</v>
      </c>
      <c r="B160" s="3">
        <v>-3.2786297728101901</v>
      </c>
      <c r="C160" s="3">
        <v>8.3081692698819994E-3</v>
      </c>
      <c r="D160" s="3">
        <v>4.6544394675286503E-2</v>
      </c>
      <c r="E160" s="3">
        <v>-1.6815003156661901</v>
      </c>
      <c r="F160" s="3">
        <v>0.31175825883679698</v>
      </c>
      <c r="G160" s="3">
        <v>-0.71976291915428903</v>
      </c>
      <c r="H160">
        <v>-1.23786</v>
      </c>
      <c r="I160">
        <v>-0.93511699999999998</v>
      </c>
      <c r="J160">
        <v>-1.4619599999999999</v>
      </c>
      <c r="K160">
        <v>-1.7369699999999999</v>
      </c>
      <c r="L160">
        <v>-1.8520399999999999</v>
      </c>
      <c r="M160">
        <v>-2.23786</v>
      </c>
      <c r="N160">
        <v>-2.0770400000000002</v>
      </c>
      <c r="O160">
        <v>-2.4579900000000001</v>
      </c>
      <c r="P160">
        <v>-3.33643</v>
      </c>
      <c r="Q160">
        <v>-4.03505</v>
      </c>
      <c r="R160">
        <v>-4.2108999999999996</v>
      </c>
      <c r="S160">
        <v>-3.9885000000000002</v>
      </c>
    </row>
    <row r="161" spans="1:19" x14ac:dyDescent="0.35">
      <c r="A161" s="2" t="s">
        <v>174</v>
      </c>
      <c r="B161" s="3">
        <v>-9.3179492178336698</v>
      </c>
      <c r="C161" s="3">
        <v>3.02527518554705E-6</v>
      </c>
      <c r="D161" s="3">
        <v>1.6181620724598701E-4</v>
      </c>
      <c r="E161" s="3">
        <v>-0.90247750282287598</v>
      </c>
      <c r="F161" s="3">
        <v>0.53496725658686795</v>
      </c>
      <c r="G161" s="3">
        <v>-0.94695301414677202</v>
      </c>
      <c r="H161">
        <v>-0.34373199999999998</v>
      </c>
      <c r="I161">
        <v>-0.30222599999999999</v>
      </c>
      <c r="J161">
        <v>-0.22431699999999999</v>
      </c>
      <c r="K161">
        <v>-0.21926999999999999</v>
      </c>
      <c r="L161">
        <v>-1</v>
      </c>
      <c r="M161">
        <v>-1.1109199999999999</v>
      </c>
      <c r="N161">
        <v>-1.04097</v>
      </c>
      <c r="O161">
        <v>-0.90779299999999996</v>
      </c>
      <c r="P161">
        <v>-1.36216</v>
      </c>
      <c r="Q161">
        <v>-1.25498</v>
      </c>
      <c r="R161">
        <v>-1.4073599999999999</v>
      </c>
      <c r="S161">
        <v>-1.31473</v>
      </c>
    </row>
    <row r="162" spans="1:19" x14ac:dyDescent="0.35">
      <c r="A162" s="2" t="s">
        <v>175</v>
      </c>
      <c r="B162" s="3">
        <v>-3.4284739271071998</v>
      </c>
      <c r="C162" s="3">
        <v>6.4549899159542E-3</v>
      </c>
      <c r="D162" s="3">
        <v>3.9593542242160003E-2</v>
      </c>
      <c r="E162" s="3">
        <v>-0.66479563713073697</v>
      </c>
      <c r="F162" s="3">
        <v>0.63077805003534304</v>
      </c>
      <c r="G162" s="3">
        <v>-0.73506706116998199</v>
      </c>
      <c r="H162">
        <v>0.115033</v>
      </c>
      <c r="I162">
        <v>0.15704399999999999</v>
      </c>
      <c r="J162">
        <v>0.115033</v>
      </c>
      <c r="K162">
        <v>0.16992499999999999</v>
      </c>
      <c r="L162">
        <v>-0.19594600000000001</v>
      </c>
      <c r="M162">
        <v>-0.14401</v>
      </c>
      <c r="N162">
        <v>-0.15040100000000001</v>
      </c>
      <c r="O162">
        <v>-0.209228</v>
      </c>
      <c r="P162">
        <v>-0.91321600000000003</v>
      </c>
      <c r="Q162">
        <v>-0.94619399999999998</v>
      </c>
      <c r="R162">
        <v>-0.79585899999999998</v>
      </c>
      <c r="S162">
        <v>-0.84943999999999997</v>
      </c>
    </row>
    <row r="163" spans="1:19" x14ac:dyDescent="0.35">
      <c r="A163" s="2" t="s">
        <v>176</v>
      </c>
      <c r="B163" s="3">
        <v>-3.9650433011853101</v>
      </c>
      <c r="C163" s="4">
        <v>2.6646161785145702E-3</v>
      </c>
      <c r="D163" s="4">
        <v>2.2109179113695299E-2</v>
      </c>
      <c r="E163" s="3">
        <v>-0.91405081748962402</v>
      </c>
      <c r="F163" s="3">
        <v>0.53069291101875404</v>
      </c>
      <c r="G163" s="3">
        <v>-0.78180638204821795</v>
      </c>
      <c r="H163">
        <v>0.36064499999999999</v>
      </c>
      <c r="I163">
        <v>0.71017300000000005</v>
      </c>
      <c r="J163">
        <v>0.52305999999999997</v>
      </c>
      <c r="K163">
        <v>0.52907099999999996</v>
      </c>
      <c r="L163">
        <v>3.9840300000000002E-2</v>
      </c>
      <c r="M163">
        <v>0.14404600000000001</v>
      </c>
      <c r="N163">
        <v>4.96307E-2</v>
      </c>
      <c r="O163">
        <v>-0.17625099999999999</v>
      </c>
      <c r="P163">
        <v>-0.86512199999999995</v>
      </c>
      <c r="Q163">
        <v>-0.88097599999999998</v>
      </c>
      <c r="R163">
        <v>-0.72023199999999998</v>
      </c>
      <c r="S163">
        <v>-0.65744499999999995</v>
      </c>
    </row>
    <row r="164" spans="1:19" x14ac:dyDescent="0.35">
      <c r="A164" s="2" t="s">
        <v>177</v>
      </c>
      <c r="B164" s="3">
        <v>-7.0327762308640498</v>
      </c>
      <c r="C164" s="3">
        <v>3.5718026821730498E-5</v>
      </c>
      <c r="D164" s="3">
        <v>9.7089319575730296E-4</v>
      </c>
      <c r="E164" s="3">
        <v>-1.1410048007964999</v>
      </c>
      <c r="F164" s="3">
        <v>0.453443655558397</v>
      </c>
      <c r="G164" s="3">
        <v>-0.91204141644044401</v>
      </c>
      <c r="H164">
        <v>0.32883699999999999</v>
      </c>
      <c r="I164">
        <v>0.237564</v>
      </c>
      <c r="J164">
        <v>0.20664299999999999</v>
      </c>
      <c r="K164">
        <v>0.19534799999999999</v>
      </c>
      <c r="L164">
        <v>-0.75146500000000005</v>
      </c>
      <c r="M164">
        <v>-0.69899800000000001</v>
      </c>
      <c r="N164">
        <v>-1.2276899999999999</v>
      </c>
      <c r="O164">
        <v>-1.17462</v>
      </c>
      <c r="P164">
        <v>-0.46593800000000002</v>
      </c>
      <c r="Q164">
        <v>-0.55215599999999998</v>
      </c>
      <c r="R164">
        <v>-1.1811499999999999</v>
      </c>
      <c r="S164">
        <v>-1.13924</v>
      </c>
    </row>
    <row r="165" spans="1:19" x14ac:dyDescent="0.35">
      <c r="A165" s="2" t="s">
        <v>180</v>
      </c>
      <c r="B165" s="3">
        <v>-9.0833978126267301</v>
      </c>
      <c r="C165" s="4">
        <v>3.8084232851252901E-6</v>
      </c>
      <c r="D165" s="4">
        <v>1.94445975228044E-4</v>
      </c>
      <c r="E165" s="3">
        <v>-0.62977850437164296</v>
      </c>
      <c r="F165" s="3">
        <v>0.646275629798999</v>
      </c>
      <c r="G165" s="3">
        <v>-0.94440530299022196</v>
      </c>
      <c r="H165">
        <v>-1.5957499999999999E-2</v>
      </c>
      <c r="I165">
        <v>-1.44996E-2</v>
      </c>
      <c r="J165">
        <v>3.56239E-2</v>
      </c>
      <c r="K165">
        <v>9.76109E-2</v>
      </c>
      <c r="L165">
        <v>-0.724993</v>
      </c>
      <c r="M165">
        <v>-0.72023199999999998</v>
      </c>
      <c r="N165">
        <v>-0.69198899999999997</v>
      </c>
      <c r="O165">
        <v>-0.76121300000000003</v>
      </c>
      <c r="P165">
        <v>-0.47192899999999999</v>
      </c>
      <c r="Q165">
        <v>-0.483985</v>
      </c>
      <c r="R165">
        <v>-0.50840300000000005</v>
      </c>
      <c r="S165">
        <v>-0.46992899999999999</v>
      </c>
    </row>
    <row r="166" spans="1:19" x14ac:dyDescent="0.35">
      <c r="A166" s="2" t="s">
        <v>181</v>
      </c>
      <c r="B166" s="3">
        <v>-3.8871299129898298</v>
      </c>
      <c r="C166" s="3">
        <v>3.0236403299029801E-3</v>
      </c>
      <c r="D166" s="3">
        <v>2.40233704725978E-2</v>
      </c>
      <c r="E166" s="3">
        <v>-0.82501274347305298</v>
      </c>
      <c r="F166" s="3">
        <v>0.56447721629598002</v>
      </c>
      <c r="G166" s="3">
        <v>-0.77572468323432597</v>
      </c>
      <c r="H166">
        <v>6.4882899999999993E-2</v>
      </c>
      <c r="I166">
        <v>0.15056</v>
      </c>
      <c r="J166">
        <v>0.15704399999999999</v>
      </c>
      <c r="K166">
        <v>0.15056</v>
      </c>
      <c r="L166">
        <v>-0.318326</v>
      </c>
      <c r="M166">
        <v>-0.32734799999999997</v>
      </c>
      <c r="N166">
        <v>-0.29159200000000002</v>
      </c>
      <c r="O166">
        <v>-0.32734799999999997</v>
      </c>
      <c r="P166">
        <v>-1.17788</v>
      </c>
      <c r="Q166">
        <v>-1.1910000000000001</v>
      </c>
      <c r="R166">
        <v>-0.97709999999999997</v>
      </c>
      <c r="S166">
        <v>-0.94341600000000003</v>
      </c>
    </row>
    <row r="167" spans="1:19" x14ac:dyDescent="0.35">
      <c r="A167" s="2" t="s">
        <v>182</v>
      </c>
      <c r="B167" s="3">
        <v>4.8021127348961903</v>
      </c>
      <c r="C167" s="4">
        <v>7.2133776023308E-4</v>
      </c>
      <c r="D167" s="3">
        <v>8.7593798830465606E-3</v>
      </c>
      <c r="E167" s="3">
        <v>0.59678649902343694</v>
      </c>
      <c r="F167" s="3">
        <v>1.51234417253833</v>
      </c>
      <c r="G167" s="3">
        <v>0.83517799570695905</v>
      </c>
      <c r="H167">
        <v>-0.85726000000000002</v>
      </c>
      <c r="I167">
        <v>-0.98279099999999997</v>
      </c>
      <c r="J167">
        <v>-1</v>
      </c>
      <c r="K167">
        <v>-1.13924</v>
      </c>
      <c r="L167">
        <v>-0.53324199999999999</v>
      </c>
      <c r="M167">
        <v>-0.51663599999999998</v>
      </c>
      <c r="N167">
        <v>-0.72977000000000003</v>
      </c>
      <c r="O167">
        <v>-0.610433</v>
      </c>
      <c r="P167">
        <v>-9.2340099999999994E-2</v>
      </c>
      <c r="Q167">
        <v>-0.15360699999999999</v>
      </c>
      <c r="R167">
        <v>-0.25842500000000002</v>
      </c>
      <c r="S167">
        <v>-0.289827</v>
      </c>
    </row>
    <row r="168" spans="1:19" x14ac:dyDescent="0.35">
      <c r="A168" s="2" t="s">
        <v>183</v>
      </c>
      <c r="B168" s="3">
        <v>-4.3598061572951003</v>
      </c>
      <c r="C168" s="3">
        <v>1.4215829580295799E-3</v>
      </c>
      <c r="D168" s="3">
        <v>1.43370869369852E-2</v>
      </c>
      <c r="E168" s="3">
        <v>-0.99725246429443304</v>
      </c>
      <c r="F168" s="3">
        <v>0.50095313061902003</v>
      </c>
      <c r="G168" s="3">
        <v>-0.80948529302532701</v>
      </c>
      <c r="H168">
        <v>0.59550400000000003</v>
      </c>
      <c r="I168">
        <v>0.63598699999999997</v>
      </c>
      <c r="J168">
        <v>0.59359300000000004</v>
      </c>
      <c r="K168">
        <v>0.61823899999999998</v>
      </c>
      <c r="L168">
        <v>-5.1399199999999999E-2</v>
      </c>
      <c r="M168">
        <v>0.109695</v>
      </c>
      <c r="N168">
        <v>7.0389300000000002E-2</v>
      </c>
      <c r="O168">
        <v>-3.0619299999999999E-2</v>
      </c>
      <c r="P168">
        <v>-0.92412499999999997</v>
      </c>
      <c r="Q168">
        <v>-0.79836600000000002</v>
      </c>
      <c r="R168">
        <v>-0.71548599999999996</v>
      </c>
      <c r="S168">
        <v>-0.75146500000000005</v>
      </c>
    </row>
    <row r="169" spans="1:19" x14ac:dyDescent="0.35">
      <c r="A169" s="2" t="s">
        <v>184</v>
      </c>
      <c r="B169" s="3">
        <v>-15.6158795863767</v>
      </c>
      <c r="C169" s="3">
        <v>2.3736642422752299E-8</v>
      </c>
      <c r="D169" s="3">
        <v>5.3324367202712998E-6</v>
      </c>
      <c r="E169" s="3">
        <v>-0.60629630088806097</v>
      </c>
      <c r="F169" s="3">
        <v>0.65688088944050504</v>
      </c>
      <c r="G169" s="3">
        <v>-0.98010588268058996</v>
      </c>
      <c r="H169">
        <v>-0.106249</v>
      </c>
      <c r="I169">
        <v>-0.123434</v>
      </c>
      <c r="J169">
        <v>-0.181149</v>
      </c>
      <c r="K169">
        <v>-0.16165299999999999</v>
      </c>
      <c r="L169">
        <v>-0.66657599999999995</v>
      </c>
      <c r="M169">
        <v>-0.64837199999999995</v>
      </c>
      <c r="N169">
        <v>-0.72023199999999998</v>
      </c>
      <c r="O169">
        <v>-0.71311899999999995</v>
      </c>
      <c r="P169">
        <v>-0.80843699999999996</v>
      </c>
      <c r="Q169">
        <v>-0.78339000000000003</v>
      </c>
      <c r="R169">
        <v>-0.81096599999999996</v>
      </c>
      <c r="S169">
        <v>-0.84425099999999997</v>
      </c>
    </row>
    <row r="170" spans="1:19" x14ac:dyDescent="0.35">
      <c r="A170" s="2" t="s">
        <v>185</v>
      </c>
      <c r="B170" s="3">
        <v>-4.4532183900719797</v>
      </c>
      <c r="C170" s="3">
        <v>1.22899358787415E-3</v>
      </c>
      <c r="D170" s="3">
        <v>1.29469359679216E-2</v>
      </c>
      <c r="E170" s="3">
        <v>-0.69597411155700595</v>
      </c>
      <c r="F170" s="3">
        <v>0.61729238035128697</v>
      </c>
      <c r="G170" s="3">
        <v>-0.81534040847440703</v>
      </c>
      <c r="H170">
        <v>-0.46992899999999999</v>
      </c>
      <c r="I170">
        <v>-0.25842500000000002</v>
      </c>
      <c r="J170">
        <v>-0.45008399999999998</v>
      </c>
      <c r="K170">
        <v>-0.75633099999999998</v>
      </c>
      <c r="L170">
        <v>-1.01742</v>
      </c>
      <c r="M170">
        <v>-0.93511699999999998</v>
      </c>
      <c r="N170">
        <v>-0.94064499999999995</v>
      </c>
      <c r="O170">
        <v>-0.905088</v>
      </c>
      <c r="P170">
        <v>-1.2863</v>
      </c>
      <c r="Q170">
        <v>-1.23786</v>
      </c>
      <c r="R170">
        <v>-1.5022599999999999</v>
      </c>
      <c r="S170">
        <v>-1.6126400000000001</v>
      </c>
    </row>
    <row r="171" spans="1:19" x14ac:dyDescent="0.35">
      <c r="A171" s="2" t="s">
        <v>186</v>
      </c>
      <c r="B171" s="3">
        <v>3.9044454591047799</v>
      </c>
      <c r="C171" s="3">
        <v>2.9396912861998099E-3</v>
      </c>
      <c r="D171" s="3">
        <v>2.3673205765459698E-2</v>
      </c>
      <c r="E171" s="3">
        <v>0.68363481760025002</v>
      </c>
      <c r="F171" s="3">
        <v>1.60618137715055</v>
      </c>
      <c r="G171" s="3">
        <v>0.77709533566878197</v>
      </c>
      <c r="H171">
        <v>-0.163268</v>
      </c>
      <c r="I171">
        <v>-0.239566</v>
      </c>
      <c r="J171">
        <v>-0.12973399999999999</v>
      </c>
      <c r="K171">
        <v>-0.246395</v>
      </c>
      <c r="L171">
        <v>0.15704399999999999</v>
      </c>
      <c r="M171">
        <v>0.23020299999999999</v>
      </c>
      <c r="N171">
        <v>0.12961300000000001</v>
      </c>
      <c r="O171">
        <v>0.172487</v>
      </c>
      <c r="P171">
        <v>0.80488000000000004</v>
      </c>
      <c r="Q171">
        <v>0.82130199999999998</v>
      </c>
      <c r="R171">
        <v>0.78826799999999997</v>
      </c>
      <c r="S171">
        <v>0.80735500000000004</v>
      </c>
    </row>
    <row r="172" spans="1:19" x14ac:dyDescent="0.35">
      <c r="A172" s="2" t="s">
        <v>187</v>
      </c>
      <c r="B172" s="3">
        <v>-4.0040753178483897</v>
      </c>
      <c r="C172" s="3">
        <v>2.5018353564477199E-3</v>
      </c>
      <c r="D172" s="3">
        <v>2.0991918929704201E-2</v>
      </c>
      <c r="E172" s="3">
        <v>-1.41467857360839</v>
      </c>
      <c r="F172" s="3">
        <v>0.375093307225079</v>
      </c>
      <c r="G172" s="3">
        <v>-0.78477164996362903</v>
      </c>
      <c r="H172">
        <v>0.60026999999999997</v>
      </c>
      <c r="I172">
        <v>0.58399999999999996</v>
      </c>
      <c r="J172">
        <v>0.40272200000000002</v>
      </c>
      <c r="K172">
        <v>0.43829299999999999</v>
      </c>
      <c r="L172">
        <v>-0.29335899999999998</v>
      </c>
      <c r="M172">
        <v>-0.248108</v>
      </c>
      <c r="N172">
        <v>-0.28103600000000001</v>
      </c>
      <c r="O172">
        <v>-0.27928399999999998</v>
      </c>
      <c r="P172">
        <v>-1.67116</v>
      </c>
      <c r="Q172">
        <v>-1.71312</v>
      </c>
      <c r="R172">
        <v>-1.3695900000000001</v>
      </c>
      <c r="S172">
        <v>-1.4112</v>
      </c>
    </row>
    <row r="173" spans="1:19" x14ac:dyDescent="0.35">
      <c r="A173" s="2" t="s">
        <v>188</v>
      </c>
      <c r="B173" s="3">
        <v>-17.950084613566599</v>
      </c>
      <c r="C173" s="3">
        <v>6.1600737136736501E-9</v>
      </c>
      <c r="D173" s="3">
        <v>1.9769436568239801E-6</v>
      </c>
      <c r="E173" s="3">
        <v>-0.62298619747161799</v>
      </c>
      <c r="F173" s="3">
        <v>0.64932551355165002</v>
      </c>
      <c r="G173" s="3">
        <v>-0.98483407424904101</v>
      </c>
      <c r="H173">
        <v>0.10835699999999999</v>
      </c>
      <c r="I173">
        <v>-2.0340400000000002E-2</v>
      </c>
      <c r="J173">
        <v>4.82362E-2</v>
      </c>
      <c r="K173">
        <v>2.0057700000000001E-2</v>
      </c>
      <c r="L173">
        <v>-0.56490499999999999</v>
      </c>
      <c r="M173">
        <v>-0.47995500000000002</v>
      </c>
      <c r="N173">
        <v>-0.65063499999999996</v>
      </c>
      <c r="O173">
        <v>-0.64611200000000002</v>
      </c>
      <c r="P173">
        <v>-0.61263800000000002</v>
      </c>
      <c r="Q173">
        <v>-0.53115599999999996</v>
      </c>
      <c r="R173">
        <v>-0.59946200000000005</v>
      </c>
      <c r="S173">
        <v>-0.58640599999999998</v>
      </c>
    </row>
    <row r="174" spans="1:19" x14ac:dyDescent="0.35">
      <c r="A174" s="2" t="s">
        <v>189</v>
      </c>
      <c r="B174" s="3">
        <v>11.9340128436427</v>
      </c>
      <c r="C174" s="4">
        <v>3.0768463131167099E-7</v>
      </c>
      <c r="D174" s="4">
        <v>3.03830120545789E-5</v>
      </c>
      <c r="E174" s="3">
        <v>0.620827496051788</v>
      </c>
      <c r="F174" s="3">
        <v>1.5377569497169701</v>
      </c>
      <c r="G174" s="3">
        <v>0.96663959017214096</v>
      </c>
      <c r="H174">
        <v>-0.39782800000000001</v>
      </c>
      <c r="I174">
        <v>-0.304006</v>
      </c>
      <c r="J174">
        <v>-0.35660500000000001</v>
      </c>
      <c r="K174">
        <v>-0.22095000000000001</v>
      </c>
      <c r="L174">
        <v>0.18269199999999999</v>
      </c>
      <c r="M174">
        <v>0.23511399999999999</v>
      </c>
      <c r="N174">
        <v>0.34936499999999998</v>
      </c>
      <c r="O174">
        <v>0.19408700000000001</v>
      </c>
      <c r="P174">
        <v>0.34709899999999999</v>
      </c>
      <c r="Q174">
        <v>0.426533</v>
      </c>
      <c r="R174">
        <v>0.303342</v>
      </c>
      <c r="S174">
        <v>0.36960599999999999</v>
      </c>
    </row>
    <row r="175" spans="1:19" x14ac:dyDescent="0.35">
      <c r="A175" s="2" t="s">
        <v>190</v>
      </c>
      <c r="B175" s="3">
        <v>12.360199793174701</v>
      </c>
      <c r="C175" s="4">
        <v>2.2110231465005201E-7</v>
      </c>
      <c r="D175" s="3">
        <v>2.48353174930671E-5</v>
      </c>
      <c r="E175" s="3">
        <v>0.759918212890625</v>
      </c>
      <c r="F175" s="3">
        <v>1.6933946226087899</v>
      </c>
      <c r="G175" s="3">
        <v>0.96879581466495301</v>
      </c>
      <c r="H175">
        <v>-0.75146500000000005</v>
      </c>
      <c r="I175">
        <v>-0.80339300000000002</v>
      </c>
      <c r="J175">
        <v>-0.69899800000000001</v>
      </c>
      <c r="K175">
        <v>-0.78339000000000003</v>
      </c>
      <c r="L175">
        <v>-7.40006E-2</v>
      </c>
      <c r="M175">
        <v>-6.6427399999999998E-2</v>
      </c>
      <c r="N175">
        <v>-0.17299400000000001</v>
      </c>
      <c r="O175">
        <v>-9.8505499999999996E-2</v>
      </c>
      <c r="P175">
        <v>0.109695</v>
      </c>
      <c r="Q175">
        <v>0.13093099999999999</v>
      </c>
      <c r="R175">
        <v>0.10165</v>
      </c>
      <c r="S175">
        <v>7.4505399999999999E-2</v>
      </c>
    </row>
    <row r="176" spans="1:19" x14ac:dyDescent="0.35">
      <c r="A176" s="2" t="s">
        <v>191</v>
      </c>
      <c r="B176" s="3">
        <v>-4.6192897803571196</v>
      </c>
      <c r="C176" s="3">
        <v>9.5161873745853401E-4</v>
      </c>
      <c r="D176" s="3">
        <v>1.0742771325128599E-2</v>
      </c>
      <c r="E176" s="3">
        <v>-0.95062351226806596</v>
      </c>
      <c r="F176" s="3">
        <v>0.51740879687212404</v>
      </c>
      <c r="G176" s="3">
        <v>-0.82516479611622795</v>
      </c>
      <c r="H176">
        <v>-0.76856800000000003</v>
      </c>
      <c r="I176">
        <v>-0.75633099999999998</v>
      </c>
      <c r="J176">
        <v>-0.71548599999999996</v>
      </c>
      <c r="K176">
        <v>-0.83650100000000005</v>
      </c>
      <c r="L176">
        <v>-1.3291599999999999</v>
      </c>
      <c r="M176">
        <v>-1.3997299999999999</v>
      </c>
      <c r="N176">
        <v>-1.43831</v>
      </c>
      <c r="O176">
        <v>-1.27579</v>
      </c>
      <c r="P176">
        <v>-2.2584200000000001</v>
      </c>
      <c r="Q176">
        <v>-2.13924</v>
      </c>
      <c r="R176">
        <v>-2.02915</v>
      </c>
      <c r="S176">
        <v>-1.88897</v>
      </c>
    </row>
    <row r="177" spans="1:19" x14ac:dyDescent="0.35">
      <c r="A177" s="2" t="s">
        <v>192</v>
      </c>
      <c r="B177" s="3">
        <v>-4.4580536240779303</v>
      </c>
      <c r="C177" s="3">
        <v>1.21980793554645E-3</v>
      </c>
      <c r="D177" s="3">
        <v>1.28803691055469E-2</v>
      </c>
      <c r="E177" s="3">
        <v>-0.99952656030654896</v>
      </c>
      <c r="F177" s="3">
        <v>0.50016410862008798</v>
      </c>
      <c r="G177" s="3">
        <v>-0.81563685225318305</v>
      </c>
      <c r="H177">
        <v>0.37406600000000001</v>
      </c>
      <c r="I177">
        <v>0.36625200000000002</v>
      </c>
      <c r="J177">
        <v>0.172487</v>
      </c>
      <c r="K177">
        <v>0.173767</v>
      </c>
      <c r="L177">
        <v>-0.36959500000000001</v>
      </c>
      <c r="M177">
        <v>-0.38458399999999998</v>
      </c>
      <c r="N177">
        <v>-0.39972999999999997</v>
      </c>
      <c r="O177">
        <v>-0.205896</v>
      </c>
      <c r="P177">
        <v>-0.902389</v>
      </c>
      <c r="Q177">
        <v>-1.1616500000000001</v>
      </c>
      <c r="R177">
        <v>-1.1234299999999999</v>
      </c>
      <c r="S177">
        <v>-1.27579</v>
      </c>
    </row>
    <row r="178" spans="1:19" x14ac:dyDescent="0.35">
      <c r="A178" s="2" t="s">
        <v>193</v>
      </c>
      <c r="B178" s="3">
        <v>-7.0753995650913</v>
      </c>
      <c r="C178" s="3">
        <v>3.3937522722224599E-5</v>
      </c>
      <c r="D178" s="3">
        <v>9.4124252833922904E-4</v>
      </c>
      <c r="E178" s="3">
        <v>-0.94236129522323597</v>
      </c>
      <c r="F178" s="3">
        <v>0.52038046324503895</v>
      </c>
      <c r="G178" s="3">
        <v>-0.91296406233924599</v>
      </c>
      <c r="H178">
        <v>0.51500599999999996</v>
      </c>
      <c r="I178">
        <v>0.53804099999999999</v>
      </c>
      <c r="J178">
        <v>0.428678</v>
      </c>
      <c r="K178">
        <v>0.426533</v>
      </c>
      <c r="L178">
        <v>-0.26707999999999998</v>
      </c>
      <c r="M178">
        <v>-0.205896</v>
      </c>
      <c r="N178">
        <v>-0.231075</v>
      </c>
      <c r="O178">
        <v>-0.25325700000000001</v>
      </c>
      <c r="P178">
        <v>-0.84425099999999997</v>
      </c>
      <c r="Q178">
        <v>-0.75633099999999998</v>
      </c>
      <c r="R178">
        <v>-0.560643</v>
      </c>
      <c r="S178">
        <v>-0.60384099999999996</v>
      </c>
    </row>
    <row r="179" spans="1:19" x14ac:dyDescent="0.35">
      <c r="A179" s="2" t="s">
        <v>194</v>
      </c>
      <c r="B179" s="3">
        <v>-13.809959648041801</v>
      </c>
      <c r="C179" s="3">
        <v>7.7164640239393899E-8</v>
      </c>
      <c r="D179" s="3">
        <v>1.17525670710371E-5</v>
      </c>
      <c r="E179" s="3">
        <v>-1.08118712902069</v>
      </c>
      <c r="F179" s="3">
        <v>0.47263974926489</v>
      </c>
      <c r="G179" s="3">
        <v>-0.97477079851680903</v>
      </c>
      <c r="H179">
        <v>-0.68269599999999997</v>
      </c>
      <c r="I179">
        <v>-0.73696600000000001</v>
      </c>
      <c r="J179">
        <v>-0.65972299999999995</v>
      </c>
      <c r="K179">
        <v>-0.72260999999999997</v>
      </c>
      <c r="L179">
        <v>-1.9827900000000001</v>
      </c>
      <c r="M179">
        <v>-1.8313600000000001</v>
      </c>
      <c r="N179">
        <v>-1.5311600000000001</v>
      </c>
      <c r="O179">
        <v>-1.6990000000000001</v>
      </c>
      <c r="P179">
        <v>-1.88897</v>
      </c>
      <c r="Q179">
        <v>-1.9268700000000001</v>
      </c>
      <c r="R179">
        <v>-1.6896599999999999</v>
      </c>
      <c r="S179">
        <v>-1.7036899999999999</v>
      </c>
    </row>
    <row r="180" spans="1:19" x14ac:dyDescent="0.35">
      <c r="A180" s="2" t="s">
        <v>195</v>
      </c>
      <c r="B180" s="3">
        <v>-5.8145071828486801</v>
      </c>
      <c r="C180" s="3">
        <v>1.69579647709023E-4</v>
      </c>
      <c r="D180" s="3">
        <v>3.1484353601513998E-3</v>
      </c>
      <c r="E180" s="3">
        <v>-1.69296050071716</v>
      </c>
      <c r="F180" s="3">
        <v>0.309291587593503</v>
      </c>
      <c r="G180" s="3">
        <v>-0.87848378672580296</v>
      </c>
      <c r="H180">
        <v>0.43509500000000001</v>
      </c>
      <c r="I180">
        <v>0.48748599999999997</v>
      </c>
      <c r="J180">
        <v>0.231432</v>
      </c>
      <c r="K180">
        <v>0.25701099999999999</v>
      </c>
      <c r="L180">
        <v>-1.21424</v>
      </c>
      <c r="M180">
        <v>-1.0740000000000001</v>
      </c>
      <c r="N180">
        <v>-0.85726000000000002</v>
      </c>
      <c r="O180">
        <v>-0.75146500000000005</v>
      </c>
      <c r="P180">
        <v>-2.3658700000000001</v>
      </c>
      <c r="Q180">
        <v>-2.01159</v>
      </c>
      <c r="R180">
        <v>-1.1360600000000001</v>
      </c>
      <c r="S180">
        <v>-1.31115</v>
      </c>
    </row>
    <row r="181" spans="1:19" x14ac:dyDescent="0.35">
      <c r="A181" s="2" t="s">
        <v>196</v>
      </c>
      <c r="B181" s="3">
        <v>-3.3319862358698198</v>
      </c>
      <c r="C181" s="3">
        <v>7.5923929867547603E-3</v>
      </c>
      <c r="D181" s="3">
        <v>4.4101644071737701E-2</v>
      </c>
      <c r="E181" s="3">
        <v>-0.85340493917465199</v>
      </c>
      <c r="F181" s="3">
        <v>0.553476919181767</v>
      </c>
      <c r="G181" s="3">
        <v>-0.72533732813437701</v>
      </c>
      <c r="H181">
        <v>-8.4670300000000004E-2</v>
      </c>
      <c r="I181">
        <v>-3.5046899999999999E-2</v>
      </c>
      <c r="J181">
        <v>-6.4917500000000003E-2</v>
      </c>
      <c r="K181">
        <v>-3.2093700000000003E-2</v>
      </c>
      <c r="L181">
        <v>-0.43440299999999998</v>
      </c>
      <c r="M181">
        <v>-0.483985</v>
      </c>
      <c r="N181">
        <v>-0.45008399999999998</v>
      </c>
      <c r="O181">
        <v>-0.40163500000000002</v>
      </c>
      <c r="P181">
        <v>-1.4343999999999999</v>
      </c>
      <c r="Q181">
        <v>-1.42275</v>
      </c>
      <c r="R181">
        <v>-1.2933600000000001</v>
      </c>
      <c r="S181">
        <v>-1.3400799999999999</v>
      </c>
    </row>
    <row r="182" spans="1:19" x14ac:dyDescent="0.35">
      <c r="A182" s="2" t="s">
        <v>197</v>
      </c>
      <c r="B182" s="3">
        <v>-9.8976100448581992</v>
      </c>
      <c r="C182" s="3">
        <v>1.74665653584165E-6</v>
      </c>
      <c r="D182" s="3">
        <v>1.05338628396463E-4</v>
      </c>
      <c r="E182" s="3">
        <v>-1.8334926366805999</v>
      </c>
      <c r="F182" s="3">
        <v>0.28058452803627598</v>
      </c>
      <c r="G182" s="3">
        <v>-0.95256254619264102</v>
      </c>
      <c r="H182">
        <v>0.45417600000000002</v>
      </c>
      <c r="I182">
        <v>0.49671799999999999</v>
      </c>
      <c r="J182">
        <v>0.51298500000000002</v>
      </c>
      <c r="K182">
        <v>0.56267</v>
      </c>
      <c r="L182">
        <v>-1.1015999999999999</v>
      </c>
      <c r="M182">
        <v>-1.0499000000000001</v>
      </c>
      <c r="N182">
        <v>-2</v>
      </c>
      <c r="O182">
        <v>-1.7563299999999999</v>
      </c>
      <c r="P182">
        <v>-1.1015999999999999</v>
      </c>
      <c r="Q182">
        <v>-1.0649200000000001</v>
      </c>
      <c r="R182">
        <v>-1.3658699999999999</v>
      </c>
      <c r="S182">
        <v>-1.17462</v>
      </c>
    </row>
    <row r="183" spans="1:19" x14ac:dyDescent="0.35">
      <c r="A183" s="2" t="s">
        <v>198</v>
      </c>
      <c r="B183" s="3">
        <v>13.752945847975001</v>
      </c>
      <c r="C183" s="3">
        <v>8.0271396130126097E-8</v>
      </c>
      <c r="D183" s="3">
        <v>1.20219794270885E-5</v>
      </c>
      <c r="E183" s="3">
        <v>0.69825714826583796</v>
      </c>
      <c r="F183" s="3">
        <v>1.6225434901218201</v>
      </c>
      <c r="G183" s="3">
        <v>0.97456911452299599</v>
      </c>
      <c r="H183">
        <v>-0.60603499999999999</v>
      </c>
      <c r="I183">
        <v>-0.57346699999999995</v>
      </c>
      <c r="J183">
        <v>-0.48196800000000001</v>
      </c>
      <c r="K183">
        <v>-0.53324199999999999</v>
      </c>
      <c r="L183">
        <v>4.82362E-2</v>
      </c>
      <c r="M183">
        <v>0.10567799999999999</v>
      </c>
      <c r="N183">
        <v>6.7638699999999996E-2</v>
      </c>
      <c r="O183">
        <v>4.4044399999999997E-2</v>
      </c>
      <c r="P183">
        <v>0.24610399999999999</v>
      </c>
      <c r="Q183">
        <v>0.192825</v>
      </c>
      <c r="R183">
        <v>0.25821699999999997</v>
      </c>
      <c r="S183">
        <v>0.23388800000000001</v>
      </c>
    </row>
    <row r="184" spans="1:19" x14ac:dyDescent="0.35">
      <c r="A184" s="2" t="s">
        <v>199</v>
      </c>
      <c r="B184" s="3">
        <v>4.28156595307434</v>
      </c>
      <c r="C184" s="4">
        <v>1.6074210852186101E-3</v>
      </c>
      <c r="D184" s="3">
        <v>1.5492658575731601E-2</v>
      </c>
      <c r="E184" s="3">
        <v>0.63663977384567205</v>
      </c>
      <c r="F184" s="3">
        <v>1.5547038296970499</v>
      </c>
      <c r="G184" s="3">
        <v>0.80438784767514004</v>
      </c>
      <c r="H184">
        <v>-0.19925499999999999</v>
      </c>
      <c r="I184">
        <v>-0.27928399999999998</v>
      </c>
      <c r="J184">
        <v>-0.30044799999999999</v>
      </c>
      <c r="K184">
        <v>-0.39403199999999999</v>
      </c>
      <c r="L184">
        <v>0.56949099999999997</v>
      </c>
      <c r="M184">
        <v>0.68885200000000002</v>
      </c>
      <c r="N184">
        <v>0.63969500000000001</v>
      </c>
      <c r="O184">
        <v>0.52707000000000004</v>
      </c>
      <c r="P184">
        <v>6.3502900000000001E-2</v>
      </c>
      <c r="Q184">
        <v>6.7638699999999996E-2</v>
      </c>
      <c r="R184">
        <v>0.11769499999999999</v>
      </c>
      <c r="S184">
        <v>7.31348E-2</v>
      </c>
    </row>
    <row r="185" spans="1:19" x14ac:dyDescent="0.35">
      <c r="A185" s="2" t="s">
        <v>200</v>
      </c>
      <c r="B185" s="3">
        <v>-24.817270327597001</v>
      </c>
      <c r="C185" s="4">
        <v>2.57927691451669E-10</v>
      </c>
      <c r="D185" s="3">
        <v>1.5921618506679299E-7</v>
      </c>
      <c r="E185" s="3">
        <v>-0.82562726736068703</v>
      </c>
      <c r="F185" s="3">
        <v>0.56423682532258101</v>
      </c>
      <c r="G185" s="3">
        <v>-0.99197929812271501</v>
      </c>
      <c r="H185">
        <v>5.6583500000000002E-2</v>
      </c>
      <c r="I185">
        <v>0.16349900000000001</v>
      </c>
      <c r="J185">
        <v>4.1243000000000002E-2</v>
      </c>
      <c r="K185">
        <v>2.85691E-2</v>
      </c>
      <c r="L185">
        <v>-0.70839600000000003</v>
      </c>
      <c r="M185">
        <v>-0.71311899999999995</v>
      </c>
      <c r="N185">
        <v>-0.71075600000000005</v>
      </c>
      <c r="O185">
        <v>-0.84425099999999997</v>
      </c>
      <c r="P185">
        <v>-0.71075600000000005</v>
      </c>
      <c r="Q185">
        <v>-0.76366000000000001</v>
      </c>
      <c r="R185">
        <v>-0.77843200000000001</v>
      </c>
      <c r="S185">
        <v>-0.79585899999999998</v>
      </c>
    </row>
    <row r="186" spans="1:19" x14ac:dyDescent="0.35">
      <c r="A186" s="2" t="s">
        <v>201</v>
      </c>
      <c r="B186" s="3">
        <v>-18.0545493227714</v>
      </c>
      <c r="C186" s="3">
        <v>5.8220527556385703E-9</v>
      </c>
      <c r="D186" s="3">
        <v>1.93766540970993E-6</v>
      </c>
      <c r="E186" s="3">
        <v>-0.83050858974456698</v>
      </c>
      <c r="F186" s="3">
        <v>0.56233097024044099</v>
      </c>
      <c r="G186" s="3">
        <v>-0.98500515220415097</v>
      </c>
      <c r="H186">
        <v>0.47612199999999999</v>
      </c>
      <c r="I186">
        <v>0.499782</v>
      </c>
      <c r="J186">
        <v>0.44148300000000001</v>
      </c>
      <c r="K186">
        <v>0.50385800000000003</v>
      </c>
      <c r="L186">
        <v>-0.35291600000000001</v>
      </c>
      <c r="M186">
        <v>-0.202572</v>
      </c>
      <c r="N186">
        <v>-0.289827</v>
      </c>
      <c r="O186">
        <v>-0.33825</v>
      </c>
      <c r="P186">
        <v>-0.442222</v>
      </c>
      <c r="Q186">
        <v>-0.318326</v>
      </c>
      <c r="R186">
        <v>-0.37146000000000001</v>
      </c>
      <c r="S186">
        <v>-0.48600399999999999</v>
      </c>
    </row>
    <row r="187" spans="1:19" x14ac:dyDescent="0.35">
      <c r="A187" s="2" t="s">
        <v>202</v>
      </c>
      <c r="B187" s="3">
        <v>-3.8921007862403001</v>
      </c>
      <c r="C187" s="4">
        <v>2.9992868655208701E-3</v>
      </c>
      <c r="D187" s="3">
        <v>2.3893255118413601E-2</v>
      </c>
      <c r="E187" s="3">
        <v>-0.66705691814422596</v>
      </c>
      <c r="F187" s="3">
        <v>0.62979014259273403</v>
      </c>
      <c r="G187" s="3">
        <v>-0.77611929242743305</v>
      </c>
      <c r="H187">
        <v>0.21661</v>
      </c>
      <c r="I187">
        <v>0.364012</v>
      </c>
      <c r="J187">
        <v>0.21785099999999999</v>
      </c>
      <c r="K187">
        <v>0.21412500000000001</v>
      </c>
      <c r="L187">
        <v>-0.15842899999999999</v>
      </c>
      <c r="M187">
        <v>-0.1976</v>
      </c>
      <c r="N187">
        <v>-0.110916</v>
      </c>
      <c r="O187">
        <v>-1.4434000000000001E-3</v>
      </c>
      <c r="P187">
        <v>-0.77843200000000001</v>
      </c>
      <c r="Q187">
        <v>-0.83908000000000005</v>
      </c>
      <c r="R187">
        <v>-0.62370999999999999</v>
      </c>
      <c r="S187">
        <v>-0.60165000000000002</v>
      </c>
    </row>
    <row r="188" spans="1:19" x14ac:dyDescent="0.35">
      <c r="A188" s="2" t="s">
        <v>203</v>
      </c>
      <c r="B188" s="3">
        <v>3.47875454746214</v>
      </c>
      <c r="C188" s="3">
        <v>5.9335483047994403E-3</v>
      </c>
      <c r="D188" s="3">
        <v>3.7443023221157098E-2</v>
      </c>
      <c r="E188" s="3">
        <v>0.72356694936752297</v>
      </c>
      <c r="F188" s="3">
        <v>1.6512596004714599</v>
      </c>
      <c r="G188" s="3">
        <v>0.73996405050768299</v>
      </c>
      <c r="H188">
        <v>-0.25497799999999998</v>
      </c>
      <c r="I188">
        <v>-0.34190300000000001</v>
      </c>
      <c r="J188">
        <v>-0.39024500000000001</v>
      </c>
      <c r="K188">
        <v>-0.43245499999999998</v>
      </c>
      <c r="L188">
        <v>-2.91463E-2</v>
      </c>
      <c r="M188">
        <v>4.82362E-2</v>
      </c>
      <c r="N188">
        <v>3.9840300000000002E-2</v>
      </c>
      <c r="O188">
        <v>-8.3141199999999998E-2</v>
      </c>
      <c r="P188">
        <v>0.76977200000000001</v>
      </c>
      <c r="Q188">
        <v>0.71808799999999995</v>
      </c>
      <c r="R188">
        <v>0.74674300000000005</v>
      </c>
      <c r="S188">
        <v>0.73898399999999997</v>
      </c>
    </row>
    <row r="189" spans="1:19" x14ac:dyDescent="0.35">
      <c r="A189" s="2" t="s">
        <v>204</v>
      </c>
      <c r="B189" s="3">
        <v>-3.8810688297273801</v>
      </c>
      <c r="C189" s="4">
        <v>3.0536152697669999E-3</v>
      </c>
      <c r="D189" s="3">
        <v>2.4152350956950199E-2</v>
      </c>
      <c r="E189" s="3">
        <v>-0.68977814912795998</v>
      </c>
      <c r="F189" s="3">
        <v>0.61994917551440099</v>
      </c>
      <c r="G189" s="3">
        <v>-0.77524229426998903</v>
      </c>
      <c r="H189">
        <v>-9.3879099999999993E-2</v>
      </c>
      <c r="I189">
        <v>0.30100199999999999</v>
      </c>
      <c r="J189">
        <v>0.10567799999999999</v>
      </c>
      <c r="K189">
        <v>0.13619100000000001</v>
      </c>
      <c r="L189">
        <v>-0.318326</v>
      </c>
      <c r="M189">
        <v>-0.34556399999999998</v>
      </c>
      <c r="N189">
        <v>-0.34007500000000002</v>
      </c>
      <c r="O189">
        <v>-0.18606500000000001</v>
      </c>
      <c r="P189">
        <v>-0.73216499999999995</v>
      </c>
      <c r="Q189">
        <v>-0.68733500000000003</v>
      </c>
      <c r="R189">
        <v>-1.1297299999999999</v>
      </c>
      <c r="S189">
        <v>-0.88097599999999998</v>
      </c>
    </row>
    <row r="190" spans="1:19" x14ac:dyDescent="0.35">
      <c r="A190" s="2" t="s">
        <v>205</v>
      </c>
      <c r="B190" s="3">
        <v>-4.53294506712467</v>
      </c>
      <c r="C190" s="3">
        <v>1.0864476234251799E-3</v>
      </c>
      <c r="D190" s="3">
        <v>1.1833719204968099E-2</v>
      </c>
      <c r="E190" s="3">
        <v>-0.76388365030288696</v>
      </c>
      <c r="F190" s="3">
        <v>0.58890888689096299</v>
      </c>
      <c r="G190" s="3">
        <v>-0.820147513545054</v>
      </c>
      <c r="H190">
        <v>-0.34007500000000002</v>
      </c>
      <c r="I190">
        <v>6.4882899999999993E-2</v>
      </c>
      <c r="J190">
        <v>0.18396299999999999</v>
      </c>
      <c r="K190">
        <v>0.20789299999999999</v>
      </c>
      <c r="L190">
        <v>-0.828793</v>
      </c>
      <c r="M190">
        <v>-0.88363499999999995</v>
      </c>
      <c r="N190">
        <v>-0.309359</v>
      </c>
      <c r="O190">
        <v>-0.64160399999999995</v>
      </c>
      <c r="P190">
        <v>-1.02915</v>
      </c>
      <c r="Q190">
        <v>-1.08927</v>
      </c>
      <c r="R190">
        <v>-0.72260999999999997</v>
      </c>
      <c r="S190">
        <v>-0.37332700000000002</v>
      </c>
    </row>
    <row r="191" spans="1:19" x14ac:dyDescent="0.35">
      <c r="A191" s="2" t="s">
        <v>206</v>
      </c>
      <c r="B191" s="3">
        <v>-15.559971065075599</v>
      </c>
      <c r="C191" s="3">
        <v>2.4571477234875899E-8</v>
      </c>
      <c r="D191" s="3">
        <v>5.3737862310609396E-6</v>
      </c>
      <c r="E191" s="3">
        <v>-0.87650877237319902</v>
      </c>
      <c r="F191" s="3">
        <v>0.54468393718960995</v>
      </c>
      <c r="G191" s="3">
        <v>-0.97996693782307998</v>
      </c>
      <c r="H191">
        <v>-1.28983</v>
      </c>
      <c r="I191">
        <v>-1.2933600000000001</v>
      </c>
      <c r="J191">
        <v>-1.4150400000000001</v>
      </c>
      <c r="K191">
        <v>-1.36216</v>
      </c>
      <c r="L191">
        <v>-2.07097</v>
      </c>
      <c r="M191">
        <v>-2.1202899999999998</v>
      </c>
      <c r="N191">
        <v>-2.27928</v>
      </c>
      <c r="O191">
        <v>-2.2933599999999998</v>
      </c>
      <c r="P191">
        <v>-2.17788</v>
      </c>
      <c r="Q191">
        <v>-2.13924</v>
      </c>
      <c r="R191">
        <v>-2.3584499999999999</v>
      </c>
      <c r="S191">
        <v>-2.2933599999999998</v>
      </c>
    </row>
    <row r="192" spans="1:19" x14ac:dyDescent="0.35">
      <c r="A192" s="2" t="s">
        <v>207</v>
      </c>
      <c r="B192" s="3">
        <v>6.8811093534507801</v>
      </c>
      <c r="C192" s="3">
        <v>4.2921228401277402E-5</v>
      </c>
      <c r="D192" s="3">
        <v>1.10197188118251E-3</v>
      </c>
      <c r="E192" s="3">
        <v>0.66467046737670898</v>
      </c>
      <c r="F192" s="3">
        <v>1.5852061476227699</v>
      </c>
      <c r="G192" s="3">
        <v>0.90864243131783096</v>
      </c>
      <c r="H192">
        <v>-0.32012600000000002</v>
      </c>
      <c r="I192">
        <v>-0.26361200000000001</v>
      </c>
      <c r="J192">
        <v>-0.34923500000000002</v>
      </c>
      <c r="K192">
        <v>-0.45997300000000002</v>
      </c>
      <c r="L192">
        <v>0.59741200000000005</v>
      </c>
      <c r="M192">
        <v>0.55679699999999999</v>
      </c>
      <c r="N192">
        <v>0.364012</v>
      </c>
      <c r="O192">
        <v>0.33571200000000001</v>
      </c>
      <c r="P192">
        <v>0.21163499999999999</v>
      </c>
      <c r="Q192">
        <v>0.15185899999999999</v>
      </c>
      <c r="R192">
        <v>0.16478599999999999</v>
      </c>
      <c r="S192">
        <v>0.149259</v>
      </c>
    </row>
    <row r="193" spans="1:19" x14ac:dyDescent="0.35">
      <c r="A193" s="2" t="s">
        <v>208</v>
      </c>
      <c r="B193" s="3">
        <v>-3.85855960258271</v>
      </c>
      <c r="C193" s="4">
        <v>3.1676833627316899E-3</v>
      </c>
      <c r="D193" s="4">
        <v>2.4773544558317599E-2</v>
      </c>
      <c r="E193" s="3">
        <v>-0.59469753503799405</v>
      </c>
      <c r="F193" s="3">
        <v>0.66218326917969805</v>
      </c>
      <c r="G193" s="3">
        <v>-0.77343889252130305</v>
      </c>
      <c r="H193">
        <v>0.52707000000000004</v>
      </c>
      <c r="I193">
        <v>0.50589099999999998</v>
      </c>
      <c r="J193">
        <v>0.45733200000000002</v>
      </c>
      <c r="K193">
        <v>0.225275</v>
      </c>
      <c r="L193">
        <v>5.6583500000000002E-2</v>
      </c>
      <c r="M193">
        <v>0.111031</v>
      </c>
      <c r="N193">
        <v>0.15445400000000001</v>
      </c>
      <c r="O193">
        <v>4.5442900000000001E-2</v>
      </c>
      <c r="P193">
        <v>-0.32012600000000002</v>
      </c>
      <c r="Q193">
        <v>-0.35291600000000001</v>
      </c>
      <c r="R193">
        <v>-0.456009</v>
      </c>
      <c r="S193">
        <v>-0.56490499999999999</v>
      </c>
    </row>
    <row r="194" spans="1:19" x14ac:dyDescent="0.35">
      <c r="A194" s="2" t="s">
        <v>209</v>
      </c>
      <c r="B194" s="3">
        <v>-4.3691824110471904</v>
      </c>
      <c r="C194" s="4">
        <v>1.4008849506621901E-3</v>
      </c>
      <c r="D194" s="4">
        <v>1.4160126171710301E-2</v>
      </c>
      <c r="E194" s="3">
        <v>-1.5259929895401001</v>
      </c>
      <c r="F194" s="3">
        <v>0.34724047127603302</v>
      </c>
      <c r="G194" s="3">
        <v>-0.81008416942608996</v>
      </c>
      <c r="H194">
        <v>0.389567</v>
      </c>
      <c r="I194">
        <v>0.37740099999999999</v>
      </c>
      <c r="J194">
        <v>0.39396500000000001</v>
      </c>
      <c r="K194">
        <v>0.42115599999999997</v>
      </c>
      <c r="L194">
        <v>-0.50840300000000005</v>
      </c>
      <c r="M194">
        <v>-0.45799000000000001</v>
      </c>
      <c r="N194">
        <v>-0.53115599999999996</v>
      </c>
      <c r="O194">
        <v>-0.483985</v>
      </c>
      <c r="P194">
        <v>-1.88897</v>
      </c>
      <c r="Q194">
        <v>-1.72261</v>
      </c>
      <c r="R194">
        <v>-1.7563299999999999</v>
      </c>
      <c r="S194">
        <v>-1.69432</v>
      </c>
    </row>
    <row r="195" spans="1:19" x14ac:dyDescent="0.35">
      <c r="A195" s="2" t="s">
        <v>210</v>
      </c>
      <c r="B195" s="3">
        <v>3.4225489640537901</v>
      </c>
      <c r="C195" s="3">
        <v>6.5194819211526096E-3</v>
      </c>
      <c r="D195" s="3">
        <v>3.9907400915175299E-2</v>
      </c>
      <c r="E195" s="3">
        <v>1.0948638916015601</v>
      </c>
      <c r="F195" s="3">
        <v>2.13592929628624</v>
      </c>
      <c r="G195" s="3">
        <v>0.73448230818827798</v>
      </c>
      <c r="H195">
        <v>-0.98564499999999999</v>
      </c>
      <c r="I195">
        <v>-1.27579</v>
      </c>
      <c r="J195">
        <v>-0.80339300000000002</v>
      </c>
      <c r="K195">
        <v>-1.2653399999999999</v>
      </c>
      <c r="L195">
        <v>-0.44418400000000002</v>
      </c>
      <c r="M195">
        <v>-0.438307</v>
      </c>
      <c r="N195">
        <v>-0.96016000000000001</v>
      </c>
      <c r="O195">
        <v>-0.15040100000000001</v>
      </c>
      <c r="P195">
        <v>0.35275800000000002</v>
      </c>
      <c r="Q195">
        <v>0.53505800000000003</v>
      </c>
      <c r="R195">
        <v>0.37517899999999998</v>
      </c>
      <c r="S195">
        <v>0.82863200000000004</v>
      </c>
    </row>
    <row r="196" spans="1:19" x14ac:dyDescent="0.35">
      <c r="A196" s="2" t="s">
        <v>211</v>
      </c>
      <c r="B196" s="3">
        <v>-4.6628386617378998</v>
      </c>
      <c r="C196" s="3">
        <v>8.9045807343943303E-4</v>
      </c>
      <c r="D196" s="3">
        <v>1.0186196008441799E-2</v>
      </c>
      <c r="E196" s="3">
        <v>-0.85199785232543901</v>
      </c>
      <c r="F196" s="3">
        <v>0.554016998671784</v>
      </c>
      <c r="G196" s="3">
        <v>-0.82762348259569996</v>
      </c>
      <c r="H196">
        <v>0.59359300000000004</v>
      </c>
      <c r="I196">
        <v>0.60217200000000004</v>
      </c>
      <c r="J196">
        <v>0.51298500000000002</v>
      </c>
      <c r="K196">
        <v>0.492622</v>
      </c>
      <c r="L196">
        <v>2.8824699999999998E-3</v>
      </c>
      <c r="M196">
        <v>6.6261500000000001E-2</v>
      </c>
      <c r="N196">
        <v>4.82362E-2</v>
      </c>
      <c r="O196">
        <v>-2.8882399999999998E-3</v>
      </c>
      <c r="P196">
        <v>-0.60384099999999996</v>
      </c>
      <c r="Q196">
        <v>-0.69198899999999997</v>
      </c>
      <c r="R196">
        <v>-0.61705600000000005</v>
      </c>
      <c r="S196">
        <v>-0.61484499999999997</v>
      </c>
    </row>
    <row r="197" spans="1:19" x14ac:dyDescent="0.35">
      <c r="A197" s="2" t="s">
        <v>212</v>
      </c>
      <c r="B197" s="3">
        <v>-4.3392548733929504</v>
      </c>
      <c r="C197" s="3">
        <v>1.4680881701239E-3</v>
      </c>
      <c r="D197" s="3">
        <v>1.46743496070449E-2</v>
      </c>
      <c r="E197" s="3">
        <v>-1.14080810546875</v>
      </c>
      <c r="F197" s="3">
        <v>0.45350548174220201</v>
      </c>
      <c r="G197" s="3">
        <v>-0.80816375697528497</v>
      </c>
      <c r="H197">
        <v>-0.20091300000000001</v>
      </c>
      <c r="I197">
        <v>-0.207561</v>
      </c>
      <c r="J197">
        <v>-0.27578599999999998</v>
      </c>
      <c r="K197">
        <v>-0.25669999999999998</v>
      </c>
      <c r="L197">
        <v>-0.83650100000000005</v>
      </c>
      <c r="M197">
        <v>-0.87038700000000002</v>
      </c>
      <c r="N197">
        <v>-0.98850400000000005</v>
      </c>
      <c r="O197">
        <v>-0.905088</v>
      </c>
      <c r="P197">
        <v>-1.79586</v>
      </c>
      <c r="Q197">
        <v>-1.7908599999999999</v>
      </c>
      <c r="R197">
        <v>-1.89432</v>
      </c>
      <c r="S197">
        <v>-1.9268700000000001</v>
      </c>
    </row>
    <row r="198" spans="1:19" x14ac:dyDescent="0.35">
      <c r="A198" s="2" t="s">
        <v>213</v>
      </c>
      <c r="B198" s="3">
        <v>-5.5562810337467798</v>
      </c>
      <c r="C198" s="3">
        <v>2.4197124272057799E-4</v>
      </c>
      <c r="D198" s="3">
        <v>4.0794626399383001E-3</v>
      </c>
      <c r="E198" s="3">
        <v>-1.3059771060943599</v>
      </c>
      <c r="F198" s="3">
        <v>0.40444709223862602</v>
      </c>
      <c r="G198" s="3">
        <v>-0.86910026738087398</v>
      </c>
      <c r="H198">
        <v>1.1686399999999999</v>
      </c>
      <c r="I198">
        <v>1.0079100000000001</v>
      </c>
      <c r="J198">
        <v>1.28511</v>
      </c>
      <c r="K198">
        <v>1.1984900000000001</v>
      </c>
      <c r="L198">
        <v>-0.50840300000000005</v>
      </c>
      <c r="M198">
        <v>-0.32192799999999999</v>
      </c>
      <c r="N198">
        <v>-0.58208000000000004</v>
      </c>
      <c r="O198">
        <v>-0.77843200000000001</v>
      </c>
      <c r="P198">
        <v>0.22650799999999999</v>
      </c>
      <c r="Q198">
        <v>0.29160399999999997</v>
      </c>
      <c r="R198">
        <v>0.27739000000000003</v>
      </c>
      <c r="S198">
        <v>0.26783499999999999</v>
      </c>
    </row>
    <row r="199" spans="1:19" x14ac:dyDescent="0.35">
      <c r="A199" s="2" t="s">
        <v>214</v>
      </c>
      <c r="B199" s="3">
        <v>-4.2615988412946297</v>
      </c>
      <c r="C199" s="3">
        <v>1.6588418074403499E-3</v>
      </c>
      <c r="D199" s="3">
        <v>1.5824153377557298E-2</v>
      </c>
      <c r="E199" s="3">
        <v>-2.0549299716949401</v>
      </c>
      <c r="F199" s="3">
        <v>0.24066029212378701</v>
      </c>
      <c r="G199" s="3">
        <v>-0.80305778554781204</v>
      </c>
      <c r="H199">
        <v>-0.45205699999999999</v>
      </c>
      <c r="I199">
        <v>-0.67576499999999995</v>
      </c>
      <c r="J199">
        <v>-0.40163500000000002</v>
      </c>
      <c r="K199">
        <v>-0.51045700000000005</v>
      </c>
      <c r="L199">
        <v>-1.8625</v>
      </c>
      <c r="M199">
        <v>-1.5353300000000001</v>
      </c>
      <c r="N199">
        <v>-1.6214900000000001</v>
      </c>
      <c r="O199">
        <v>-1.8572599999999999</v>
      </c>
      <c r="P199">
        <v>-3.8160400000000001</v>
      </c>
      <c r="Q199">
        <v>-3.5734699999999999</v>
      </c>
      <c r="R199">
        <v>-3.1202899999999998</v>
      </c>
      <c r="S199">
        <v>-3.1328900000000002</v>
      </c>
    </row>
    <row r="200" spans="1:19" x14ac:dyDescent="0.35">
      <c r="A200" s="2" t="s">
        <v>215</v>
      </c>
      <c r="B200" s="3">
        <v>18.212366560437601</v>
      </c>
      <c r="C200" s="4">
        <v>5.3493598517389299E-9</v>
      </c>
      <c r="D200" s="4">
        <v>1.93766540970993E-6</v>
      </c>
      <c r="E200" s="3">
        <v>0.79719567298889105</v>
      </c>
      <c r="F200" s="3">
        <v>1.7377200416018199</v>
      </c>
      <c r="G200" s="3">
        <v>0.98525820540642195</v>
      </c>
      <c r="H200">
        <v>5.1024E-2</v>
      </c>
      <c r="I200">
        <v>2.2900400000000001E-2</v>
      </c>
      <c r="J200">
        <v>-0.11247500000000001</v>
      </c>
      <c r="K200">
        <v>-7.5520000000000004E-2</v>
      </c>
      <c r="L200">
        <v>0.63691500000000001</v>
      </c>
      <c r="M200">
        <v>0.733788</v>
      </c>
      <c r="N200">
        <v>0.84157099999999996</v>
      </c>
      <c r="O200">
        <v>0.76383599999999996</v>
      </c>
      <c r="P200">
        <v>0.77315199999999995</v>
      </c>
      <c r="Q200">
        <v>0.79908699999999999</v>
      </c>
      <c r="R200">
        <v>0.85519199999999995</v>
      </c>
      <c r="S200">
        <v>0.74588299999999996</v>
      </c>
    </row>
    <row r="201" spans="1:19" x14ac:dyDescent="0.35">
      <c r="A201" s="2" t="s">
        <v>216</v>
      </c>
      <c r="B201" s="3">
        <v>-6.7368858047697602</v>
      </c>
      <c r="C201" s="4">
        <v>5.1246617533182302E-5</v>
      </c>
      <c r="D201" s="4">
        <v>1.26164960315938E-3</v>
      </c>
      <c r="E201" s="3">
        <v>-1.5215382575988701</v>
      </c>
      <c r="F201" s="3">
        <v>0.34831433222736002</v>
      </c>
      <c r="G201" s="3">
        <v>-0.90523353516697902</v>
      </c>
      <c r="H201">
        <v>-0.43635400000000002</v>
      </c>
      <c r="I201">
        <v>-0.32734799999999997</v>
      </c>
      <c r="J201">
        <v>-0.35845399999999999</v>
      </c>
      <c r="K201">
        <v>-0.286304</v>
      </c>
      <c r="L201">
        <v>-1.49411</v>
      </c>
      <c r="M201">
        <v>-1.4073599999999999</v>
      </c>
      <c r="N201">
        <v>-1.6896599999999999</v>
      </c>
      <c r="O201">
        <v>-1.7321599999999999</v>
      </c>
      <c r="P201">
        <v>-1.9105000000000001</v>
      </c>
      <c r="Q201">
        <v>-1.68038</v>
      </c>
      <c r="R201">
        <v>-2.4579900000000001</v>
      </c>
      <c r="S201">
        <v>-2.6170599999999999</v>
      </c>
    </row>
    <row r="202" spans="1:19" x14ac:dyDescent="0.35">
      <c r="A202" s="2" t="s">
        <v>217</v>
      </c>
      <c r="B202" s="3">
        <v>-26.865622780273299</v>
      </c>
      <c r="C202" s="4">
        <v>1.17961404095179E-10</v>
      </c>
      <c r="D202" s="3">
        <v>1.11894565563798E-7</v>
      </c>
      <c r="E202" s="3">
        <v>-0.82981061935424805</v>
      </c>
      <c r="F202" s="3">
        <v>0.56260308965143901</v>
      </c>
      <c r="G202" s="3">
        <v>-0.99314366975490398</v>
      </c>
      <c r="H202">
        <v>-0.56277200000000005</v>
      </c>
      <c r="I202">
        <v>-0.54793199999999997</v>
      </c>
      <c r="J202">
        <v>-0.56277200000000005</v>
      </c>
      <c r="K202">
        <v>-0.38835500000000001</v>
      </c>
      <c r="L202">
        <v>-1.3291599999999999</v>
      </c>
      <c r="M202">
        <v>-1.3733299999999999</v>
      </c>
      <c r="N202">
        <v>-1.33643</v>
      </c>
      <c r="O202">
        <v>-1.33643</v>
      </c>
      <c r="P202">
        <v>-1.3255399999999999</v>
      </c>
      <c r="Q202">
        <v>-1.37707</v>
      </c>
      <c r="R202">
        <v>-1.31833</v>
      </c>
      <c r="S202">
        <v>-1.3658699999999999</v>
      </c>
    </row>
    <row r="203" spans="1:19" x14ac:dyDescent="0.35">
      <c r="A203" s="2" t="s">
        <v>218</v>
      </c>
      <c r="B203" s="3">
        <v>5.1004169677820004</v>
      </c>
      <c r="C203" s="3">
        <v>4.6374455407556899E-4</v>
      </c>
      <c r="D203" s="3">
        <v>6.3330038234432999E-3</v>
      </c>
      <c r="E203" s="3">
        <v>0.87554597854614202</v>
      </c>
      <c r="F203" s="3">
        <v>1.8347022861794799</v>
      </c>
      <c r="G203" s="3">
        <v>0.84990126334793303</v>
      </c>
      <c r="H203">
        <v>-0.30044799999999999</v>
      </c>
      <c r="I203">
        <v>-0.37146000000000001</v>
      </c>
      <c r="J203">
        <v>-0.37894499999999998</v>
      </c>
      <c r="K203">
        <v>-0.41311500000000001</v>
      </c>
      <c r="L203">
        <v>0.14665500000000001</v>
      </c>
      <c r="M203">
        <v>0.286881</v>
      </c>
      <c r="N203">
        <v>0.16349900000000001</v>
      </c>
      <c r="O203">
        <v>0.20664299999999999</v>
      </c>
      <c r="P203">
        <v>0.78576000000000001</v>
      </c>
      <c r="Q203">
        <v>0.85678699999999997</v>
      </c>
      <c r="R203">
        <v>0.85199899999999995</v>
      </c>
      <c r="S203">
        <v>0.77820900000000004</v>
      </c>
    </row>
    <row r="204" spans="1:19" x14ac:dyDescent="0.35">
      <c r="A204" s="2" t="s">
        <v>219</v>
      </c>
      <c r="B204" s="3">
        <v>-8.6742688558419001</v>
      </c>
      <c r="C204" s="3">
        <v>5.75706439735254E-6</v>
      </c>
      <c r="D204" s="3">
        <v>2.59848331861057E-4</v>
      </c>
      <c r="E204" s="3">
        <v>-0.74047422409057595</v>
      </c>
      <c r="F204" s="3">
        <v>0.59854257478135398</v>
      </c>
      <c r="G204" s="3">
        <v>-0.93951489198586002</v>
      </c>
      <c r="H204">
        <v>-0.17299400000000001</v>
      </c>
      <c r="I204">
        <v>-0.22769200000000001</v>
      </c>
      <c r="J204">
        <v>-0.16650300000000001</v>
      </c>
      <c r="K204">
        <v>-0.22769200000000001</v>
      </c>
      <c r="L204">
        <v>-0.81349899999999997</v>
      </c>
      <c r="M204">
        <v>-0.828793</v>
      </c>
      <c r="N204">
        <v>-0.79585899999999998</v>
      </c>
      <c r="O204">
        <v>-0.73696600000000001</v>
      </c>
      <c r="P204">
        <v>-1.14561</v>
      </c>
      <c r="Q204">
        <v>-1.1519999999999999</v>
      </c>
      <c r="R204">
        <v>-1.03505</v>
      </c>
      <c r="S204">
        <v>-1.0057799999999999</v>
      </c>
    </row>
    <row r="205" spans="1:19" x14ac:dyDescent="0.35">
      <c r="A205" s="2" t="s">
        <v>220</v>
      </c>
      <c r="B205" s="3">
        <v>-3.7720248296231098</v>
      </c>
      <c r="C205" s="3">
        <v>3.6493949103408802E-3</v>
      </c>
      <c r="D205" s="3">
        <v>2.7237095236148701E-2</v>
      </c>
      <c r="E205" s="3">
        <v>-0.78711521625518799</v>
      </c>
      <c r="F205" s="3">
        <v>0.57950169404278096</v>
      </c>
      <c r="G205" s="3">
        <v>-0.76632717220903002</v>
      </c>
      <c r="H205">
        <v>0.12961300000000001</v>
      </c>
      <c r="I205">
        <v>7.7242900000000003E-2</v>
      </c>
      <c r="J205">
        <v>0.18776799999999999</v>
      </c>
      <c r="K205">
        <v>0.192825</v>
      </c>
      <c r="L205">
        <v>-0.29159200000000002</v>
      </c>
      <c r="M205">
        <v>-0.27578599999999998</v>
      </c>
      <c r="N205">
        <v>-0.25153900000000001</v>
      </c>
      <c r="O205">
        <v>-0.25153900000000001</v>
      </c>
      <c r="P205">
        <v>-0.89700599999999997</v>
      </c>
      <c r="Q205">
        <v>-0.92961099999999997</v>
      </c>
      <c r="R205">
        <v>-1.1140399999999999</v>
      </c>
      <c r="S205">
        <v>-1.1109199999999999</v>
      </c>
    </row>
    <row r="206" spans="1:19" x14ac:dyDescent="0.35">
      <c r="A206" s="2" t="s">
        <v>221</v>
      </c>
      <c r="B206" s="3">
        <v>-5.9983400574086696</v>
      </c>
      <c r="C206" s="3">
        <v>1.32401641346864E-4</v>
      </c>
      <c r="D206" s="3">
        <v>2.60341608127554E-3</v>
      </c>
      <c r="E206" s="3">
        <v>-3.1010766029357901</v>
      </c>
      <c r="F206" s="3">
        <v>0.11654212259053499</v>
      </c>
      <c r="G206" s="3">
        <v>-0.88459851417060897</v>
      </c>
      <c r="H206">
        <v>-0.41311500000000001</v>
      </c>
      <c r="I206">
        <v>-0.42082000000000003</v>
      </c>
      <c r="J206">
        <v>-0.39782800000000001</v>
      </c>
      <c r="K206">
        <v>-0.375197</v>
      </c>
      <c r="L206">
        <v>-2.4981800000000001</v>
      </c>
      <c r="M206">
        <v>-2.5907399999999998</v>
      </c>
      <c r="N206">
        <v>-2.5907399999999998</v>
      </c>
      <c r="O206">
        <v>-2.5649000000000002</v>
      </c>
      <c r="P206">
        <v>-4.4422199999999998</v>
      </c>
      <c r="Q206">
        <v>-4.35107</v>
      </c>
      <c r="R206">
        <v>-4.5734700000000004</v>
      </c>
      <c r="S206">
        <v>-4.4112</v>
      </c>
    </row>
    <row r="207" spans="1:19" x14ac:dyDescent="0.35">
      <c r="A207" s="2" t="s">
        <v>222</v>
      </c>
      <c r="B207" s="3">
        <v>3.2541550933854801</v>
      </c>
      <c r="C207" s="3">
        <v>8.6593709237786694E-3</v>
      </c>
      <c r="D207" s="3">
        <v>4.7708833305380199E-2</v>
      </c>
      <c r="E207" s="3">
        <v>1.4829902648925699</v>
      </c>
      <c r="F207" s="3">
        <v>2.79527508150725</v>
      </c>
      <c r="G207" s="3">
        <v>0.71715838395778697</v>
      </c>
      <c r="H207">
        <v>-2.13924</v>
      </c>
      <c r="I207">
        <v>-2.4344000000000001</v>
      </c>
      <c r="J207">
        <v>-2.0529000000000002</v>
      </c>
      <c r="K207">
        <v>-2.7178599999999999</v>
      </c>
      <c r="L207">
        <v>-1.63039</v>
      </c>
      <c r="M207">
        <v>-1.51457</v>
      </c>
      <c r="N207">
        <v>-1.97143</v>
      </c>
      <c r="O207">
        <v>-1.49411</v>
      </c>
      <c r="P207">
        <v>-9.2340099999999994E-2</v>
      </c>
      <c r="Q207">
        <v>-4.8412200000000002E-2</v>
      </c>
      <c r="R207">
        <v>-8.6822199999999992E-3</v>
      </c>
      <c r="S207">
        <v>-6.4917500000000003E-2</v>
      </c>
    </row>
    <row r="208" spans="1:19" x14ac:dyDescent="0.35">
      <c r="A208" s="2" t="s">
        <v>223</v>
      </c>
      <c r="B208" s="3">
        <v>3.5727074658008502</v>
      </c>
      <c r="C208" s="3">
        <v>5.0728463780532803E-3</v>
      </c>
      <c r="D208" s="3">
        <v>3.3841572051363601E-2</v>
      </c>
      <c r="E208" s="3">
        <v>0.63188493251800504</v>
      </c>
      <c r="F208" s="3">
        <v>1.54958826384282</v>
      </c>
      <c r="G208" s="3">
        <v>0.74880871914384595</v>
      </c>
      <c r="H208">
        <v>-0.38082199999999999</v>
      </c>
      <c r="I208">
        <v>-0.45008399999999998</v>
      </c>
      <c r="J208">
        <v>-0.42275200000000002</v>
      </c>
      <c r="K208">
        <v>-0.33460699999999999</v>
      </c>
      <c r="L208">
        <v>-0.14880099999999999</v>
      </c>
      <c r="M208">
        <v>-0.103147</v>
      </c>
      <c r="N208">
        <v>-3.0619299999999999E-2</v>
      </c>
      <c r="O208">
        <v>-4.69211E-2</v>
      </c>
      <c r="P208">
        <v>0.46152900000000002</v>
      </c>
      <c r="Q208">
        <v>0.56462199999999996</v>
      </c>
      <c r="R208">
        <v>0.61823899999999998</v>
      </c>
      <c r="S208">
        <v>0.56364599999999998</v>
      </c>
    </row>
    <row r="209" spans="1:19" x14ac:dyDescent="0.35">
      <c r="A209" s="2" t="s">
        <v>224</v>
      </c>
      <c r="B209" s="3">
        <v>-3.7072711824481699</v>
      </c>
      <c r="C209" s="3">
        <v>4.0595315364337402E-3</v>
      </c>
      <c r="D209" s="3">
        <v>2.9055683787340102E-2</v>
      </c>
      <c r="E209" s="3">
        <v>-0.69366538524627597</v>
      </c>
      <c r="F209" s="3">
        <v>0.61828101624450604</v>
      </c>
      <c r="G209" s="3">
        <v>-0.76081435340704295</v>
      </c>
      <c r="H209">
        <v>-5.5891200000000002E-2</v>
      </c>
      <c r="I209">
        <v>0.11769499999999999</v>
      </c>
      <c r="J209">
        <v>-2.1804299999999999E-2</v>
      </c>
      <c r="K209">
        <v>7.5874899999999995E-2</v>
      </c>
      <c r="L209">
        <v>-0.41311500000000001</v>
      </c>
      <c r="M209">
        <v>-0.50226000000000004</v>
      </c>
      <c r="N209">
        <v>-0.22769200000000001</v>
      </c>
      <c r="O209">
        <v>-0.22431699999999999</v>
      </c>
      <c r="P209">
        <v>-0.905088</v>
      </c>
      <c r="Q209">
        <v>-1.1077999999999999</v>
      </c>
      <c r="R209">
        <v>-0.95735599999999998</v>
      </c>
      <c r="S209">
        <v>-0.97994199999999998</v>
      </c>
    </row>
    <row r="210" spans="1:19" x14ac:dyDescent="0.35">
      <c r="A210" s="2" t="s">
        <v>225</v>
      </c>
      <c r="B210" s="3">
        <v>-3.5665790023358701</v>
      </c>
      <c r="C210" s="4">
        <v>5.1248291687526204E-3</v>
      </c>
      <c r="D210" s="3">
        <v>3.3936414819757503E-2</v>
      </c>
      <c r="E210" s="3">
        <v>-0.71289378404617298</v>
      </c>
      <c r="F210" s="3">
        <v>0.61009517069569996</v>
      </c>
      <c r="G210" s="3">
        <v>-0.74824365379814095</v>
      </c>
      <c r="H210">
        <v>-0.92412499999999997</v>
      </c>
      <c r="I210">
        <v>-0.88363499999999995</v>
      </c>
      <c r="J210">
        <v>-0.109359</v>
      </c>
      <c r="K210">
        <v>-0.85204199999999997</v>
      </c>
      <c r="L210">
        <v>-1.4305099999999999</v>
      </c>
      <c r="M210">
        <v>-1.49411</v>
      </c>
      <c r="N210">
        <v>-1.28983</v>
      </c>
      <c r="O210">
        <v>-1.46594</v>
      </c>
      <c r="P210">
        <v>-1.7178599999999999</v>
      </c>
      <c r="Q210">
        <v>-1.5951</v>
      </c>
      <c r="R210">
        <v>-1.5063500000000001</v>
      </c>
      <c r="S210">
        <v>-0.74178299999999997</v>
      </c>
    </row>
    <row r="211" spans="1:19" x14ac:dyDescent="0.35">
      <c r="A211" s="2" t="s">
        <v>226</v>
      </c>
      <c r="B211" s="3">
        <v>-4.8010043781511298</v>
      </c>
      <c r="C211" s="4">
        <v>7.2253996483005495E-4</v>
      </c>
      <c r="D211" s="3">
        <v>8.7621378191132006E-3</v>
      </c>
      <c r="E211" s="3">
        <v>-0.65225762128829901</v>
      </c>
      <c r="F211" s="3">
        <v>0.63628383662551302</v>
      </c>
      <c r="G211" s="3">
        <v>-0.83511967476503002</v>
      </c>
      <c r="H211">
        <v>0.38625900000000002</v>
      </c>
      <c r="I211">
        <v>0.34823199999999999</v>
      </c>
      <c r="J211">
        <v>0.22897300000000001</v>
      </c>
      <c r="K211">
        <v>0.32653700000000002</v>
      </c>
      <c r="L211">
        <v>-0.207561</v>
      </c>
      <c r="M211">
        <v>-0.210897</v>
      </c>
      <c r="N211">
        <v>-8.9267299999999994E-2</v>
      </c>
      <c r="O211">
        <v>2.99829E-2</v>
      </c>
      <c r="P211">
        <v>-0.61263800000000002</v>
      </c>
      <c r="Q211">
        <v>-0.73937200000000003</v>
      </c>
      <c r="R211">
        <v>-0.36215799999999998</v>
      </c>
      <c r="S211">
        <v>-0.44614799999999999</v>
      </c>
    </row>
  </sheetData>
  <autoFilter ref="A1:S211" xr:uid="{29D50CD9-3514-8546-A529-8E542EF85DA5}"/>
  <sortState xmlns:xlrd2="http://schemas.microsoft.com/office/spreadsheetml/2017/richdata2" ref="A2:S211">
    <sortCondition ref="A2:A21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46A55-44D6-4F6B-8886-063101D90E77}">
  <sheetPr>
    <tabColor rgb="FFFF0000"/>
  </sheetPr>
  <dimension ref="A1:T225"/>
  <sheetViews>
    <sheetView zoomScale="72" workbookViewId="0">
      <pane xSplit="2" ySplit="1" topLeftCell="E203" activePane="bottomRight" state="frozen"/>
      <selection pane="topRight" activeCell="C1" sqref="C1"/>
      <selection pane="bottomLeft" activeCell="A2" sqref="A2"/>
      <selection pane="bottomRight" activeCell="A226" sqref="A226"/>
    </sheetView>
  </sheetViews>
  <sheetFormatPr defaultColWidth="10.58203125" defaultRowHeight="15.5" x14ac:dyDescent="0.35"/>
  <cols>
    <col min="1" max="1" width="25.5" customWidth="1"/>
    <col min="2" max="2" width="10.58203125" style="2"/>
  </cols>
  <sheetData>
    <row r="1" spans="1:20" s="24" customFormat="1" ht="31" x14ac:dyDescent="0.35">
      <c r="A1" s="23" t="s">
        <v>562</v>
      </c>
      <c r="B1" s="23" t="s">
        <v>227</v>
      </c>
      <c r="C1" s="23" t="s">
        <v>0</v>
      </c>
      <c r="D1" s="23" t="s">
        <v>1</v>
      </c>
      <c r="E1" s="23" t="s">
        <v>2</v>
      </c>
      <c r="F1" s="23" t="s">
        <v>3</v>
      </c>
      <c r="G1" s="23" t="s">
        <v>4</v>
      </c>
      <c r="H1" s="23" t="s">
        <v>5</v>
      </c>
      <c r="I1" s="19" t="s">
        <v>228</v>
      </c>
      <c r="J1" s="19" t="s">
        <v>228</v>
      </c>
      <c r="K1" s="19" t="s">
        <v>228</v>
      </c>
      <c r="L1" s="19" t="s">
        <v>228</v>
      </c>
      <c r="M1" s="20" t="s">
        <v>943</v>
      </c>
      <c r="N1" s="20" t="s">
        <v>943</v>
      </c>
      <c r="O1" s="20" t="s">
        <v>943</v>
      </c>
      <c r="P1" s="20" t="s">
        <v>943</v>
      </c>
      <c r="Q1" s="21" t="s">
        <v>944</v>
      </c>
      <c r="R1" s="21" t="s">
        <v>944</v>
      </c>
      <c r="S1" s="21" t="s">
        <v>944</v>
      </c>
      <c r="T1" s="21" t="s">
        <v>944</v>
      </c>
    </row>
    <row r="2" spans="1:20" x14ac:dyDescent="0.35">
      <c r="A2" t="s">
        <v>235</v>
      </c>
      <c r="B2" s="2" t="s">
        <v>528</v>
      </c>
      <c r="C2" s="25">
        <v>3.4024817375076601</v>
      </c>
      <c r="D2" s="25">
        <v>6.7428980818997003E-3</v>
      </c>
      <c r="E2" s="25">
        <v>0.25631071951954199</v>
      </c>
      <c r="F2" s="25">
        <v>0.67502361536026001</v>
      </c>
      <c r="G2" s="25">
        <v>1.5966229074926499</v>
      </c>
      <c r="H2" s="25">
        <v>0.73248959488801801</v>
      </c>
      <c r="I2">
        <v>-0.54161800000000004</v>
      </c>
      <c r="J2">
        <v>-0.46593800000000002</v>
      </c>
      <c r="K2">
        <v>-0.15842899999999999</v>
      </c>
      <c r="L2">
        <v>-0.59509699999999999</v>
      </c>
      <c r="M2">
        <v>0.46988600000000003</v>
      </c>
      <c r="N2">
        <v>0.42330899999999999</v>
      </c>
      <c r="O2">
        <v>0.54498000000000002</v>
      </c>
      <c r="P2">
        <v>0.74760199999999999</v>
      </c>
      <c r="Q2">
        <v>-8.7733400000000003E-2</v>
      </c>
      <c r="R2">
        <v>-0.20091300000000001</v>
      </c>
      <c r="S2">
        <v>0.180148</v>
      </c>
      <c r="T2">
        <v>-0.19925499999999999</v>
      </c>
    </row>
    <row r="3" spans="1:20" x14ac:dyDescent="0.35">
      <c r="A3" t="s">
        <v>478</v>
      </c>
      <c r="B3" s="2" t="s">
        <v>477</v>
      </c>
      <c r="C3" s="25">
        <v>-3.6613830076096101</v>
      </c>
      <c r="D3" s="25">
        <v>4.3790578816592599E-3</v>
      </c>
      <c r="E3" s="25">
        <v>0.20667399667963299</v>
      </c>
      <c r="F3" s="25">
        <v>-0.92232185602188099</v>
      </c>
      <c r="G3" s="25">
        <v>0.52765912831560802</v>
      </c>
      <c r="H3" s="25">
        <v>-0.75680520047978095</v>
      </c>
      <c r="I3">
        <v>0.24488699999999999</v>
      </c>
      <c r="J3">
        <v>0.14795800000000001</v>
      </c>
      <c r="K3">
        <v>1.86342E-2</v>
      </c>
      <c r="L3">
        <v>0.17632300000000001</v>
      </c>
      <c r="M3">
        <v>-1.21424</v>
      </c>
      <c r="N3">
        <v>-1.14561</v>
      </c>
      <c r="O3">
        <v>-1.2481100000000001</v>
      </c>
      <c r="P3">
        <v>-1.2515400000000001</v>
      </c>
      <c r="Q3">
        <v>-0.61484499999999997</v>
      </c>
      <c r="R3">
        <v>-0.16812299999999999</v>
      </c>
      <c r="S3">
        <v>-0.29689900000000002</v>
      </c>
      <c r="T3">
        <v>-0.26361200000000001</v>
      </c>
    </row>
    <row r="4" spans="1:20" x14ac:dyDescent="0.35">
      <c r="A4" t="s">
        <v>488</v>
      </c>
      <c r="B4" s="2" t="s">
        <v>8</v>
      </c>
      <c r="C4" s="25">
        <v>-19.6618666664126</v>
      </c>
      <c r="D4" s="25">
        <v>2.5351918220045498E-9</v>
      </c>
      <c r="E4" s="25">
        <v>4.1740852511308397E-5</v>
      </c>
      <c r="F4" s="25">
        <v>-1.0634973049163801</v>
      </c>
      <c r="G4" s="25">
        <v>0.47847076916194398</v>
      </c>
      <c r="H4" s="25">
        <v>-0.98731199676646897</v>
      </c>
      <c r="I4">
        <v>-0.18935099999999999</v>
      </c>
      <c r="J4">
        <v>-0.28278999999999999</v>
      </c>
      <c r="K4">
        <v>-0.17299400000000001</v>
      </c>
      <c r="L4">
        <v>-0.205896</v>
      </c>
      <c r="M4">
        <v>-1.1140399999999999</v>
      </c>
      <c r="N4">
        <v>-1.18771</v>
      </c>
      <c r="O4">
        <v>-1.2653399999999999</v>
      </c>
      <c r="P4">
        <v>-1.4150400000000001</v>
      </c>
      <c r="Q4">
        <v>-1.3400799999999999</v>
      </c>
      <c r="R4">
        <v>-1.3040099999999999</v>
      </c>
      <c r="S4">
        <v>-1.3695900000000001</v>
      </c>
      <c r="T4">
        <v>-1.21424</v>
      </c>
    </row>
    <row r="5" spans="1:20" x14ac:dyDescent="0.35">
      <c r="A5" t="s">
        <v>349</v>
      </c>
      <c r="B5" s="2" t="s">
        <v>8</v>
      </c>
      <c r="C5" s="25">
        <v>-8.1705058899230405</v>
      </c>
      <c r="D5" s="25">
        <v>9.7842913891386903E-6</v>
      </c>
      <c r="E5" s="25">
        <v>5.6576923723498304E-3</v>
      </c>
      <c r="F5" s="25">
        <v>-1.0394079685211099</v>
      </c>
      <c r="G5" s="25">
        <v>0.48652708640998998</v>
      </c>
      <c r="H5" s="25">
        <v>-0.93258726418554105</v>
      </c>
      <c r="I5">
        <v>-2.0340400000000002E-2</v>
      </c>
      <c r="J5">
        <v>-0.139236</v>
      </c>
      <c r="K5">
        <v>-3.8006400000000003E-2</v>
      </c>
      <c r="L5">
        <v>-7.8563599999999997E-2</v>
      </c>
      <c r="M5">
        <v>-0.87567200000000001</v>
      </c>
      <c r="N5">
        <v>-0.87038700000000002</v>
      </c>
      <c r="O5">
        <v>-1.0528900000000001</v>
      </c>
      <c r="P5">
        <v>-1.0528900000000001</v>
      </c>
      <c r="Q5">
        <v>-0.905088</v>
      </c>
      <c r="R5">
        <v>-1.2042299999999999</v>
      </c>
      <c r="S5">
        <v>-1.3584499999999999</v>
      </c>
      <c r="T5">
        <v>-1.54793</v>
      </c>
    </row>
    <row r="6" spans="1:20" x14ac:dyDescent="0.35">
      <c r="A6" t="s">
        <v>349</v>
      </c>
      <c r="B6" s="2" t="s">
        <v>8</v>
      </c>
      <c r="C6" s="25">
        <v>-4.7069165637755299</v>
      </c>
      <c r="D6" s="25">
        <v>8.3278522089494096E-4</v>
      </c>
      <c r="E6" s="25">
        <v>9.2390741773937607E-2</v>
      </c>
      <c r="F6" s="25">
        <v>-0.784548580646514</v>
      </c>
      <c r="G6" s="25">
        <v>0.58053357776257297</v>
      </c>
      <c r="H6" s="25">
        <v>-0.830064449240007</v>
      </c>
      <c r="I6">
        <v>-0.44614799999999999</v>
      </c>
      <c r="J6">
        <v>-5.1399199999999999E-2</v>
      </c>
      <c r="K6">
        <v>-0.46195799999999998</v>
      </c>
      <c r="L6">
        <v>-0.16650300000000001</v>
      </c>
      <c r="M6">
        <v>-0.65972299999999995</v>
      </c>
      <c r="N6">
        <v>-0.632629</v>
      </c>
      <c r="O6">
        <v>-1.13924</v>
      </c>
      <c r="P6">
        <v>-1.1910000000000001</v>
      </c>
      <c r="Q6">
        <v>-0.94341600000000003</v>
      </c>
      <c r="R6">
        <v>-1.17788</v>
      </c>
      <c r="S6">
        <v>-1.4112</v>
      </c>
      <c r="T6">
        <v>-1.3733299999999999</v>
      </c>
    </row>
    <row r="7" spans="1:20" x14ac:dyDescent="0.35">
      <c r="A7" t="s">
        <v>516</v>
      </c>
      <c r="B7" s="2" t="s">
        <v>8</v>
      </c>
      <c r="C7" s="25">
        <v>-4.3840276119781096</v>
      </c>
      <c r="D7" s="25">
        <v>1.36876290621779E-3</v>
      </c>
      <c r="E7" s="25">
        <v>0.116454561511629</v>
      </c>
      <c r="F7" s="25">
        <v>-1.02372121810913</v>
      </c>
      <c r="G7" s="25">
        <v>0.491846070631767</v>
      </c>
      <c r="H7" s="25">
        <v>-0.81102719786708499</v>
      </c>
      <c r="I7">
        <v>-2.91463E-2</v>
      </c>
      <c r="J7">
        <v>1.2926099999999999E-2</v>
      </c>
      <c r="K7">
        <v>-0.365871</v>
      </c>
      <c r="L7">
        <v>-9.3879099999999993E-2</v>
      </c>
      <c r="M7">
        <v>-1.02034</v>
      </c>
      <c r="N7">
        <v>-1.87832</v>
      </c>
      <c r="O7">
        <v>-1.28983</v>
      </c>
      <c r="P7">
        <v>-1.2276899999999999</v>
      </c>
      <c r="Q7">
        <v>-0.265345</v>
      </c>
      <c r="R7">
        <v>-1.0649200000000001</v>
      </c>
      <c r="S7">
        <v>-1.18771</v>
      </c>
      <c r="T7">
        <v>-1.20756</v>
      </c>
    </row>
    <row r="8" spans="1:20" x14ac:dyDescent="0.35">
      <c r="A8" t="s">
        <v>260</v>
      </c>
      <c r="B8" s="2" t="s">
        <v>259</v>
      </c>
      <c r="C8" s="25">
        <v>-6.5935764756317603</v>
      </c>
      <c r="D8" s="25">
        <v>6.1274102061640697E-5</v>
      </c>
      <c r="E8" s="25">
        <v>2.2485238760388999E-2</v>
      </c>
      <c r="F8" s="25">
        <v>-1.08809626102447</v>
      </c>
      <c r="G8" s="25">
        <v>0.47038166740666698</v>
      </c>
      <c r="H8" s="25">
        <v>-0.901663797810486</v>
      </c>
      <c r="I8">
        <v>0.83915300000000004</v>
      </c>
      <c r="J8">
        <v>0.67083999999999999</v>
      </c>
      <c r="K8">
        <v>0.8024</v>
      </c>
      <c r="L8">
        <v>1.0524199999999999</v>
      </c>
      <c r="M8">
        <v>-0.65744499999999995</v>
      </c>
      <c r="N8">
        <v>-0.36030499999999999</v>
      </c>
      <c r="O8">
        <v>-0.49410900000000002</v>
      </c>
      <c r="P8">
        <v>-0.39213700000000001</v>
      </c>
      <c r="Q8">
        <v>-2.7674899999999999E-2</v>
      </c>
      <c r="R8">
        <v>-0.202572</v>
      </c>
      <c r="S8">
        <v>0.32883699999999999</v>
      </c>
      <c r="T8">
        <v>-0.16974500000000001</v>
      </c>
    </row>
    <row r="9" spans="1:20" x14ac:dyDescent="0.35">
      <c r="A9" t="s">
        <v>293</v>
      </c>
      <c r="B9" s="2" t="s">
        <v>292</v>
      </c>
      <c r="C9" s="25">
        <v>15.0257984053169</v>
      </c>
      <c r="D9" s="25">
        <v>3.43902570187588E-8</v>
      </c>
      <c r="E9" s="25">
        <v>1.3124697688639099E-4</v>
      </c>
      <c r="F9" s="25">
        <v>0.59910756349563599</v>
      </c>
      <c r="G9" s="25">
        <v>1.5147792495689401</v>
      </c>
      <c r="H9" s="25">
        <v>0.97856354594357098</v>
      </c>
      <c r="I9">
        <v>-0.34190300000000001</v>
      </c>
      <c r="J9">
        <v>-0.318326</v>
      </c>
      <c r="K9">
        <v>-0.34190300000000001</v>
      </c>
      <c r="L9">
        <v>-0.23446500000000001</v>
      </c>
      <c r="M9">
        <v>0.40925499999999998</v>
      </c>
      <c r="N9">
        <v>0.31266500000000003</v>
      </c>
      <c r="O9">
        <v>0.32768700000000001</v>
      </c>
      <c r="P9">
        <v>0.20914099999999999</v>
      </c>
      <c r="Q9">
        <v>0.181421</v>
      </c>
      <c r="R9">
        <v>0.29983100000000001</v>
      </c>
      <c r="S9">
        <v>0.29160399999999997</v>
      </c>
      <c r="T9">
        <v>0.28806300000000001</v>
      </c>
    </row>
    <row r="10" spans="1:20" x14ac:dyDescent="0.35">
      <c r="A10" t="s">
        <v>362</v>
      </c>
      <c r="B10" s="2" t="s">
        <v>292</v>
      </c>
      <c r="C10" s="25">
        <v>12.296311335134501</v>
      </c>
      <c r="D10" s="25">
        <v>2.3218014469964601E-7</v>
      </c>
      <c r="E10" s="25">
        <v>4.4304615211586401E-4</v>
      </c>
      <c r="F10" s="25">
        <v>0.61042845249176003</v>
      </c>
      <c r="G10" s="25">
        <v>1.52671254570494</v>
      </c>
      <c r="H10" s="25">
        <v>0.96848592171551096</v>
      </c>
      <c r="I10">
        <v>-0.27229700000000001</v>
      </c>
      <c r="J10">
        <v>-0.21424000000000001</v>
      </c>
      <c r="K10">
        <v>-0.31652799999999998</v>
      </c>
      <c r="L10">
        <v>-0.35291600000000001</v>
      </c>
      <c r="M10">
        <v>0.41792000000000001</v>
      </c>
      <c r="N10">
        <v>0.42545899999999998</v>
      </c>
      <c r="O10">
        <v>0.283329</v>
      </c>
      <c r="P10">
        <v>0.40162999999999999</v>
      </c>
      <c r="Q10">
        <v>0.30451099999999998</v>
      </c>
      <c r="R10">
        <v>0.271426</v>
      </c>
      <c r="S10">
        <v>0.29983100000000001</v>
      </c>
      <c r="T10">
        <v>0.16735800000000001</v>
      </c>
    </row>
    <row r="11" spans="1:20" x14ac:dyDescent="0.35">
      <c r="A11" t="s">
        <v>369</v>
      </c>
      <c r="B11" s="2" t="s">
        <v>12</v>
      </c>
      <c r="C11" s="25">
        <v>-10.4192913694597</v>
      </c>
      <c r="D11" s="25">
        <v>1.0895107827982401E-6</v>
      </c>
      <c r="E11" s="25">
        <v>1.2993777973347601E-3</v>
      </c>
      <c r="F11" s="25">
        <v>-1.0772088766098</v>
      </c>
      <c r="G11" s="25">
        <v>0.47394485880163501</v>
      </c>
      <c r="H11" s="25">
        <v>-0.95689899278298096</v>
      </c>
      <c r="I11">
        <v>0.34596399999999999</v>
      </c>
      <c r="J11">
        <v>0.343692</v>
      </c>
      <c r="K11">
        <v>0.39725500000000002</v>
      </c>
      <c r="L11">
        <v>0.46675800000000001</v>
      </c>
      <c r="M11">
        <v>-0.49614200000000003</v>
      </c>
      <c r="N11">
        <v>-0.38646799999999998</v>
      </c>
      <c r="O11">
        <v>-0.69899800000000001</v>
      </c>
      <c r="P11">
        <v>-0.610433</v>
      </c>
      <c r="Q11">
        <v>-0.67116299999999995</v>
      </c>
      <c r="R11">
        <v>-0.76856800000000003</v>
      </c>
      <c r="S11">
        <v>-0.87567200000000001</v>
      </c>
      <c r="T11">
        <v>-1.0028900000000001</v>
      </c>
    </row>
    <row r="12" spans="1:20" x14ac:dyDescent="0.35">
      <c r="A12" t="s">
        <v>236</v>
      </c>
      <c r="B12" s="2" t="s">
        <v>12</v>
      </c>
      <c r="C12" s="25">
        <v>-6.0850998592946199</v>
      </c>
      <c r="D12" s="25">
        <v>1.17993691695139E-4</v>
      </c>
      <c r="E12" s="25">
        <v>3.3464499319215399E-2</v>
      </c>
      <c r="F12" s="25">
        <v>-0.93119513988494795</v>
      </c>
      <c r="G12" s="25">
        <v>0.52442372509023805</v>
      </c>
      <c r="H12" s="25">
        <v>-0.88733461111336998</v>
      </c>
      <c r="I12">
        <v>0.289244</v>
      </c>
      <c r="J12">
        <v>0.24123</v>
      </c>
      <c r="K12">
        <v>0.47923100000000002</v>
      </c>
      <c r="L12">
        <v>0.50994899999999999</v>
      </c>
      <c r="M12">
        <v>-0.62148800000000004</v>
      </c>
      <c r="N12">
        <v>-0.99424100000000004</v>
      </c>
      <c r="O12">
        <v>-0.78836499999999998</v>
      </c>
      <c r="P12">
        <v>-0.54793199999999997</v>
      </c>
      <c r="Q12">
        <v>-0.49614200000000003</v>
      </c>
      <c r="R12">
        <v>-0.15360699999999999</v>
      </c>
      <c r="S12">
        <v>-0.63710900000000004</v>
      </c>
      <c r="T12">
        <v>-0.17136799999999999</v>
      </c>
    </row>
    <row r="13" spans="1:20" x14ac:dyDescent="0.35">
      <c r="A13" t="s">
        <v>467</v>
      </c>
      <c r="B13" s="2" t="s">
        <v>466</v>
      </c>
      <c r="C13" s="25">
        <v>-4.2064885549025899</v>
      </c>
      <c r="D13" s="25">
        <v>1.8099708374564899E-3</v>
      </c>
      <c r="E13" s="25">
        <v>0.13213827250341501</v>
      </c>
      <c r="F13" s="25">
        <v>-1.0676293373107899</v>
      </c>
      <c r="G13" s="25">
        <v>0.47710233847322098</v>
      </c>
      <c r="H13" s="25">
        <v>-0.79932351013213299</v>
      </c>
      <c r="I13">
        <v>0.72508700000000004</v>
      </c>
      <c r="J13">
        <v>0.52907099999999996</v>
      </c>
      <c r="K13">
        <v>1.02715</v>
      </c>
      <c r="L13">
        <v>1.0299799999999999</v>
      </c>
      <c r="M13">
        <v>-0.229382</v>
      </c>
      <c r="N13">
        <v>-0.239566</v>
      </c>
      <c r="O13">
        <v>-0.99424100000000004</v>
      </c>
      <c r="P13">
        <v>-0.41503800000000002</v>
      </c>
      <c r="Q13">
        <v>4.4044399999999997E-2</v>
      </c>
      <c r="R13">
        <v>-0.55639300000000003</v>
      </c>
      <c r="S13">
        <v>0.62573800000000002</v>
      </c>
      <c r="T13">
        <v>-0.15360699999999999</v>
      </c>
    </row>
    <row r="14" spans="1:20" x14ac:dyDescent="0.35">
      <c r="A14" t="s">
        <v>235</v>
      </c>
      <c r="B14" s="2" t="s">
        <v>358</v>
      </c>
      <c r="C14" s="25">
        <v>3.9869573990837601</v>
      </c>
      <c r="D14" s="25">
        <v>2.5719017175858299E-3</v>
      </c>
      <c r="E14" s="25">
        <v>0.156795618450392</v>
      </c>
      <c r="F14" s="25">
        <v>1.7502199411392201</v>
      </c>
      <c r="G14" s="25">
        <v>3.3640984840545101</v>
      </c>
      <c r="H14" s="25">
        <v>0.783477778771968</v>
      </c>
      <c r="I14">
        <v>-1.56918</v>
      </c>
      <c r="J14">
        <v>-1.08314</v>
      </c>
      <c r="K14">
        <v>-1.6214900000000001</v>
      </c>
      <c r="L14">
        <v>-1.97143</v>
      </c>
      <c r="M14">
        <v>1.08134</v>
      </c>
      <c r="N14">
        <v>0.75360400000000005</v>
      </c>
      <c r="O14">
        <v>0.87341899999999995</v>
      </c>
      <c r="P14">
        <v>1.0655699999999999</v>
      </c>
      <c r="Q14">
        <v>-0.80339300000000002</v>
      </c>
      <c r="R14">
        <v>-0.37707000000000002</v>
      </c>
      <c r="S14">
        <v>-0.628162</v>
      </c>
      <c r="T14">
        <v>-0.45403199999999999</v>
      </c>
    </row>
    <row r="15" spans="1:20" x14ac:dyDescent="0.35">
      <c r="A15" t="s">
        <v>435</v>
      </c>
      <c r="B15" s="2" t="s">
        <v>14</v>
      </c>
      <c r="C15" s="25">
        <v>-5.5063188991504299</v>
      </c>
      <c r="D15" s="25">
        <v>2.5947913274456801E-4</v>
      </c>
      <c r="E15" s="25">
        <v>4.9023572386453898E-2</v>
      </c>
      <c r="F15" s="25">
        <v>-0.84947419166564897</v>
      </c>
      <c r="G15" s="25">
        <v>0.55498697115287199</v>
      </c>
      <c r="H15" s="25">
        <v>-0.86716857963360505</v>
      </c>
      <c r="I15">
        <v>-8.3141199999999998E-2</v>
      </c>
      <c r="J15">
        <v>7.0389300000000002E-2</v>
      </c>
      <c r="K15">
        <v>-0.37707000000000002</v>
      </c>
      <c r="L15">
        <v>-0.45403199999999999</v>
      </c>
      <c r="M15">
        <v>-0.99136999999999997</v>
      </c>
      <c r="N15">
        <v>-1.18442</v>
      </c>
      <c r="O15">
        <v>-1.43831</v>
      </c>
      <c r="P15">
        <v>-1.3959299999999999</v>
      </c>
      <c r="Q15">
        <v>-0.72977000000000003</v>
      </c>
      <c r="R15">
        <v>-0.86775199999999997</v>
      </c>
      <c r="S15">
        <v>-0.92139000000000004</v>
      </c>
      <c r="T15">
        <v>-0.95455699999999999</v>
      </c>
    </row>
    <row r="16" spans="1:20" x14ac:dyDescent="0.35">
      <c r="A16" t="s">
        <v>558</v>
      </c>
      <c r="B16" s="2" t="s">
        <v>14</v>
      </c>
      <c r="C16" s="25">
        <v>-3.2512145672143098</v>
      </c>
      <c r="D16" s="25">
        <v>8.7025806361718892E-3</v>
      </c>
      <c r="E16" s="25">
        <v>0.28686170790939303</v>
      </c>
      <c r="F16" s="25">
        <v>-1.12537813186645</v>
      </c>
      <c r="G16" s="25">
        <v>0.458381863494425</v>
      </c>
      <c r="H16" s="25">
        <v>-0.71684342182725003</v>
      </c>
      <c r="I16">
        <v>0.33456799999999998</v>
      </c>
      <c r="J16">
        <v>0.55286900000000005</v>
      </c>
      <c r="K16">
        <v>0.20288800000000001</v>
      </c>
      <c r="L16">
        <v>0.39176800000000001</v>
      </c>
      <c r="M16">
        <v>-1.5563899999999999</v>
      </c>
      <c r="N16">
        <v>-1.87832</v>
      </c>
      <c r="O16">
        <v>-0.84425099999999997</v>
      </c>
      <c r="P16">
        <v>-0.89700599999999997</v>
      </c>
      <c r="Q16">
        <v>-0.123434</v>
      </c>
      <c r="R16">
        <v>-0.32734799999999997</v>
      </c>
      <c r="S16">
        <v>-0.29335899999999998</v>
      </c>
      <c r="T16">
        <v>-0.118727</v>
      </c>
    </row>
    <row r="17" spans="1:20" x14ac:dyDescent="0.35">
      <c r="A17" t="s">
        <v>359</v>
      </c>
      <c r="B17" s="2" t="s">
        <v>14</v>
      </c>
      <c r="C17" s="25">
        <v>-3.7606049978107299</v>
      </c>
      <c r="D17" s="25">
        <v>3.7184588348787699E-3</v>
      </c>
      <c r="E17" s="25">
        <v>0.192700604956939</v>
      </c>
      <c r="F17" s="25">
        <v>-0.62291336059570301</v>
      </c>
      <c r="G17" s="25">
        <v>0.64935829666548806</v>
      </c>
      <c r="H17" s="25">
        <v>-0.76536702530166001</v>
      </c>
      <c r="I17">
        <v>-0.215915</v>
      </c>
      <c r="J17">
        <v>-2.47367E-2</v>
      </c>
      <c r="K17">
        <v>-0.34190300000000001</v>
      </c>
      <c r="L17">
        <v>-0.15521299999999999</v>
      </c>
      <c r="M17">
        <v>-0.73216499999999995</v>
      </c>
      <c r="N17">
        <v>-0.826233</v>
      </c>
      <c r="O17">
        <v>-1.2653399999999999</v>
      </c>
      <c r="P17">
        <v>-1.2618799999999999</v>
      </c>
      <c r="Q17">
        <v>-0.46992899999999999</v>
      </c>
      <c r="R17">
        <v>-0.45403199999999999</v>
      </c>
      <c r="S17">
        <v>-0.67576499999999995</v>
      </c>
      <c r="T17">
        <v>-0.77349199999999996</v>
      </c>
    </row>
    <row r="18" spans="1:20" x14ac:dyDescent="0.35">
      <c r="A18" t="s">
        <v>530</v>
      </c>
      <c r="B18" s="2" t="s">
        <v>14</v>
      </c>
      <c r="C18" s="25">
        <v>-3.3573186115902001</v>
      </c>
      <c r="D18" s="25">
        <v>7.2750976905129501E-3</v>
      </c>
      <c r="E18" s="25">
        <v>0.26480523957720198</v>
      </c>
      <c r="F18" s="25">
        <v>-1.3128035068511901</v>
      </c>
      <c r="G18" s="25">
        <v>0.40253789020328801</v>
      </c>
      <c r="H18" s="25">
        <v>-0.72793499614854795</v>
      </c>
      <c r="I18">
        <v>-0.107803</v>
      </c>
      <c r="J18">
        <v>-4.2456800000000003E-2</v>
      </c>
      <c r="K18">
        <v>-4.3943299999999998E-2</v>
      </c>
      <c r="L18">
        <v>-0.109359</v>
      </c>
      <c r="M18">
        <v>-2.40354</v>
      </c>
      <c r="N18">
        <v>-2.2863000000000002</v>
      </c>
      <c r="O18">
        <v>-1.9657800000000001</v>
      </c>
      <c r="P18">
        <v>-1.60823</v>
      </c>
      <c r="Q18">
        <v>-0.72023199999999998</v>
      </c>
      <c r="R18">
        <v>-0.67807200000000001</v>
      </c>
      <c r="S18">
        <v>-0.82367699999999999</v>
      </c>
      <c r="T18">
        <v>-0.62370999999999999</v>
      </c>
    </row>
    <row r="19" spans="1:20" x14ac:dyDescent="0.35">
      <c r="A19" t="s">
        <v>543</v>
      </c>
      <c r="B19" s="2" t="s">
        <v>14</v>
      </c>
      <c r="C19" s="25">
        <v>-3.86070377176853</v>
      </c>
      <c r="D19" s="25">
        <v>3.1566279588256499E-3</v>
      </c>
      <c r="E19" s="25">
        <v>0.17828591824293</v>
      </c>
      <c r="F19" s="25">
        <v>-1.4945036172866799</v>
      </c>
      <c r="G19" s="25">
        <v>0.35490292817514002</v>
      </c>
      <c r="H19" s="25">
        <v>-0.77361149415653696</v>
      </c>
      <c r="I19">
        <v>-6.1902400000000003E-2</v>
      </c>
      <c r="J19">
        <v>8.1339599999999998E-2</v>
      </c>
      <c r="K19">
        <v>0.22156799999999999</v>
      </c>
      <c r="L19">
        <v>0.111031</v>
      </c>
      <c r="M19">
        <v>-2.6619999999999999</v>
      </c>
      <c r="N19">
        <v>-2.5311599999999999</v>
      </c>
      <c r="O19">
        <v>-1.2688200000000001</v>
      </c>
      <c r="P19">
        <v>-1.0954200000000001</v>
      </c>
      <c r="Q19">
        <v>-0.85464899999999999</v>
      </c>
      <c r="R19">
        <v>-0.97709999999999997</v>
      </c>
      <c r="S19">
        <v>-1.1015999999999999</v>
      </c>
      <c r="T19">
        <v>-0.76121300000000003</v>
      </c>
    </row>
    <row r="20" spans="1:20" x14ac:dyDescent="0.35">
      <c r="A20" t="s">
        <v>473</v>
      </c>
      <c r="B20" s="2" t="s">
        <v>15</v>
      </c>
      <c r="C20" s="25">
        <v>3.2693461118598899</v>
      </c>
      <c r="D20" s="25">
        <v>8.4396301662960308E-3</v>
      </c>
      <c r="E20" s="25">
        <v>0.28318960049842701</v>
      </c>
      <c r="F20" s="25">
        <v>1.4967857599258401</v>
      </c>
      <c r="G20" s="25">
        <v>2.8221325692848702</v>
      </c>
      <c r="H20" s="25">
        <v>0.71877853064237696</v>
      </c>
      <c r="I20">
        <v>-1.1047</v>
      </c>
      <c r="J20">
        <v>-1.3291599999999999</v>
      </c>
      <c r="K20">
        <v>-0.89164299999999996</v>
      </c>
      <c r="L20">
        <v>-1.02915</v>
      </c>
      <c r="M20">
        <v>0.76298699999999997</v>
      </c>
      <c r="N20">
        <v>1.2320500000000001</v>
      </c>
      <c r="O20">
        <v>0.997834</v>
      </c>
      <c r="P20">
        <v>1.5782099999999999</v>
      </c>
      <c r="Q20">
        <v>-0.54582399999999998</v>
      </c>
      <c r="R20">
        <v>-0.39403199999999999</v>
      </c>
      <c r="S20">
        <v>-0.78090899999999996</v>
      </c>
      <c r="T20">
        <v>0.41467700000000002</v>
      </c>
    </row>
    <row r="21" spans="1:20" x14ac:dyDescent="0.35">
      <c r="A21" t="s">
        <v>419</v>
      </c>
      <c r="B21" s="2" t="s">
        <v>418</v>
      </c>
      <c r="C21" s="25">
        <v>-4.5811283912361001</v>
      </c>
      <c r="D21" s="25">
        <v>1.00888042645396E-3</v>
      </c>
      <c r="E21" s="25">
        <v>9.77231284141859E-2</v>
      </c>
      <c r="F21" s="25">
        <v>-0.77316015958786</v>
      </c>
      <c r="G21" s="25">
        <v>0.58513435892821897</v>
      </c>
      <c r="H21" s="25">
        <v>-0.82297101211951296</v>
      </c>
      <c r="I21">
        <v>4.6840199999999999E-2</v>
      </c>
      <c r="J21">
        <v>-8.4670300000000004E-2</v>
      </c>
      <c r="K21">
        <v>-0.55004200000000003</v>
      </c>
      <c r="L21">
        <v>-0.21256800000000001</v>
      </c>
      <c r="M21">
        <v>-0.87832100000000002</v>
      </c>
      <c r="N21">
        <v>-1.0862000000000001</v>
      </c>
      <c r="O21">
        <v>-1.2276899999999999</v>
      </c>
      <c r="P21">
        <v>-1.2584299999999999</v>
      </c>
      <c r="Q21">
        <v>-0.59291899999999997</v>
      </c>
      <c r="R21">
        <v>-0.60165000000000002</v>
      </c>
      <c r="S21">
        <v>-0.85464899999999999</v>
      </c>
      <c r="T21">
        <v>-1.2863</v>
      </c>
    </row>
    <row r="22" spans="1:20" x14ac:dyDescent="0.35">
      <c r="A22" t="s">
        <v>235</v>
      </c>
      <c r="B22" s="2" t="s">
        <v>382</v>
      </c>
      <c r="C22" s="25">
        <v>-4.0973373103910902</v>
      </c>
      <c r="D22" s="25">
        <v>2.15373552738473E-3</v>
      </c>
      <c r="E22" s="25">
        <v>0.144202039766861</v>
      </c>
      <c r="F22" s="25">
        <v>-0.627094507217407</v>
      </c>
      <c r="G22" s="25">
        <v>0.64747908335933002</v>
      </c>
      <c r="H22" s="25">
        <v>-0.79164444861573602</v>
      </c>
      <c r="I22">
        <v>0.59931800000000002</v>
      </c>
      <c r="J22">
        <v>0.58784499999999995</v>
      </c>
      <c r="K22">
        <v>0.67265200000000003</v>
      </c>
      <c r="L22">
        <v>0.93659099999999995</v>
      </c>
      <c r="M22">
        <v>-2.1804299999999999E-2</v>
      </c>
      <c r="N22">
        <v>-0.36401299999999998</v>
      </c>
      <c r="O22">
        <v>0.33685500000000002</v>
      </c>
      <c r="P22">
        <v>-3.0619299999999999E-2</v>
      </c>
      <c r="Q22">
        <v>3.2806099999999998E-2</v>
      </c>
      <c r="R22">
        <v>-6.9451899999999997E-2</v>
      </c>
      <c r="S22">
        <v>0.12961300000000001</v>
      </c>
      <c r="T22">
        <v>0.56267</v>
      </c>
    </row>
    <row r="23" spans="1:20" x14ac:dyDescent="0.35">
      <c r="A23" t="s">
        <v>527</v>
      </c>
      <c r="B23" s="2" t="s">
        <v>382</v>
      </c>
      <c r="C23" s="25">
        <v>5.7100786113012001</v>
      </c>
      <c r="D23" s="25">
        <v>1.95580570484304E-4</v>
      </c>
      <c r="E23" s="25">
        <v>4.1011741164631701E-2</v>
      </c>
      <c r="F23" s="25">
        <v>1.1534577608108501</v>
      </c>
      <c r="G23" s="25">
        <v>2.2244640157492599</v>
      </c>
      <c r="H23" s="25">
        <v>0.87480612261860002</v>
      </c>
      <c r="I23">
        <v>-1.17462</v>
      </c>
      <c r="J23">
        <v>-1.21759</v>
      </c>
      <c r="K23">
        <v>-0.27055600000000002</v>
      </c>
      <c r="L23">
        <v>-1.14242</v>
      </c>
      <c r="M23">
        <v>0.53903500000000004</v>
      </c>
      <c r="N23">
        <v>0.41899900000000001</v>
      </c>
      <c r="O23">
        <v>0.37295200000000001</v>
      </c>
      <c r="P23">
        <v>0.38183699999999998</v>
      </c>
      <c r="Q23">
        <v>-8.4670300000000004E-2</v>
      </c>
      <c r="R23">
        <v>8.4064200000000006E-2</v>
      </c>
      <c r="S23">
        <v>-0.15842899999999999</v>
      </c>
      <c r="T23">
        <v>6.3502900000000001E-2</v>
      </c>
    </row>
    <row r="24" spans="1:20" x14ac:dyDescent="0.35">
      <c r="A24" t="s">
        <v>561</v>
      </c>
      <c r="B24" s="2" t="s">
        <v>382</v>
      </c>
      <c r="C24" s="25">
        <v>3.4306172462569098</v>
      </c>
      <c r="D24" s="25">
        <v>6.4318230079224098E-3</v>
      </c>
      <c r="E24" s="25">
        <v>0.25067564218114502</v>
      </c>
      <c r="F24" s="25">
        <v>0.616768658161163</v>
      </c>
      <c r="G24" s="25">
        <v>1.5334367473278201</v>
      </c>
      <c r="H24" s="25">
        <v>0.73527818883894902</v>
      </c>
      <c r="I24">
        <v>-0.37146000000000001</v>
      </c>
      <c r="J24">
        <v>-0.47192899999999999</v>
      </c>
      <c r="K24">
        <v>-0.53115599999999996</v>
      </c>
      <c r="L24">
        <v>-0.85204199999999997</v>
      </c>
      <c r="M24">
        <v>0.24610399999999999</v>
      </c>
      <c r="N24">
        <v>0.41251100000000002</v>
      </c>
      <c r="O24">
        <v>0.243669</v>
      </c>
      <c r="P24">
        <v>0.40381299999999998</v>
      </c>
      <c r="Q24">
        <v>-5.88937E-2</v>
      </c>
      <c r="R24">
        <v>-4.0971800000000003E-2</v>
      </c>
      <c r="S24">
        <v>-0.504305</v>
      </c>
      <c r="T24">
        <v>-0.22095000000000001</v>
      </c>
    </row>
    <row r="25" spans="1:20" x14ac:dyDescent="0.35">
      <c r="A25" t="s">
        <v>429</v>
      </c>
      <c r="B25" s="2" t="s">
        <v>428</v>
      </c>
      <c r="C25" s="25">
        <v>-3.7560210622478598</v>
      </c>
      <c r="D25" s="25">
        <v>3.74656348595664E-3</v>
      </c>
      <c r="E25" s="25">
        <v>0.192700604956939</v>
      </c>
      <c r="F25" s="25">
        <v>-0.67255967855453402</v>
      </c>
      <c r="G25" s="25">
        <v>0.62739255799923999</v>
      </c>
      <c r="H25" s="25">
        <v>-0.76498017774521399</v>
      </c>
      <c r="I25">
        <v>2.99829E-2</v>
      </c>
      <c r="J25">
        <v>0.33913700000000002</v>
      </c>
      <c r="K25">
        <v>0.34709899999999999</v>
      </c>
      <c r="L25">
        <v>0.55679699999999999</v>
      </c>
      <c r="M25">
        <v>-0.87832100000000002</v>
      </c>
      <c r="N25">
        <v>-0.68269599999999997</v>
      </c>
      <c r="O25">
        <v>-0.49005100000000001</v>
      </c>
      <c r="P25">
        <v>-0.32553900000000002</v>
      </c>
      <c r="Q25">
        <v>6.7638699999999996E-2</v>
      </c>
      <c r="R25">
        <v>-0.15842899999999999</v>
      </c>
      <c r="S25">
        <v>-4.69211E-2</v>
      </c>
      <c r="T25">
        <v>-0.32012600000000002</v>
      </c>
    </row>
    <row r="26" spans="1:20" x14ac:dyDescent="0.35">
      <c r="A26" t="s">
        <v>235</v>
      </c>
      <c r="B26" s="2" t="s">
        <v>474</v>
      </c>
      <c r="C26" s="25">
        <v>4.4555392336867596</v>
      </c>
      <c r="D26" s="25">
        <v>1.2245755044020599E-3</v>
      </c>
      <c r="E26" s="25">
        <v>0.109705867488264</v>
      </c>
      <c r="F26" s="25">
        <v>0.64729297161102295</v>
      </c>
      <c r="G26" s="25">
        <v>1.5662266176914199</v>
      </c>
      <c r="H26" s="25">
        <v>0.81548277737498698</v>
      </c>
      <c r="I26">
        <v>-0.367732</v>
      </c>
      <c r="J26">
        <v>-0.26015199999999999</v>
      </c>
      <c r="K26">
        <v>-0.610433</v>
      </c>
      <c r="L26">
        <v>-0.22769200000000001</v>
      </c>
      <c r="M26">
        <v>0.65901100000000001</v>
      </c>
      <c r="N26">
        <v>0.53007099999999996</v>
      </c>
      <c r="O26">
        <v>0.22033</v>
      </c>
      <c r="P26">
        <v>0.54596800000000001</v>
      </c>
      <c r="Q26">
        <v>0.15445400000000001</v>
      </c>
      <c r="R26">
        <v>1.2926099999999999E-2</v>
      </c>
      <c r="S26">
        <v>0.132248</v>
      </c>
      <c r="T26">
        <v>-8.6822199999999992E-3</v>
      </c>
    </row>
    <row r="27" spans="1:20" x14ac:dyDescent="0.35">
      <c r="A27" t="s">
        <v>444</v>
      </c>
      <c r="B27" s="2" t="s">
        <v>443</v>
      </c>
      <c r="C27" s="25">
        <v>-3.4777974851136499</v>
      </c>
      <c r="D27" s="25">
        <v>5.9430555755311896E-3</v>
      </c>
      <c r="E27" s="25">
        <v>0.23975768814436799</v>
      </c>
      <c r="F27" s="25">
        <v>-0.94590842723846402</v>
      </c>
      <c r="G27" s="25">
        <v>0.51910258343253601</v>
      </c>
      <c r="H27" s="25">
        <v>-0.73987192097459897</v>
      </c>
      <c r="I27">
        <v>0.66083700000000001</v>
      </c>
      <c r="J27">
        <v>0.20163400000000001</v>
      </c>
      <c r="K27">
        <v>0.38736300000000001</v>
      </c>
      <c r="L27">
        <v>-1.3043000000000001E-2</v>
      </c>
      <c r="M27">
        <v>-0.92139000000000004</v>
      </c>
      <c r="N27">
        <v>-0.79085899999999998</v>
      </c>
      <c r="O27">
        <v>-1.4579899999999999</v>
      </c>
      <c r="P27">
        <v>-1.0862000000000001</v>
      </c>
      <c r="Q27">
        <v>-0.16650300000000001</v>
      </c>
      <c r="R27">
        <v>-0.22769200000000001</v>
      </c>
      <c r="S27">
        <v>-0.14082600000000001</v>
      </c>
      <c r="T27">
        <v>-0.30222599999999999</v>
      </c>
    </row>
    <row r="28" spans="1:20" x14ac:dyDescent="0.35">
      <c r="A28" t="s">
        <v>235</v>
      </c>
      <c r="B28" s="2" t="s">
        <v>376</v>
      </c>
      <c r="C28" s="25">
        <v>4.4296247099987998</v>
      </c>
      <c r="D28" s="25">
        <v>1.27487702929186E-3</v>
      </c>
      <c r="E28" s="25">
        <v>0.111231638707586</v>
      </c>
      <c r="F28" s="25">
        <v>0.85708248615264804</v>
      </c>
      <c r="G28" s="25">
        <v>1.8113715283221199</v>
      </c>
      <c r="H28" s="25">
        <v>0.81388465313014102</v>
      </c>
      <c r="I28">
        <v>-0.35845399999999999</v>
      </c>
      <c r="J28">
        <v>-0.365871</v>
      </c>
      <c r="K28">
        <v>-0.69899800000000001</v>
      </c>
      <c r="L28">
        <v>-0.442222</v>
      </c>
      <c r="M28">
        <v>0.81393499999999996</v>
      </c>
      <c r="N28">
        <v>0.624803</v>
      </c>
      <c r="O28">
        <v>0.74502199999999996</v>
      </c>
      <c r="P28">
        <v>0.681674</v>
      </c>
      <c r="Q28">
        <v>0.22650799999999999</v>
      </c>
      <c r="R28">
        <v>0.123004</v>
      </c>
      <c r="S28">
        <v>-4.2456800000000003E-2</v>
      </c>
      <c r="T28">
        <v>-4.69211E-2</v>
      </c>
    </row>
    <row r="29" spans="1:20" x14ac:dyDescent="0.35">
      <c r="A29" t="s">
        <v>388</v>
      </c>
      <c r="B29" s="2" t="s">
        <v>387</v>
      </c>
      <c r="C29" s="25">
        <v>4.5607819535937599</v>
      </c>
      <c r="D29" s="25">
        <v>1.0408937292744301E-3</v>
      </c>
      <c r="E29" s="25">
        <v>9.9311670710074004E-2</v>
      </c>
      <c r="F29" s="25">
        <v>0.60363465547561601</v>
      </c>
      <c r="G29" s="25">
        <v>1.51954000312134</v>
      </c>
      <c r="H29" s="25">
        <v>0.82178609853689399</v>
      </c>
      <c r="I29">
        <v>-0.60603499999999999</v>
      </c>
      <c r="J29">
        <v>-0.375197</v>
      </c>
      <c r="K29">
        <v>-0.74178299999999997</v>
      </c>
      <c r="L29">
        <v>-0.41119499999999998</v>
      </c>
      <c r="M29">
        <v>0.26663700000000001</v>
      </c>
      <c r="N29">
        <v>4.82362E-2</v>
      </c>
      <c r="O29">
        <v>0.51500599999999996</v>
      </c>
      <c r="P29">
        <v>3.4215799999999998E-2</v>
      </c>
      <c r="Q29">
        <v>-0.117161</v>
      </c>
      <c r="R29">
        <v>-0.139236</v>
      </c>
      <c r="S29">
        <v>-0.17136799999999999</v>
      </c>
      <c r="T29">
        <v>0.12432799999999999</v>
      </c>
    </row>
    <row r="30" spans="1:20" x14ac:dyDescent="0.35">
      <c r="A30" t="s">
        <v>267</v>
      </c>
      <c r="B30" s="2" t="s">
        <v>31</v>
      </c>
      <c r="C30" s="25">
        <v>-5.26554228303534</v>
      </c>
      <c r="D30" s="25">
        <v>3.6514054423345102E-4</v>
      </c>
      <c r="E30" s="25">
        <v>5.8063432208856E-2</v>
      </c>
      <c r="F30" s="25">
        <v>-0.85646533966064398</v>
      </c>
      <c r="G30" s="25">
        <v>0.55230406861130898</v>
      </c>
      <c r="H30" s="25">
        <v>-0.85728079647020905</v>
      </c>
      <c r="I30">
        <v>2.71541E-2</v>
      </c>
      <c r="J30">
        <v>-0.164884</v>
      </c>
      <c r="K30">
        <v>0.113701</v>
      </c>
      <c r="L30">
        <v>0.26543699999999998</v>
      </c>
      <c r="M30">
        <v>-1.20756</v>
      </c>
      <c r="N30">
        <v>-1.1047</v>
      </c>
      <c r="O30">
        <v>-1.08927</v>
      </c>
      <c r="P30">
        <v>-0.78090899999999996</v>
      </c>
      <c r="Q30">
        <v>-0.59074499999999996</v>
      </c>
      <c r="R30">
        <v>-0.46992899999999999</v>
      </c>
      <c r="S30">
        <v>-0.58208000000000004</v>
      </c>
      <c r="T30">
        <v>-0.54371999999999998</v>
      </c>
    </row>
    <row r="31" spans="1:20" x14ac:dyDescent="0.35">
      <c r="A31" t="s">
        <v>267</v>
      </c>
      <c r="B31" s="2" t="s">
        <v>31</v>
      </c>
      <c r="C31" s="25">
        <v>-4.54613239793186</v>
      </c>
      <c r="D31" s="25">
        <v>1.06460926910414E-3</v>
      </c>
      <c r="E31" s="25">
        <v>9.9582716044339395E-2</v>
      </c>
      <c r="F31" s="25">
        <v>-0.87489247322082497</v>
      </c>
      <c r="G31" s="25">
        <v>0.54529450664492696</v>
      </c>
      <c r="H31" s="25">
        <v>-0.82092629879663404</v>
      </c>
      <c r="I31">
        <v>-8.6201100000000003E-2</v>
      </c>
      <c r="J31">
        <v>1.0063600000000001E-2</v>
      </c>
      <c r="K31">
        <v>-0.14082600000000001</v>
      </c>
      <c r="L31">
        <v>1.43553E-2</v>
      </c>
      <c r="M31">
        <v>-0.88097599999999998</v>
      </c>
      <c r="N31">
        <v>-1.07704</v>
      </c>
      <c r="O31">
        <v>-1.3695900000000001</v>
      </c>
      <c r="P31">
        <v>-1.53952</v>
      </c>
      <c r="Q31">
        <v>-0.71548599999999996</v>
      </c>
      <c r="R31">
        <v>-0.60603499999999999</v>
      </c>
      <c r="S31">
        <v>-0.50021800000000005</v>
      </c>
      <c r="T31">
        <v>-0.71548599999999996</v>
      </c>
    </row>
    <row r="32" spans="1:20" x14ac:dyDescent="0.35">
      <c r="A32" t="s">
        <v>456</v>
      </c>
      <c r="B32" s="2" t="s">
        <v>31</v>
      </c>
      <c r="C32" s="25">
        <v>-5.0664569946350397</v>
      </c>
      <c r="D32" s="25">
        <v>4.8734981485723099E-4</v>
      </c>
      <c r="E32" s="25">
        <v>6.7388472225403506E-2</v>
      </c>
      <c r="F32" s="25">
        <v>-0.73755061626434304</v>
      </c>
      <c r="G32" s="25">
        <v>0.59975674547323499</v>
      </c>
      <c r="H32" s="25">
        <v>-0.84831857398011501</v>
      </c>
      <c r="I32">
        <v>-0.902389</v>
      </c>
      <c r="J32">
        <v>-0.72738000000000003</v>
      </c>
      <c r="K32">
        <v>-0.76121300000000003</v>
      </c>
      <c r="L32">
        <v>-0.52491500000000002</v>
      </c>
      <c r="M32">
        <v>-1.84684</v>
      </c>
      <c r="N32">
        <v>-1.72261</v>
      </c>
      <c r="O32">
        <v>-1.47794</v>
      </c>
      <c r="P32">
        <v>-1.2688200000000001</v>
      </c>
      <c r="Q32">
        <v>-1.0619000000000001</v>
      </c>
      <c r="R32">
        <v>-1.47794</v>
      </c>
      <c r="S32">
        <v>-1.63487</v>
      </c>
      <c r="T32">
        <v>-1.2412700000000001</v>
      </c>
    </row>
    <row r="33" spans="1:20" x14ac:dyDescent="0.35">
      <c r="A33" t="s">
        <v>235</v>
      </c>
      <c r="B33" s="2" t="s">
        <v>234</v>
      </c>
      <c r="C33" s="25">
        <v>7.5776661503524396</v>
      </c>
      <c r="D33" s="25">
        <v>1.88739820385376E-5</v>
      </c>
      <c r="E33" s="25">
        <v>9.2347006476762895E-3</v>
      </c>
      <c r="F33" s="25">
        <v>0.74964976310729903</v>
      </c>
      <c r="G33" s="25">
        <v>1.68138459842333</v>
      </c>
      <c r="H33" s="25">
        <v>0.92286419039349799</v>
      </c>
      <c r="I33">
        <v>-0.60823199999999999</v>
      </c>
      <c r="J33">
        <v>-0.25842500000000002</v>
      </c>
      <c r="K33">
        <v>-0.32916000000000001</v>
      </c>
      <c r="L33">
        <v>-0.49207800000000002</v>
      </c>
      <c r="M33">
        <v>0.52305999999999997</v>
      </c>
      <c r="N33">
        <v>0.494672</v>
      </c>
      <c r="O33">
        <v>0.49671799999999999</v>
      </c>
      <c r="P33">
        <v>0.283329</v>
      </c>
      <c r="Q33">
        <v>0.26062800000000003</v>
      </c>
      <c r="R33">
        <v>0.14404600000000001</v>
      </c>
      <c r="S33">
        <v>0.10165</v>
      </c>
      <c r="T33">
        <v>0.31730399999999997</v>
      </c>
    </row>
    <row r="34" spans="1:20" x14ac:dyDescent="0.35">
      <c r="A34" t="s">
        <v>469</v>
      </c>
      <c r="B34" s="2" t="s">
        <v>38</v>
      </c>
      <c r="C34" s="25">
        <v>-3.7090215977812302</v>
      </c>
      <c r="D34" s="25">
        <v>4.04783501237158E-3</v>
      </c>
      <c r="E34" s="25">
        <v>0.19958859872370699</v>
      </c>
      <c r="F34" s="25">
        <v>-1.1194384098052901</v>
      </c>
      <c r="G34" s="25">
        <v>0.460272958441792</v>
      </c>
      <c r="H34" s="25">
        <v>-0.76096558276582504</v>
      </c>
      <c r="I34">
        <v>-2.3269700000000001E-2</v>
      </c>
      <c r="J34">
        <v>-0.118727</v>
      </c>
      <c r="K34">
        <v>-5.1399199999999999E-2</v>
      </c>
      <c r="L34">
        <v>9.2207399999999995E-2</v>
      </c>
      <c r="M34">
        <v>-1.8059099999999999</v>
      </c>
      <c r="N34">
        <v>-1.87303</v>
      </c>
      <c r="O34">
        <v>-1.4579899999999999</v>
      </c>
      <c r="P34">
        <v>-1.56918</v>
      </c>
      <c r="Q34">
        <v>-0.57992200000000005</v>
      </c>
      <c r="R34">
        <v>-0.71548599999999996</v>
      </c>
      <c r="S34">
        <v>-0.66428799999999999</v>
      </c>
      <c r="T34">
        <v>-0.49207800000000002</v>
      </c>
    </row>
    <row r="35" spans="1:20" x14ac:dyDescent="0.35">
      <c r="A35" t="s">
        <v>515</v>
      </c>
      <c r="B35" s="2" t="s">
        <v>514</v>
      </c>
      <c r="C35" s="25">
        <v>-3.3560003367415399</v>
      </c>
      <c r="D35" s="25">
        <v>7.2912674696329598E-3</v>
      </c>
      <c r="E35" s="25">
        <v>0.26480523957720198</v>
      </c>
      <c r="F35" s="25">
        <v>-0.86187469959259</v>
      </c>
      <c r="G35" s="25">
        <v>0.55023709159290801</v>
      </c>
      <c r="H35" s="25">
        <v>-0.72780058303556705</v>
      </c>
      <c r="I35">
        <v>0.28569800000000001</v>
      </c>
      <c r="J35">
        <v>0.32883699999999999</v>
      </c>
      <c r="K35">
        <v>0.237564</v>
      </c>
      <c r="L35">
        <v>0.27023000000000003</v>
      </c>
      <c r="M35">
        <v>-1.1552100000000001</v>
      </c>
      <c r="N35">
        <v>-0.87567200000000001</v>
      </c>
      <c r="O35">
        <v>-1.20756</v>
      </c>
      <c r="P35">
        <v>-0.84684300000000001</v>
      </c>
      <c r="Q35">
        <v>-1.3043000000000001E-2</v>
      </c>
      <c r="R35">
        <v>-0.31114799999999998</v>
      </c>
      <c r="S35">
        <v>4.5442900000000001E-2</v>
      </c>
      <c r="T35">
        <v>-0.286304</v>
      </c>
    </row>
    <row r="36" spans="1:20" x14ac:dyDescent="0.35">
      <c r="A36" t="s">
        <v>285</v>
      </c>
      <c r="B36" s="2" t="s">
        <v>284</v>
      </c>
      <c r="C36" s="25">
        <v>-4.1424618361647001</v>
      </c>
      <c r="D36" s="25">
        <v>2.00395355647754E-3</v>
      </c>
      <c r="E36" s="25">
        <v>0.13608342265019299</v>
      </c>
      <c r="F36" s="25">
        <v>-1.00163090229034</v>
      </c>
      <c r="G36" s="25">
        <v>0.499435091699796</v>
      </c>
      <c r="H36" s="25">
        <v>-0.79486561932660105</v>
      </c>
      <c r="I36">
        <v>0.73984799999999995</v>
      </c>
      <c r="J36">
        <v>0.61541599999999996</v>
      </c>
      <c r="K36">
        <v>0.561693</v>
      </c>
      <c r="L36">
        <v>0.48954300000000001</v>
      </c>
      <c r="M36">
        <v>-0.51045700000000005</v>
      </c>
      <c r="N36">
        <v>-0.79585899999999998</v>
      </c>
      <c r="O36">
        <v>-1.18442</v>
      </c>
      <c r="P36">
        <v>-0.54793199999999997</v>
      </c>
      <c r="Q36">
        <v>-1.44996E-2</v>
      </c>
      <c r="R36">
        <v>-0.32012600000000002</v>
      </c>
      <c r="S36">
        <v>0.29983100000000001</v>
      </c>
      <c r="T36">
        <v>-0.12658</v>
      </c>
    </row>
    <row r="37" spans="1:20" x14ac:dyDescent="0.35">
      <c r="A37" t="s">
        <v>487</v>
      </c>
      <c r="B37" s="2" t="s">
        <v>486</v>
      </c>
      <c r="C37" s="25">
        <v>-4.6649290030381101</v>
      </c>
      <c r="D37" s="25">
        <v>8.8762934574712095E-4</v>
      </c>
      <c r="E37" s="25">
        <v>9.5538648890726302E-2</v>
      </c>
      <c r="F37" s="25">
        <v>-1.6439836025237999</v>
      </c>
      <c r="G37" s="25">
        <v>0.31997174019581798</v>
      </c>
      <c r="H37" s="25">
        <v>-0.82774031530271597</v>
      </c>
      <c r="I37">
        <v>1.1123700000000001</v>
      </c>
      <c r="J37">
        <v>1.04264</v>
      </c>
      <c r="K37">
        <v>0.83349700000000004</v>
      </c>
      <c r="L37">
        <v>1.07656</v>
      </c>
      <c r="M37">
        <v>-1.14242</v>
      </c>
      <c r="N37">
        <v>-1.31115</v>
      </c>
      <c r="O37">
        <v>-1.2584299999999999</v>
      </c>
      <c r="P37">
        <v>-1.2009099999999999</v>
      </c>
      <c r="Q37">
        <v>-1.4434000000000001E-3</v>
      </c>
      <c r="R37">
        <v>-0.309359</v>
      </c>
      <c r="S37">
        <v>0.45522899999999999</v>
      </c>
      <c r="T37">
        <v>-0.25325700000000001</v>
      </c>
    </row>
    <row r="38" spans="1:20" x14ac:dyDescent="0.35">
      <c r="A38" t="s">
        <v>453</v>
      </c>
      <c r="B38" s="2" t="s">
        <v>452</v>
      </c>
      <c r="C38" s="25">
        <v>-3.4192546612475598</v>
      </c>
      <c r="D38" s="25">
        <v>6.5556273493571999E-3</v>
      </c>
      <c r="E38" s="25">
        <v>0.25271612339481597</v>
      </c>
      <c r="F38" s="25">
        <v>-0.74599170684814398</v>
      </c>
      <c r="G38" s="25">
        <v>0.59625786366915801</v>
      </c>
      <c r="H38" s="25">
        <v>-0.734156473860062</v>
      </c>
      <c r="I38">
        <v>1.05589</v>
      </c>
      <c r="J38">
        <v>0.66630199999999995</v>
      </c>
      <c r="K38">
        <v>0.55581599999999998</v>
      </c>
      <c r="L38">
        <v>0.52305999999999997</v>
      </c>
      <c r="M38">
        <v>-0.27404099999999998</v>
      </c>
      <c r="N38">
        <v>-0.39024500000000001</v>
      </c>
      <c r="O38">
        <v>-0.44614799999999999</v>
      </c>
      <c r="P38">
        <v>-0.50635300000000005</v>
      </c>
      <c r="Q38">
        <v>0.45733200000000002</v>
      </c>
      <c r="R38">
        <v>0.28806300000000001</v>
      </c>
      <c r="S38">
        <v>0.29395900000000003</v>
      </c>
      <c r="T38">
        <v>0.21163499999999999</v>
      </c>
    </row>
    <row r="39" spans="1:20" x14ac:dyDescent="0.35">
      <c r="A39" t="s">
        <v>520</v>
      </c>
      <c r="B39" s="2" t="s">
        <v>250</v>
      </c>
      <c r="C39" s="25">
        <v>-3.6580536275750601</v>
      </c>
      <c r="D39" s="25">
        <v>4.40323680997923E-3</v>
      </c>
      <c r="E39" s="25">
        <v>0.20667399667963299</v>
      </c>
      <c r="F39" s="25">
        <v>-0.62836837768554599</v>
      </c>
      <c r="G39" s="25">
        <v>0.64690762478769803</v>
      </c>
      <c r="H39" s="25">
        <v>-0.75651094839327104</v>
      </c>
      <c r="I39">
        <v>0.24853500000000001</v>
      </c>
      <c r="J39">
        <v>9.8958500000000005E-2</v>
      </c>
      <c r="K39">
        <v>0.28569800000000001</v>
      </c>
      <c r="L39">
        <v>0.12829299999999999</v>
      </c>
      <c r="M39">
        <v>-0.428566</v>
      </c>
      <c r="N39">
        <v>-0.56277200000000005</v>
      </c>
      <c r="O39">
        <v>-1.0619000000000001</v>
      </c>
      <c r="P39">
        <v>-0.64160399999999995</v>
      </c>
      <c r="Q39">
        <v>-0.14241699999999999</v>
      </c>
      <c r="R39">
        <v>-1.3043000000000001E-2</v>
      </c>
      <c r="S39">
        <v>-0.43440299999999998</v>
      </c>
      <c r="T39">
        <v>-0.21926999999999999</v>
      </c>
    </row>
    <row r="40" spans="1:20" x14ac:dyDescent="0.35">
      <c r="A40" t="s">
        <v>235</v>
      </c>
      <c r="B40" s="2" t="s">
        <v>511</v>
      </c>
      <c r="C40" s="25">
        <v>-4.8386169035976199</v>
      </c>
      <c r="D40" s="25">
        <v>6.8290819798705197E-4</v>
      </c>
      <c r="E40" s="25">
        <v>8.3069917364007803E-2</v>
      </c>
      <c r="F40" s="25">
        <v>-1.15116739273071</v>
      </c>
      <c r="G40" s="25">
        <v>0.45026074412977002</v>
      </c>
      <c r="H40" s="25">
        <v>-0.83708317738480098</v>
      </c>
      <c r="I40">
        <v>-0.42468800000000001</v>
      </c>
      <c r="J40">
        <v>-0.289827</v>
      </c>
      <c r="K40">
        <v>-0.32012600000000002</v>
      </c>
      <c r="L40">
        <v>-6.0397300000000001E-2</v>
      </c>
      <c r="M40">
        <v>-1.3997299999999999</v>
      </c>
      <c r="N40">
        <v>-1.2584299999999999</v>
      </c>
      <c r="O40">
        <v>-2.38836</v>
      </c>
      <c r="P40">
        <v>-1.63039</v>
      </c>
      <c r="Q40">
        <v>-0.81096599999999996</v>
      </c>
      <c r="R40">
        <v>-1.3808199999999999</v>
      </c>
      <c r="S40">
        <v>-1.1942900000000001</v>
      </c>
      <c r="T40">
        <v>-1.33643</v>
      </c>
    </row>
    <row r="41" spans="1:20" x14ac:dyDescent="0.35">
      <c r="A41" t="s">
        <v>328</v>
      </c>
      <c r="B41" s="2" t="s">
        <v>327</v>
      </c>
      <c r="C41" s="25">
        <v>-3.7287985596038</v>
      </c>
      <c r="D41" s="25">
        <v>3.9180961689010696E-3</v>
      </c>
      <c r="E41" s="25">
        <v>0.19536269652913699</v>
      </c>
      <c r="F41" s="25">
        <v>-0.96471643447875899</v>
      </c>
      <c r="G41" s="25">
        <v>0.51237911108745304</v>
      </c>
      <c r="H41" s="25">
        <v>-0.76266565439184297</v>
      </c>
      <c r="I41">
        <v>2.0057700000000001E-2</v>
      </c>
      <c r="J41">
        <v>6.0739099999999997E-2</v>
      </c>
      <c r="K41">
        <v>0.15704399999999999</v>
      </c>
      <c r="L41">
        <v>0.31382599999999999</v>
      </c>
      <c r="M41">
        <v>-1.35476</v>
      </c>
      <c r="N41">
        <v>-1.2412700000000001</v>
      </c>
      <c r="O41">
        <v>-1.14561</v>
      </c>
      <c r="P41">
        <v>-1.3437300000000001</v>
      </c>
      <c r="Q41">
        <v>-0.286304</v>
      </c>
      <c r="R41">
        <v>-0.14401</v>
      </c>
      <c r="S41">
        <v>-0.58208000000000004</v>
      </c>
      <c r="T41">
        <v>-0.51663599999999998</v>
      </c>
    </row>
    <row r="42" spans="1:20" x14ac:dyDescent="0.35">
      <c r="A42" t="s">
        <v>476</v>
      </c>
      <c r="B42" s="2" t="s">
        <v>475</v>
      </c>
      <c r="C42" s="25">
        <v>-4.3365354758281898</v>
      </c>
      <c r="D42" s="25">
        <v>1.47436120533196E-3</v>
      </c>
      <c r="E42" s="25">
        <v>0.11982647440343901</v>
      </c>
      <c r="F42" s="25">
        <v>-4.2054185867309499</v>
      </c>
      <c r="G42" s="25">
        <v>5.4205438379394198E-2</v>
      </c>
      <c r="H42" s="25">
        <v>-0.80798796784263105</v>
      </c>
      <c r="I42">
        <v>4.2644300000000003E-2</v>
      </c>
      <c r="J42">
        <v>-0.22431699999999999</v>
      </c>
      <c r="K42">
        <v>-2.8882399999999998E-3</v>
      </c>
      <c r="L42">
        <v>0.14795800000000001</v>
      </c>
      <c r="M42">
        <v>-6.6438600000000001</v>
      </c>
      <c r="N42">
        <v>-6.6438600000000001</v>
      </c>
      <c r="O42">
        <v>-4.8783200000000004</v>
      </c>
      <c r="P42">
        <v>-5.3808199999999999</v>
      </c>
      <c r="Q42">
        <v>-2.6259299999999999</v>
      </c>
      <c r="R42">
        <v>-2.7858800000000001</v>
      </c>
      <c r="S42">
        <v>-2.1584300000000001</v>
      </c>
      <c r="T42">
        <v>-2.5994600000000001</v>
      </c>
    </row>
    <row r="43" spans="1:20" x14ac:dyDescent="0.35">
      <c r="A43" t="s">
        <v>415</v>
      </c>
      <c r="B43" s="2" t="s">
        <v>414</v>
      </c>
      <c r="C43" s="25">
        <v>-3.3519698994579099</v>
      </c>
      <c r="D43" s="25">
        <v>7.3409344339019399E-3</v>
      </c>
      <c r="E43" s="25">
        <v>0.26530248270400902</v>
      </c>
      <c r="F43" s="25">
        <v>-0.71276992559432895</v>
      </c>
      <c r="G43" s="25">
        <v>0.610147550918129</v>
      </c>
      <c r="H43" s="25">
        <v>-0.72738911333180201</v>
      </c>
      <c r="I43">
        <v>0.240009</v>
      </c>
      <c r="J43">
        <v>0.53007099999999996</v>
      </c>
      <c r="K43">
        <v>0.74071200000000004</v>
      </c>
      <c r="L43">
        <v>0.38294400000000001</v>
      </c>
      <c r="M43">
        <v>-0.38835500000000001</v>
      </c>
      <c r="N43">
        <v>-7.5520000000000004E-2</v>
      </c>
      <c r="O43">
        <v>-0.52907300000000002</v>
      </c>
      <c r="P43">
        <v>-0.57561499999999999</v>
      </c>
      <c r="Q43">
        <v>-0.123434</v>
      </c>
      <c r="R43">
        <v>-0.71548599999999996</v>
      </c>
      <c r="S43">
        <v>0.48129899999999998</v>
      </c>
      <c r="T43">
        <v>1.1495699999999999E-2</v>
      </c>
    </row>
    <row r="44" spans="1:20" x14ac:dyDescent="0.35">
      <c r="A44" t="s">
        <v>330</v>
      </c>
      <c r="B44" s="2" t="s">
        <v>329</v>
      </c>
      <c r="C44" s="25">
        <v>3.6181361204693401</v>
      </c>
      <c r="D44" s="25">
        <v>4.7041846374896498E-3</v>
      </c>
      <c r="E44" s="25">
        <v>0.21439901994810701</v>
      </c>
      <c r="F44" s="25">
        <v>0.72135198116302401</v>
      </c>
      <c r="G44" s="25">
        <v>1.6487263684461499</v>
      </c>
      <c r="H44" s="25">
        <v>0.75294696486225898</v>
      </c>
      <c r="I44">
        <v>-0.28278999999999999</v>
      </c>
      <c r="J44">
        <v>-2.0340400000000002E-2</v>
      </c>
      <c r="K44">
        <v>-0.28278999999999999</v>
      </c>
      <c r="L44">
        <v>-0.11559700000000001</v>
      </c>
      <c r="M44">
        <v>0.92143600000000003</v>
      </c>
      <c r="N44">
        <v>1.0079100000000001</v>
      </c>
      <c r="O44">
        <v>0.82048500000000002</v>
      </c>
      <c r="P44">
        <v>0.8024</v>
      </c>
      <c r="Q44">
        <v>0.367371</v>
      </c>
      <c r="R44">
        <v>0.22403999999999999</v>
      </c>
      <c r="S44">
        <v>0.141433</v>
      </c>
      <c r="T44">
        <v>8.2702600000000001E-2</v>
      </c>
    </row>
    <row r="45" spans="1:20" x14ac:dyDescent="0.35">
      <c r="A45" t="s">
        <v>459</v>
      </c>
      <c r="B45" s="2" t="s">
        <v>54</v>
      </c>
      <c r="C45" s="25">
        <v>-4.1668678164216697</v>
      </c>
      <c r="D45" s="25">
        <v>1.9275475551104801E-3</v>
      </c>
      <c r="E45" s="25">
        <v>0.135038705884929</v>
      </c>
      <c r="F45" s="25">
        <v>-2.2275252342224099</v>
      </c>
      <c r="G45" s="25">
        <v>0.21352468428697899</v>
      </c>
      <c r="H45" s="25">
        <v>-0.79658028881440301</v>
      </c>
      <c r="I45">
        <v>-0.628162</v>
      </c>
      <c r="J45">
        <v>-0.826233</v>
      </c>
      <c r="K45">
        <v>-0.51870099999999997</v>
      </c>
      <c r="L45">
        <v>-0.98564499999999999</v>
      </c>
      <c r="M45">
        <v>-4.4112</v>
      </c>
      <c r="N45">
        <v>-3.4112</v>
      </c>
      <c r="O45">
        <v>-2.8572600000000001</v>
      </c>
      <c r="P45">
        <v>-1.60823</v>
      </c>
      <c r="Q45">
        <v>-3.4266299999999998</v>
      </c>
      <c r="R45">
        <v>-4.01159</v>
      </c>
      <c r="S45">
        <v>-2.32193</v>
      </c>
      <c r="T45">
        <v>-1.6896599999999999</v>
      </c>
    </row>
    <row r="46" spans="1:20" x14ac:dyDescent="0.35">
      <c r="A46" t="s">
        <v>235</v>
      </c>
      <c r="B46" s="2" t="s">
        <v>472</v>
      </c>
      <c r="C46" s="25">
        <v>4.8666383657711902</v>
      </c>
      <c r="D46" s="25">
        <v>6.5488852258070598E-4</v>
      </c>
      <c r="E46" s="25">
        <v>8.2529141983885695E-2</v>
      </c>
      <c r="F46" s="25">
        <v>0.78268361091613703</v>
      </c>
      <c r="G46" s="25">
        <v>1.72032794470471</v>
      </c>
      <c r="H46" s="25">
        <v>0.83852527323881898</v>
      </c>
      <c r="I46">
        <v>-0.81349899999999997</v>
      </c>
      <c r="J46">
        <v>-0.79335699999999998</v>
      </c>
      <c r="K46">
        <v>-0.65744499999999995</v>
      </c>
      <c r="L46">
        <v>-8.3141199999999998E-2</v>
      </c>
      <c r="M46">
        <v>0.42760599999999999</v>
      </c>
      <c r="N46">
        <v>0.37962099999999999</v>
      </c>
      <c r="O46">
        <v>0.41683999999999999</v>
      </c>
      <c r="P46">
        <v>0.25096200000000002</v>
      </c>
      <c r="Q46">
        <v>0.15315699999999999</v>
      </c>
      <c r="R46">
        <v>-9.3879099999999993E-2</v>
      </c>
      <c r="S46">
        <v>0.16992499999999999</v>
      </c>
      <c r="T46">
        <v>-0.13764799999999999</v>
      </c>
    </row>
    <row r="47" spans="1:20" x14ac:dyDescent="0.35">
      <c r="A47" t="s">
        <v>235</v>
      </c>
      <c r="B47" s="2" t="s">
        <v>241</v>
      </c>
      <c r="C47" s="25">
        <v>4.5564726327021496</v>
      </c>
      <c r="D47" s="25">
        <v>1.04781122565806E-3</v>
      </c>
      <c r="E47" s="25">
        <v>9.9375661923395503E-2</v>
      </c>
      <c r="F47" s="25">
        <v>0.81651675701141302</v>
      </c>
      <c r="G47" s="25">
        <v>1.7611487376789601</v>
      </c>
      <c r="H47" s="25">
        <v>0.82153376029494896</v>
      </c>
      <c r="I47">
        <v>-0.106249</v>
      </c>
      <c r="J47">
        <v>-0.31293900000000002</v>
      </c>
      <c r="K47">
        <v>-0.42275200000000002</v>
      </c>
      <c r="L47">
        <v>-0.66657599999999995</v>
      </c>
      <c r="M47">
        <v>0.83753999999999995</v>
      </c>
      <c r="N47">
        <v>0.59931800000000002</v>
      </c>
      <c r="O47">
        <v>0.63226800000000005</v>
      </c>
      <c r="P47">
        <v>0.71105399999999996</v>
      </c>
      <c r="Q47">
        <v>0.149259</v>
      </c>
      <c r="R47">
        <v>0.49057000000000001</v>
      </c>
      <c r="S47">
        <v>2.8824699999999998E-3</v>
      </c>
      <c r="T47">
        <v>9.2207399999999995E-2</v>
      </c>
    </row>
    <row r="48" spans="1:20" x14ac:dyDescent="0.35">
      <c r="A48" t="s">
        <v>375</v>
      </c>
      <c r="B48" s="2" t="s">
        <v>320</v>
      </c>
      <c r="C48" s="25">
        <v>-5.7763195581602602</v>
      </c>
      <c r="D48" s="25">
        <v>1.7862926007152199E-4</v>
      </c>
      <c r="E48" s="25">
        <v>3.9696450816315697E-2</v>
      </c>
      <c r="F48" s="25">
        <v>-0.59778976440429599</v>
      </c>
      <c r="G48" s="25">
        <v>0.660765485342236</v>
      </c>
      <c r="H48" s="25">
        <v>-0.87715671282676799</v>
      </c>
      <c r="I48">
        <v>-0.17136799999999999</v>
      </c>
      <c r="J48">
        <v>0.24732000000000001</v>
      </c>
      <c r="K48">
        <v>0.18269199999999999</v>
      </c>
      <c r="L48">
        <v>-6.7938799999999994E-2</v>
      </c>
      <c r="M48">
        <v>-0.78339000000000003</v>
      </c>
      <c r="N48">
        <v>-0.336428</v>
      </c>
      <c r="O48">
        <v>-0.50021800000000005</v>
      </c>
      <c r="P48">
        <v>-0.64385599999999998</v>
      </c>
      <c r="Q48">
        <v>-0.40163500000000002</v>
      </c>
      <c r="R48">
        <v>-0.65517199999999998</v>
      </c>
      <c r="S48">
        <v>-0.64385599999999998</v>
      </c>
      <c r="T48">
        <v>-0.43635400000000002</v>
      </c>
    </row>
    <row r="49" spans="1:20" x14ac:dyDescent="0.35">
      <c r="A49" t="s">
        <v>321</v>
      </c>
      <c r="B49" s="2" t="s">
        <v>320</v>
      </c>
      <c r="C49" s="25">
        <v>-8.0829594581994204</v>
      </c>
      <c r="D49" s="25">
        <v>1.07563557399493E-5</v>
      </c>
      <c r="E49" s="25">
        <v>6.0368464773445096E-3</v>
      </c>
      <c r="F49" s="25">
        <v>-0.71914726495742798</v>
      </c>
      <c r="G49" s="25">
        <v>0.60745638589345197</v>
      </c>
      <c r="H49" s="25">
        <v>-0.93126699903744403</v>
      </c>
      <c r="I49">
        <v>-0.232769</v>
      </c>
      <c r="J49">
        <v>-0.239566</v>
      </c>
      <c r="K49">
        <v>-0.25497799999999998</v>
      </c>
      <c r="L49">
        <v>-0.181149</v>
      </c>
      <c r="M49">
        <v>-1.08314</v>
      </c>
      <c r="N49">
        <v>-1.0619000000000001</v>
      </c>
      <c r="O49">
        <v>-1.05589</v>
      </c>
      <c r="P49">
        <v>-0.78836499999999998</v>
      </c>
      <c r="Q49">
        <v>-0.84943999999999997</v>
      </c>
      <c r="R49">
        <v>-0.67576499999999995</v>
      </c>
      <c r="S49">
        <v>-1.17462</v>
      </c>
      <c r="T49">
        <v>-0.88097599999999998</v>
      </c>
    </row>
    <row r="50" spans="1:20" x14ac:dyDescent="0.35">
      <c r="A50" t="s">
        <v>503</v>
      </c>
      <c r="B50" s="2" t="s">
        <v>68</v>
      </c>
      <c r="C50" s="25">
        <v>6.6981490073232601</v>
      </c>
      <c r="D50" s="25">
        <v>5.3769270364351302E-5</v>
      </c>
      <c r="E50" s="25">
        <v>2.0118141511618601E-2</v>
      </c>
      <c r="F50" s="25">
        <v>0.81569480895996005</v>
      </c>
      <c r="G50" s="25">
        <v>1.76014564246686</v>
      </c>
      <c r="H50" s="25">
        <v>0.904287069410459</v>
      </c>
      <c r="I50">
        <v>-0.61484499999999997</v>
      </c>
      <c r="J50">
        <v>-0.77349199999999996</v>
      </c>
      <c r="K50">
        <v>-0.24982199999999999</v>
      </c>
      <c r="L50">
        <v>-0.66657599999999995</v>
      </c>
      <c r="M50">
        <v>0.492622</v>
      </c>
      <c r="N50">
        <v>0.23388800000000001</v>
      </c>
      <c r="O50">
        <v>0.45417600000000002</v>
      </c>
      <c r="P50">
        <v>0.21163499999999999</v>
      </c>
      <c r="Q50">
        <v>0.351628</v>
      </c>
      <c r="R50">
        <v>0.116365</v>
      </c>
      <c r="S50">
        <v>0.10567799999999999</v>
      </c>
      <c r="T50">
        <v>-4.9904900000000002E-2</v>
      </c>
    </row>
    <row r="51" spans="1:20" x14ac:dyDescent="0.35">
      <c r="A51" t="s">
        <v>389</v>
      </c>
      <c r="B51" s="2" t="s">
        <v>68</v>
      </c>
      <c r="C51" s="25">
        <v>3.8481051907516202</v>
      </c>
      <c r="D51" s="25">
        <v>3.2221695987623201E-3</v>
      </c>
      <c r="E51" s="25">
        <v>0.18083953024583099</v>
      </c>
      <c r="F51" s="25">
        <v>0.84026235342025701</v>
      </c>
      <c r="G51" s="25">
        <v>1.79037569123889</v>
      </c>
      <c r="H51" s="25">
        <v>0.77259486142045397</v>
      </c>
      <c r="I51">
        <v>-0.16165299999999999</v>
      </c>
      <c r="J51">
        <v>-0.71785699999999997</v>
      </c>
      <c r="K51">
        <v>-0.53324199999999999</v>
      </c>
      <c r="L51">
        <v>-0.47192899999999999</v>
      </c>
      <c r="M51">
        <v>0.88283900000000004</v>
      </c>
      <c r="N51">
        <v>0.87499400000000005</v>
      </c>
      <c r="O51">
        <v>0.41575899999999999</v>
      </c>
      <c r="P51">
        <v>0.271426</v>
      </c>
      <c r="Q51">
        <v>8.2702600000000001E-2</v>
      </c>
      <c r="R51">
        <v>0.52205599999999996</v>
      </c>
      <c r="S51">
        <v>-0.29867300000000002</v>
      </c>
      <c r="T51">
        <v>0.20163400000000001</v>
      </c>
    </row>
    <row r="52" spans="1:20" x14ac:dyDescent="0.35">
      <c r="A52" t="s">
        <v>540</v>
      </c>
      <c r="B52" s="2" t="s">
        <v>68</v>
      </c>
      <c r="C52" s="25">
        <v>4.2986695514403399</v>
      </c>
      <c r="D52" s="25">
        <v>1.5647117660105099E-3</v>
      </c>
      <c r="E52" s="25">
        <v>0.124435837223525</v>
      </c>
      <c r="F52" s="25">
        <v>0.918759405612945</v>
      </c>
      <c r="G52" s="25">
        <v>1.8904889354362799</v>
      </c>
      <c r="H52" s="25">
        <v>0.80551762803637506</v>
      </c>
      <c r="I52">
        <v>-1.00868</v>
      </c>
      <c r="J52">
        <v>-1.14561</v>
      </c>
      <c r="K52">
        <v>-0.84943999999999997</v>
      </c>
      <c r="L52">
        <v>-0.83392699999999997</v>
      </c>
      <c r="M52">
        <v>-0.39213700000000001</v>
      </c>
      <c r="N52">
        <v>-0.37707000000000002</v>
      </c>
      <c r="O52">
        <v>-0.48196800000000001</v>
      </c>
      <c r="P52">
        <v>-0.39782800000000001</v>
      </c>
      <c r="Q52">
        <v>0.341416</v>
      </c>
      <c r="R52">
        <v>0.18776799999999999</v>
      </c>
      <c r="S52">
        <v>0.47612199999999999</v>
      </c>
      <c r="T52">
        <v>0.31846099999999999</v>
      </c>
    </row>
    <row r="53" spans="1:20" x14ac:dyDescent="0.35">
      <c r="A53" t="s">
        <v>457</v>
      </c>
      <c r="B53" s="2" t="s">
        <v>68</v>
      </c>
      <c r="C53" s="25">
        <v>7.5892211318127298</v>
      </c>
      <c r="D53" s="25">
        <v>1.86271519343684E-5</v>
      </c>
      <c r="E53" s="25">
        <v>9.2347006476762895E-3</v>
      </c>
      <c r="F53" s="25">
        <v>1.7956682443618699</v>
      </c>
      <c r="G53" s="25">
        <v>3.47176246778178</v>
      </c>
      <c r="H53" s="25">
        <v>0.92307251030482496</v>
      </c>
      <c r="I53">
        <v>-1.4422200000000001</v>
      </c>
      <c r="J53">
        <v>-1.67577</v>
      </c>
      <c r="K53">
        <v>-1.7563299999999999</v>
      </c>
      <c r="L53">
        <v>-1.23786</v>
      </c>
      <c r="M53">
        <v>1.0007200000000001</v>
      </c>
      <c r="N53">
        <v>0.66083700000000001</v>
      </c>
      <c r="O53">
        <v>0.44995800000000002</v>
      </c>
      <c r="P53">
        <v>0.12432799999999999</v>
      </c>
      <c r="Q53">
        <v>-0.33097300000000002</v>
      </c>
      <c r="R53">
        <v>-0.19264500000000001</v>
      </c>
      <c r="S53">
        <v>0.26783499999999999</v>
      </c>
      <c r="T53">
        <v>0.16092000000000001</v>
      </c>
    </row>
    <row r="54" spans="1:20" x14ac:dyDescent="0.35">
      <c r="A54" t="s">
        <v>235</v>
      </c>
      <c r="B54" s="2" t="s">
        <v>275</v>
      </c>
      <c r="C54" s="25">
        <v>-3.4246233979002598</v>
      </c>
      <c r="D54" s="25">
        <v>6.4968267281545799E-3</v>
      </c>
      <c r="E54" s="25">
        <v>0.25095637171385698</v>
      </c>
      <c r="F54" s="25">
        <v>-1.76545333862304</v>
      </c>
      <c r="G54" s="25">
        <v>0.29413424386396197</v>
      </c>
      <c r="H54" s="25">
        <v>-0.73468722689862198</v>
      </c>
      <c r="I54">
        <v>1.06626</v>
      </c>
      <c r="J54">
        <v>0.89762799999999998</v>
      </c>
      <c r="K54">
        <v>0.85599000000000003</v>
      </c>
      <c r="L54">
        <v>1.13225</v>
      </c>
      <c r="M54">
        <v>-1.52284</v>
      </c>
      <c r="N54">
        <v>-1.44615</v>
      </c>
      <c r="O54">
        <v>-1.87303</v>
      </c>
      <c r="P54">
        <v>-1.87303</v>
      </c>
      <c r="Q54">
        <v>4.6840199999999999E-2</v>
      </c>
      <c r="R54">
        <v>-0.205896</v>
      </c>
      <c r="S54">
        <v>0.63040499999999999</v>
      </c>
      <c r="T54">
        <v>2.43196E-2</v>
      </c>
    </row>
    <row r="55" spans="1:20" x14ac:dyDescent="0.35">
      <c r="A55" t="s">
        <v>447</v>
      </c>
      <c r="B55" s="2" t="s">
        <v>446</v>
      </c>
      <c r="C55" s="25">
        <v>-3.9353992104254201</v>
      </c>
      <c r="D55" s="25">
        <v>2.7956459176597401E-3</v>
      </c>
      <c r="E55" s="25">
        <v>0.16464973889130599</v>
      </c>
      <c r="F55" s="25">
        <v>-0.81837695837020796</v>
      </c>
      <c r="G55" s="25">
        <v>0.56707955223560702</v>
      </c>
      <c r="H55" s="25">
        <v>-0.77951828778763799</v>
      </c>
      <c r="I55">
        <v>0.29631099999999999</v>
      </c>
      <c r="J55">
        <v>0.13356399999999999</v>
      </c>
      <c r="K55">
        <v>-0.13289400000000001</v>
      </c>
      <c r="L55">
        <v>0.40381299999999998</v>
      </c>
      <c r="M55">
        <v>-1.2827900000000001</v>
      </c>
      <c r="N55">
        <v>-1.0439400000000001</v>
      </c>
      <c r="O55">
        <v>-0.58208000000000004</v>
      </c>
      <c r="P55">
        <v>-0.83650100000000005</v>
      </c>
      <c r="Q55">
        <v>-0.40545100000000001</v>
      </c>
      <c r="R55">
        <v>-0.44026399999999999</v>
      </c>
      <c r="S55">
        <v>-0.19594600000000001</v>
      </c>
      <c r="T55">
        <v>-0.35845399999999999</v>
      </c>
    </row>
    <row r="56" spans="1:20" x14ac:dyDescent="0.35">
      <c r="A56" t="s">
        <v>431</v>
      </c>
      <c r="B56" s="2" t="s">
        <v>430</v>
      </c>
      <c r="C56" s="25">
        <v>-7.4698690237568899</v>
      </c>
      <c r="D56" s="25">
        <v>2.1355369317548899E-5</v>
      </c>
      <c r="E56" s="25">
        <v>1.0187578932936699E-2</v>
      </c>
      <c r="F56" s="25">
        <v>-0.82109612226486195</v>
      </c>
      <c r="G56" s="25">
        <v>0.56601173820461304</v>
      </c>
      <c r="H56" s="25">
        <v>-0.920881032107153</v>
      </c>
      <c r="I56">
        <v>0.792439</v>
      </c>
      <c r="J56">
        <v>0.79908699999999999</v>
      </c>
      <c r="K56">
        <v>0.70132700000000003</v>
      </c>
      <c r="L56">
        <v>0.89064100000000002</v>
      </c>
      <c r="M56">
        <v>-0.22600400000000001</v>
      </c>
      <c r="N56">
        <v>-0.109359</v>
      </c>
      <c r="O56">
        <v>-0.1976</v>
      </c>
      <c r="P56">
        <v>-0.109359</v>
      </c>
      <c r="Q56">
        <v>0.19912299999999999</v>
      </c>
      <c r="R56">
        <v>-7.0966500000000002E-2</v>
      </c>
      <c r="S56">
        <v>0.38183699999999998</v>
      </c>
      <c r="T56">
        <v>-6.9451899999999997E-2</v>
      </c>
    </row>
    <row r="57" spans="1:20" x14ac:dyDescent="0.35">
      <c r="A57" t="s">
        <v>346</v>
      </c>
      <c r="B57" s="2" t="s">
        <v>345</v>
      </c>
      <c r="C57" s="25">
        <v>-4.5506792381908996</v>
      </c>
      <c r="D57" s="25">
        <v>1.0571878928020799E-3</v>
      </c>
      <c r="E57" s="25">
        <v>9.9375661923395503E-2</v>
      </c>
      <c r="F57" s="25">
        <v>-0.69822639226913397</v>
      </c>
      <c r="G57" s="25">
        <v>0.61632943877797197</v>
      </c>
      <c r="H57" s="25">
        <v>-0.821193757663924</v>
      </c>
      <c r="I57">
        <v>0.31846099999999999</v>
      </c>
      <c r="J57">
        <v>0.19408700000000001</v>
      </c>
      <c r="K57">
        <v>0.111031</v>
      </c>
      <c r="L57">
        <v>0.192825</v>
      </c>
      <c r="M57">
        <v>-0.63710900000000004</v>
      </c>
      <c r="N57">
        <v>-0.80087699999999995</v>
      </c>
      <c r="O57">
        <v>-0.66200300000000001</v>
      </c>
      <c r="P57">
        <v>-0.84943999999999997</v>
      </c>
      <c r="Q57">
        <v>-0.40545100000000001</v>
      </c>
      <c r="R57">
        <v>-0.39403199999999999</v>
      </c>
      <c r="S57">
        <v>-0.17788200000000001</v>
      </c>
      <c r="T57">
        <v>-2.6205099999999999E-2</v>
      </c>
    </row>
    <row r="58" spans="1:20" x14ac:dyDescent="0.35">
      <c r="A58" t="s">
        <v>304</v>
      </c>
      <c r="B58" s="2" t="s">
        <v>303</v>
      </c>
      <c r="C58" s="25">
        <v>9.9695581678875502</v>
      </c>
      <c r="D58" s="25">
        <v>1.6345875638010999E-6</v>
      </c>
      <c r="E58" s="25">
        <v>1.55454722138554E-3</v>
      </c>
      <c r="F58" s="25">
        <v>0.58805769681930498</v>
      </c>
      <c r="G58" s="25">
        <v>1.50322159428414</v>
      </c>
      <c r="H58" s="25">
        <v>0.95319762496402005</v>
      </c>
      <c r="I58">
        <v>-0.456009</v>
      </c>
      <c r="J58">
        <v>-0.58857400000000004</v>
      </c>
      <c r="K58">
        <v>-0.47593600000000003</v>
      </c>
      <c r="L58">
        <v>-0.65517199999999998</v>
      </c>
      <c r="M58">
        <v>5.3806399999999997E-2</v>
      </c>
      <c r="N58">
        <v>2.2900400000000001E-2</v>
      </c>
      <c r="O58">
        <v>4.3216399999999999E-3</v>
      </c>
      <c r="P58">
        <v>-4.8412200000000002E-2</v>
      </c>
      <c r="Q58">
        <v>0.19912299999999999</v>
      </c>
      <c r="R58">
        <v>0.15833700000000001</v>
      </c>
      <c r="S58">
        <v>-9.0802900000000006E-2</v>
      </c>
      <c r="T58">
        <v>5.3806399999999997E-2</v>
      </c>
    </row>
    <row r="59" spans="1:20" x14ac:dyDescent="0.35">
      <c r="A59" t="s">
        <v>360</v>
      </c>
      <c r="B59" s="2" t="s">
        <v>350</v>
      </c>
      <c r="C59" s="25">
        <v>3.65391572414838</v>
      </c>
      <c r="D59" s="25">
        <v>4.4334812071141197E-3</v>
      </c>
      <c r="E59" s="25">
        <v>0.207352177436646</v>
      </c>
      <c r="F59" s="25">
        <v>0.59083360433578402</v>
      </c>
      <c r="G59" s="25">
        <v>1.5061167461023399</v>
      </c>
      <c r="H59" s="25">
        <v>0.75614459718995497</v>
      </c>
      <c r="I59">
        <v>-0.52076900000000004</v>
      </c>
      <c r="J59">
        <v>-0.58640599999999998</v>
      </c>
      <c r="K59">
        <v>-0.32553900000000002</v>
      </c>
      <c r="L59">
        <v>-0.38458399999999998</v>
      </c>
      <c r="M59">
        <v>0.35614400000000002</v>
      </c>
      <c r="N59">
        <v>0.36289100000000002</v>
      </c>
      <c r="O59">
        <v>0.45628000000000002</v>
      </c>
      <c r="P59">
        <v>0.485427</v>
      </c>
      <c r="Q59">
        <v>-0.20091300000000001</v>
      </c>
      <c r="R59">
        <v>-0.14560500000000001</v>
      </c>
      <c r="S59">
        <v>-0.19594600000000001</v>
      </c>
      <c r="T59">
        <v>-2.6205099999999999E-2</v>
      </c>
    </row>
    <row r="60" spans="1:20" x14ac:dyDescent="0.35">
      <c r="A60" t="s">
        <v>333</v>
      </c>
      <c r="B60" s="2" t="s">
        <v>332</v>
      </c>
      <c r="C60" s="25">
        <v>-4.8553301507129802</v>
      </c>
      <c r="D60" s="25">
        <v>6.6604590009005304E-4</v>
      </c>
      <c r="E60" s="25">
        <v>8.2529141983885695E-2</v>
      </c>
      <c r="F60" s="25">
        <v>-0.63561969995498602</v>
      </c>
      <c r="G60" s="25">
        <v>0.64366427370483703</v>
      </c>
      <c r="H60" s="25">
        <v>-0.83794541691934199</v>
      </c>
      <c r="I60">
        <v>0.71281600000000001</v>
      </c>
      <c r="J60">
        <v>0.74071200000000004</v>
      </c>
      <c r="K60">
        <v>0.44995800000000002</v>
      </c>
      <c r="L60">
        <v>0.42760599999999999</v>
      </c>
      <c r="M60">
        <v>5.9355400000000003E-2</v>
      </c>
      <c r="N60">
        <v>-6.6427399999999998E-2</v>
      </c>
      <c r="O60">
        <v>0.44784400000000002</v>
      </c>
      <c r="P60">
        <v>-4.54315E-2</v>
      </c>
      <c r="Q60">
        <v>-0.30044799999999999</v>
      </c>
      <c r="R60">
        <v>-0.232769</v>
      </c>
      <c r="S60">
        <v>-0.13289400000000001</v>
      </c>
      <c r="T60">
        <v>-0.152003</v>
      </c>
    </row>
    <row r="61" spans="1:20" x14ac:dyDescent="0.35">
      <c r="A61" t="s">
        <v>482</v>
      </c>
      <c r="B61" s="2" t="s">
        <v>481</v>
      </c>
      <c r="C61" s="25">
        <v>10.4575423109223</v>
      </c>
      <c r="D61" s="25">
        <v>1.0532820457411499E-6</v>
      </c>
      <c r="E61" s="25">
        <v>1.2993777973347601E-3</v>
      </c>
      <c r="F61" s="25">
        <v>0.62719982862472501</v>
      </c>
      <c r="G61" s="25">
        <v>1.54456418995442</v>
      </c>
      <c r="H61" s="25">
        <v>0.95719380134675103</v>
      </c>
      <c r="I61">
        <v>-0.56277200000000005</v>
      </c>
      <c r="J61">
        <v>-0.55427300000000002</v>
      </c>
      <c r="K61">
        <v>-0.45799000000000001</v>
      </c>
      <c r="L61">
        <v>-0.62593399999999999</v>
      </c>
      <c r="M61">
        <v>0.14795800000000001</v>
      </c>
      <c r="N61">
        <v>0.13356399999999999</v>
      </c>
      <c r="O61">
        <v>0.16735800000000001</v>
      </c>
      <c r="P61">
        <v>0.231432</v>
      </c>
      <c r="Q61">
        <v>-2.1804299999999999E-2</v>
      </c>
      <c r="R61">
        <v>4.82362E-2</v>
      </c>
      <c r="S61">
        <v>-6.3409099999999996E-2</v>
      </c>
      <c r="T61">
        <v>-2.7674899999999999E-2</v>
      </c>
    </row>
    <row r="62" spans="1:20" x14ac:dyDescent="0.35">
      <c r="A62" t="s">
        <v>235</v>
      </c>
      <c r="B62" s="2" t="s">
        <v>76</v>
      </c>
      <c r="C62" s="25">
        <v>-4.5997193842234099</v>
      </c>
      <c r="D62" s="25">
        <v>9.8054103712662591E-4</v>
      </c>
      <c r="E62" s="25">
        <v>9.7467958917234407E-2</v>
      </c>
      <c r="F62" s="25">
        <v>-1.1761738061904901</v>
      </c>
      <c r="G62" s="25">
        <v>0.44252356681674598</v>
      </c>
      <c r="H62" s="25">
        <v>-0.82404438445363104</v>
      </c>
      <c r="I62">
        <v>0.32998499999999997</v>
      </c>
      <c r="J62">
        <v>0.17504500000000001</v>
      </c>
      <c r="K62">
        <v>-6.1902400000000003E-2</v>
      </c>
      <c r="L62">
        <v>0.18523200000000001</v>
      </c>
      <c r="M62">
        <v>-1.32193</v>
      </c>
      <c r="N62">
        <v>-1.5269900000000001</v>
      </c>
      <c r="O62">
        <v>-1.4343999999999999</v>
      </c>
      <c r="P62">
        <v>-1.5353300000000001</v>
      </c>
      <c r="Q62">
        <v>-0.42662499999999998</v>
      </c>
      <c r="R62">
        <v>-0.81349899999999997</v>
      </c>
      <c r="S62">
        <v>-0.68269599999999997</v>
      </c>
      <c r="T62">
        <v>-0.41119499999999998</v>
      </c>
    </row>
    <row r="63" spans="1:20" x14ac:dyDescent="0.35">
      <c r="A63" t="s">
        <v>390</v>
      </c>
      <c r="B63" s="2" t="s">
        <v>76</v>
      </c>
      <c r="C63" s="25">
        <v>-3.67367991732924</v>
      </c>
      <c r="D63" s="25">
        <v>4.2909450757320196E-3</v>
      </c>
      <c r="E63" s="25">
        <v>0.205728175716378</v>
      </c>
      <c r="F63" s="25">
        <v>-1.0617362260818399</v>
      </c>
      <c r="G63" s="25">
        <v>0.47905518875195302</v>
      </c>
      <c r="H63" s="25">
        <v>-0.75788803104097702</v>
      </c>
      <c r="I63">
        <v>0.15704399999999999</v>
      </c>
      <c r="J63">
        <v>-1.7417100000000001E-2</v>
      </c>
      <c r="K63">
        <v>-8.6822199999999992E-3</v>
      </c>
      <c r="L63">
        <v>0.18396299999999999</v>
      </c>
      <c r="M63">
        <v>-1.6438600000000001</v>
      </c>
      <c r="N63">
        <v>-1.56064</v>
      </c>
      <c r="O63">
        <v>-1.4266300000000001</v>
      </c>
      <c r="P63">
        <v>-1.2723</v>
      </c>
      <c r="Q63">
        <v>-0.65744499999999995</v>
      </c>
      <c r="R63">
        <v>-0.73216499999999995</v>
      </c>
      <c r="S63">
        <v>-0.30222599999999999</v>
      </c>
      <c r="T63">
        <v>-0.26881699999999997</v>
      </c>
    </row>
    <row r="64" spans="1:20" x14ac:dyDescent="0.35">
      <c r="A64" t="s">
        <v>252</v>
      </c>
      <c r="B64" s="2" t="s">
        <v>251</v>
      </c>
      <c r="C64" s="25">
        <v>-4.26957997959276</v>
      </c>
      <c r="D64" s="25">
        <v>1.63808307820339E-3</v>
      </c>
      <c r="E64" s="25">
        <v>0.12655020768533201</v>
      </c>
      <c r="F64" s="25">
        <v>-0.59114331007003695</v>
      </c>
      <c r="G64" s="25">
        <v>0.66381663570977301</v>
      </c>
      <c r="H64" s="25">
        <v>-0.80359087625887804</v>
      </c>
      <c r="I64">
        <v>0.29042400000000002</v>
      </c>
      <c r="J64">
        <v>0.40816799999999998</v>
      </c>
      <c r="K64">
        <v>0.35952099999999998</v>
      </c>
      <c r="L64">
        <v>0.51500599999999996</v>
      </c>
      <c r="M64">
        <v>-0.44811499999999999</v>
      </c>
      <c r="N64">
        <v>-0.407364</v>
      </c>
      <c r="O64">
        <v>-0.57992200000000005</v>
      </c>
      <c r="P64">
        <v>-0.23446500000000001</v>
      </c>
      <c r="Q64">
        <v>-9.2340099999999994E-2</v>
      </c>
      <c r="R64">
        <v>-3.8006400000000003E-2</v>
      </c>
      <c r="S64">
        <v>0.16349900000000001</v>
      </c>
      <c r="T64">
        <v>5.3806399999999997E-2</v>
      </c>
    </row>
    <row r="65" spans="1:20" x14ac:dyDescent="0.35">
      <c r="A65" t="s">
        <v>554</v>
      </c>
      <c r="B65" s="2" t="s">
        <v>251</v>
      </c>
      <c r="C65" s="25">
        <v>9.7667145431434292</v>
      </c>
      <c r="D65" s="25">
        <v>1.9726550894357301E-6</v>
      </c>
      <c r="E65" s="25">
        <v>1.63661758333098E-3</v>
      </c>
      <c r="F65" s="25">
        <v>0.64891213178634599</v>
      </c>
      <c r="G65" s="25">
        <v>1.5679854061441001</v>
      </c>
      <c r="H65" s="25">
        <v>0.95137436293854005</v>
      </c>
      <c r="I65">
        <v>-0.56277200000000005</v>
      </c>
      <c r="J65">
        <v>-0.55215599999999998</v>
      </c>
      <c r="K65">
        <v>-0.27229700000000001</v>
      </c>
      <c r="L65">
        <v>-0.56917899999999999</v>
      </c>
      <c r="M65">
        <v>0.173767</v>
      </c>
      <c r="N65">
        <v>0.23020299999999999</v>
      </c>
      <c r="O65">
        <v>0.12829299999999999</v>
      </c>
      <c r="P65">
        <v>0.32077299999999997</v>
      </c>
      <c r="Q65">
        <v>0.13619100000000001</v>
      </c>
      <c r="R65">
        <v>6.9014699999999998E-2</v>
      </c>
      <c r="S65">
        <v>4.2644300000000003E-2</v>
      </c>
      <c r="T65">
        <v>0.17759900000000001</v>
      </c>
    </row>
    <row r="66" spans="1:20" x14ac:dyDescent="0.35">
      <c r="A66" t="s">
        <v>455</v>
      </c>
      <c r="B66" s="2" t="s">
        <v>454</v>
      </c>
      <c r="C66" s="25">
        <v>-3.8016867559535501</v>
      </c>
      <c r="D66" s="25">
        <v>3.4761910656043301E-3</v>
      </c>
      <c r="E66" s="25">
        <v>0.186852613841864</v>
      </c>
      <c r="F66" s="25">
        <v>-1.51062095165252</v>
      </c>
      <c r="G66" s="25">
        <v>0.350960129360878</v>
      </c>
      <c r="H66" s="25">
        <v>-0.76879727428768596</v>
      </c>
      <c r="I66">
        <v>1.46153</v>
      </c>
      <c r="J66">
        <v>1.05311</v>
      </c>
      <c r="K66">
        <v>0.66357200000000005</v>
      </c>
      <c r="L66">
        <v>0.74502199999999996</v>
      </c>
      <c r="M66">
        <v>-1.2863</v>
      </c>
      <c r="N66">
        <v>-1.03209</v>
      </c>
      <c r="O66">
        <v>-1.1109199999999999</v>
      </c>
      <c r="P66">
        <v>-1.1942900000000001</v>
      </c>
      <c r="Q66">
        <v>0.30451099999999998</v>
      </c>
      <c r="R66">
        <v>-0.45799000000000001</v>
      </c>
      <c r="S66">
        <v>0.61258800000000002</v>
      </c>
      <c r="T66">
        <v>-7.40006E-2</v>
      </c>
    </row>
    <row r="67" spans="1:20" x14ac:dyDescent="0.35">
      <c r="A67" t="s">
        <v>518</v>
      </c>
      <c r="B67" s="2" t="s">
        <v>517</v>
      </c>
      <c r="C67" s="25">
        <v>3.3542090564991498</v>
      </c>
      <c r="D67" s="25">
        <v>7.3132984622778299E-3</v>
      </c>
      <c r="E67" s="25">
        <v>0.26480523957720198</v>
      </c>
      <c r="F67" s="25">
        <v>0.76847618818283003</v>
      </c>
      <c r="G67" s="25">
        <v>1.7034695843599501</v>
      </c>
      <c r="H67" s="25">
        <v>0.72761780713151003</v>
      </c>
      <c r="I67">
        <v>-0.58208000000000004</v>
      </c>
      <c r="J67">
        <v>-0.94619399999999998</v>
      </c>
      <c r="K67">
        <v>-0.55004200000000003</v>
      </c>
      <c r="L67">
        <v>-0.120294</v>
      </c>
      <c r="M67">
        <v>0.70310099999999998</v>
      </c>
      <c r="N67">
        <v>0.59741200000000005</v>
      </c>
      <c r="O67">
        <v>0.45943200000000001</v>
      </c>
      <c r="P67">
        <v>0.46675800000000001</v>
      </c>
      <c r="Q67">
        <v>-6.0397300000000001E-2</v>
      </c>
      <c r="R67">
        <v>-0.16003999999999999</v>
      </c>
      <c r="S67">
        <v>-0.34923500000000002</v>
      </c>
      <c r="T67">
        <v>9.3560199999999996E-2</v>
      </c>
    </row>
    <row r="68" spans="1:20" x14ac:dyDescent="0.35">
      <c r="A68" t="s">
        <v>391</v>
      </c>
      <c r="B68" s="2" t="s">
        <v>86</v>
      </c>
      <c r="C68" s="25">
        <v>-3.57001694337331</v>
      </c>
      <c r="D68" s="25">
        <v>5.0956001829386898E-3</v>
      </c>
      <c r="E68" s="25">
        <v>0.22018892450111299</v>
      </c>
      <c r="F68" s="25">
        <v>-0.82822066545486395</v>
      </c>
      <c r="G68" s="25">
        <v>0.56322346058281003</v>
      </c>
      <c r="H68" s="25">
        <v>-0.74856084453725402</v>
      </c>
      <c r="I68">
        <v>-0.23446500000000001</v>
      </c>
      <c r="J68">
        <v>-0.18442500000000001</v>
      </c>
      <c r="K68">
        <v>7.4505399999999999E-2</v>
      </c>
      <c r="L68">
        <v>0.25096200000000002</v>
      </c>
      <c r="M68">
        <v>-0.89969500000000002</v>
      </c>
      <c r="N68">
        <v>-1.2618799999999999</v>
      </c>
      <c r="O68">
        <v>-0.59074499999999996</v>
      </c>
      <c r="P68">
        <v>-1.60823</v>
      </c>
      <c r="Q68">
        <v>-0.43050899999999998</v>
      </c>
      <c r="R68">
        <v>-1.03505</v>
      </c>
      <c r="S68">
        <v>-0.47192899999999999</v>
      </c>
      <c r="T68">
        <v>-0.51457299999999995</v>
      </c>
    </row>
    <row r="69" spans="1:20" x14ac:dyDescent="0.35">
      <c r="A69" t="s">
        <v>295</v>
      </c>
      <c r="B69" s="2" t="s">
        <v>294</v>
      </c>
      <c r="C69" s="25">
        <v>4.1610369572046304</v>
      </c>
      <c r="D69" s="25">
        <v>1.94551863715526E-3</v>
      </c>
      <c r="E69" s="25">
        <v>0.135490462168601</v>
      </c>
      <c r="F69" s="25">
        <v>0.66492944955825795</v>
      </c>
      <c r="G69" s="25">
        <v>1.5854907379107299</v>
      </c>
      <c r="H69" s="25">
        <v>0.79617237286027098</v>
      </c>
      <c r="I69">
        <v>-0.26015199999999999</v>
      </c>
      <c r="J69">
        <v>-1.5957499999999999E-2</v>
      </c>
      <c r="K69">
        <v>-1.01344E-2</v>
      </c>
      <c r="L69">
        <v>-0.47794399999999998</v>
      </c>
      <c r="M69">
        <v>0.73725399999999996</v>
      </c>
      <c r="N69">
        <v>0.713696</v>
      </c>
      <c r="O69">
        <v>0.72857400000000005</v>
      </c>
      <c r="P69">
        <v>0.74157499999999998</v>
      </c>
      <c r="Q69">
        <v>0.20539299999999999</v>
      </c>
      <c r="R69">
        <v>0.192825</v>
      </c>
      <c r="S69">
        <v>0.19912299999999999</v>
      </c>
      <c r="T69">
        <v>0.27261999999999997</v>
      </c>
    </row>
    <row r="70" spans="1:20" x14ac:dyDescent="0.35">
      <c r="A70" t="s">
        <v>494</v>
      </c>
      <c r="B70" s="2" t="s">
        <v>92</v>
      </c>
      <c r="C70" s="25">
        <v>-3.3350371158725398</v>
      </c>
      <c r="D70" s="25">
        <v>7.5534364181531503E-3</v>
      </c>
      <c r="E70" s="25">
        <v>0.268907973379101</v>
      </c>
      <c r="F70" s="25">
        <v>-0.77609455585479703</v>
      </c>
      <c r="G70" s="25">
        <v>0.58394542361281099</v>
      </c>
      <c r="H70" s="25">
        <v>-0.72565182899613401</v>
      </c>
      <c r="I70">
        <v>4.3216399999999999E-3</v>
      </c>
      <c r="J70">
        <v>0.140124</v>
      </c>
      <c r="K70">
        <v>5.6583500000000002E-2</v>
      </c>
      <c r="L70">
        <v>0.155749</v>
      </c>
      <c r="M70">
        <v>-1.1015999999999999</v>
      </c>
      <c r="N70">
        <v>-1.22095</v>
      </c>
      <c r="O70">
        <v>-1.0619000000000001</v>
      </c>
      <c r="P70">
        <v>-0.96578399999999998</v>
      </c>
      <c r="Q70">
        <v>-0.49614200000000003</v>
      </c>
      <c r="R70">
        <v>-0.39972999999999997</v>
      </c>
      <c r="S70">
        <v>-0.15521299999999999</v>
      </c>
      <c r="T70">
        <v>-9.3879099999999993E-2</v>
      </c>
    </row>
    <row r="71" spans="1:20" x14ac:dyDescent="0.35">
      <c r="A71" t="s">
        <v>502</v>
      </c>
      <c r="B71" s="2" t="s">
        <v>94</v>
      </c>
      <c r="C71" s="25">
        <v>3.1772812056456301</v>
      </c>
      <c r="D71" s="25">
        <v>9.8648911408352104E-3</v>
      </c>
      <c r="E71" s="25">
        <v>0.30509214384022199</v>
      </c>
      <c r="F71" s="25">
        <v>0.99036616086959794</v>
      </c>
      <c r="G71" s="25">
        <v>1.98668915530353</v>
      </c>
      <c r="H71" s="25">
        <v>0.70877827367796797</v>
      </c>
      <c r="I71">
        <v>-0.194295</v>
      </c>
      <c r="J71">
        <v>-0.32553900000000002</v>
      </c>
      <c r="K71">
        <v>-0.30044799999999999</v>
      </c>
      <c r="L71">
        <v>0.111031</v>
      </c>
      <c r="M71">
        <v>1.0676399999999999</v>
      </c>
      <c r="N71">
        <v>1.2153700000000001</v>
      </c>
      <c r="O71">
        <v>1.65398</v>
      </c>
      <c r="P71">
        <v>1.40926</v>
      </c>
      <c r="Q71">
        <v>0.16478599999999999</v>
      </c>
      <c r="R71">
        <v>0.12829299999999999</v>
      </c>
      <c r="S71">
        <v>0.39834999999999998</v>
      </c>
      <c r="T71">
        <v>0.46675800000000001</v>
      </c>
    </row>
    <row r="72" spans="1:20" x14ac:dyDescent="0.35">
      <c r="A72" t="s">
        <v>325</v>
      </c>
      <c r="B72" s="2" t="s">
        <v>324</v>
      </c>
      <c r="C72" s="25">
        <v>5.6326360315440898</v>
      </c>
      <c r="D72" s="25">
        <v>2.1761674799534799E-4</v>
      </c>
      <c r="E72" s="25">
        <v>4.3711187213128902E-2</v>
      </c>
      <c r="F72" s="25">
        <v>0.63410091400146396</v>
      </c>
      <c r="G72" s="25">
        <v>1.5519702623656699</v>
      </c>
      <c r="H72" s="25">
        <v>0.87197743952795004</v>
      </c>
      <c r="I72">
        <v>-0.286304</v>
      </c>
      <c r="J72">
        <v>-0.17788200000000001</v>
      </c>
      <c r="K72">
        <v>-0.32373299999999999</v>
      </c>
      <c r="L72">
        <v>-0.22095000000000001</v>
      </c>
      <c r="M72">
        <v>0.59645800000000004</v>
      </c>
      <c r="N72">
        <v>0.66993400000000003</v>
      </c>
      <c r="O72">
        <v>0.50994899999999999</v>
      </c>
      <c r="P72">
        <v>0.474047</v>
      </c>
      <c r="Q72">
        <v>0.18776799999999999</v>
      </c>
      <c r="R72">
        <v>0.36960599999999999</v>
      </c>
      <c r="S72">
        <v>0.11769499999999999</v>
      </c>
      <c r="T72">
        <v>0.12961300000000001</v>
      </c>
    </row>
    <row r="73" spans="1:20" x14ac:dyDescent="0.35">
      <c r="A73" t="s">
        <v>510</v>
      </c>
      <c r="B73" s="2" t="s">
        <v>324</v>
      </c>
      <c r="C73" s="25">
        <v>4.58925589468077</v>
      </c>
      <c r="D73" s="25">
        <v>9.9638577333518107E-4</v>
      </c>
      <c r="E73" s="25">
        <v>9.7467958917234407E-2</v>
      </c>
      <c r="F73" s="25">
        <v>0.72461026906967096</v>
      </c>
      <c r="G73" s="25">
        <v>1.65245418055599</v>
      </c>
      <c r="H73" s="25">
        <v>0.82344135115466499</v>
      </c>
      <c r="I73">
        <v>-0.571322</v>
      </c>
      <c r="J73">
        <v>-6.0397300000000001E-2</v>
      </c>
      <c r="K73">
        <v>-0.100051</v>
      </c>
      <c r="L73">
        <v>-8.9267299999999994E-2</v>
      </c>
      <c r="M73">
        <v>0.63876900000000003</v>
      </c>
      <c r="N73">
        <v>0.91532999999999998</v>
      </c>
      <c r="O73">
        <v>0.78408500000000003</v>
      </c>
      <c r="P73">
        <v>0.59645800000000004</v>
      </c>
      <c r="Q73">
        <v>0.32077299999999997</v>
      </c>
      <c r="R73">
        <v>0.46884399999999998</v>
      </c>
      <c r="S73">
        <v>0.140124</v>
      </c>
      <c r="T73">
        <v>0.29042400000000002</v>
      </c>
    </row>
    <row r="74" spans="1:20" x14ac:dyDescent="0.35">
      <c r="A74" t="s">
        <v>230</v>
      </c>
      <c r="B74" s="2" t="s">
        <v>229</v>
      </c>
      <c r="C74" s="25">
        <v>4.2430163214130596</v>
      </c>
      <c r="D74" s="25">
        <v>1.70825681329849E-3</v>
      </c>
      <c r="E74" s="25">
        <v>0.12833447445418</v>
      </c>
      <c r="F74" s="25">
        <v>0.61475038528442305</v>
      </c>
      <c r="G74" s="25">
        <v>1.53129303025646</v>
      </c>
      <c r="H74" s="25">
        <v>0.80180907650465405</v>
      </c>
      <c r="I74">
        <v>-0.41119499999999998</v>
      </c>
      <c r="J74">
        <v>-0.57561499999999999</v>
      </c>
      <c r="K74">
        <v>-0.375197</v>
      </c>
      <c r="L74">
        <v>-0.375197</v>
      </c>
      <c r="M74">
        <v>0.44784400000000002</v>
      </c>
      <c r="N74">
        <v>0.58303799999999995</v>
      </c>
      <c r="O74">
        <v>0.28095599999999998</v>
      </c>
      <c r="P74">
        <v>0.37962099999999999</v>
      </c>
      <c r="Q74">
        <v>-5.7391600000000001E-2</v>
      </c>
      <c r="R74">
        <v>-0.15521299999999999</v>
      </c>
      <c r="S74">
        <v>-4.2456800000000003E-2</v>
      </c>
      <c r="T74">
        <v>7.1954899999999997E-3</v>
      </c>
    </row>
    <row r="75" spans="1:20" x14ac:dyDescent="0.35">
      <c r="A75" t="s">
        <v>235</v>
      </c>
      <c r="B75" s="2" t="s">
        <v>104</v>
      </c>
      <c r="C75" s="25">
        <v>-4.62993996689561</v>
      </c>
      <c r="D75" s="25">
        <v>9.3626073485828605E-4</v>
      </c>
      <c r="E75" s="25">
        <v>9.5538648890726302E-2</v>
      </c>
      <c r="F75" s="25">
        <v>-0.68893641233444203</v>
      </c>
      <c r="G75" s="25">
        <v>0.62031098884108105</v>
      </c>
      <c r="H75" s="25">
        <v>-0.82577045999523502</v>
      </c>
      <c r="I75">
        <v>0.134878</v>
      </c>
      <c r="J75">
        <v>0.102994</v>
      </c>
      <c r="K75">
        <v>-0.14241699999999999</v>
      </c>
      <c r="L75">
        <v>-1.44996E-2</v>
      </c>
      <c r="M75">
        <v>-0.33460699999999999</v>
      </c>
      <c r="N75">
        <v>-0.34190300000000001</v>
      </c>
      <c r="O75">
        <v>-0.39403199999999999</v>
      </c>
      <c r="P75">
        <v>-0.61484499999999997</v>
      </c>
      <c r="Q75">
        <v>-0.91321600000000003</v>
      </c>
      <c r="R75">
        <v>-0.89969500000000002</v>
      </c>
      <c r="S75">
        <v>-0.905088</v>
      </c>
      <c r="T75">
        <v>-0.94619399999999998</v>
      </c>
    </row>
    <row r="76" spans="1:20" x14ac:dyDescent="0.35">
      <c r="A76" t="s">
        <v>505</v>
      </c>
      <c r="B76" s="2" t="s">
        <v>504</v>
      </c>
      <c r="C76" s="25">
        <v>-4.0523425571807996</v>
      </c>
      <c r="D76" s="25">
        <v>2.3148495220587299E-3</v>
      </c>
      <c r="E76" s="25">
        <v>0.14922958979704201</v>
      </c>
      <c r="F76" s="25">
        <v>-0.60404533147811801</v>
      </c>
      <c r="G76" s="25">
        <v>0.65790658985264805</v>
      </c>
      <c r="H76" s="25">
        <v>-0.78836544135613196</v>
      </c>
      <c r="I76">
        <v>0.28569800000000001</v>
      </c>
      <c r="J76">
        <v>0.50893600000000006</v>
      </c>
      <c r="K76">
        <v>0.36289100000000002</v>
      </c>
      <c r="L76">
        <v>0.52406399999999997</v>
      </c>
      <c r="M76">
        <v>-0.39024500000000001</v>
      </c>
      <c r="N76">
        <v>-0.28454600000000002</v>
      </c>
      <c r="O76">
        <v>-0.55004200000000003</v>
      </c>
      <c r="P76">
        <v>-8.4670300000000004E-2</v>
      </c>
      <c r="Q76">
        <v>4.4044399999999997E-2</v>
      </c>
      <c r="R76">
        <v>-0.44811499999999999</v>
      </c>
      <c r="S76">
        <v>0.275007</v>
      </c>
      <c r="T76">
        <v>-3.0619299999999999E-2</v>
      </c>
    </row>
    <row r="77" spans="1:20" x14ac:dyDescent="0.35">
      <c r="A77" t="s">
        <v>421</v>
      </c>
      <c r="B77" s="2" t="s">
        <v>420</v>
      </c>
      <c r="C77" s="25">
        <v>-3.8104391565313001</v>
      </c>
      <c r="D77" s="25">
        <v>3.4267403537092899E-3</v>
      </c>
      <c r="E77" s="25">
        <v>0.186511203911949</v>
      </c>
      <c r="F77" s="25">
        <v>-0.71518874168395996</v>
      </c>
      <c r="G77" s="25">
        <v>0.60912543732267799</v>
      </c>
      <c r="H77" s="25">
        <v>-0.76951962430140397</v>
      </c>
      <c r="I77">
        <v>-0.38270100000000001</v>
      </c>
      <c r="J77">
        <v>-0.47393099999999999</v>
      </c>
      <c r="K77">
        <v>9.2207399999999995E-2</v>
      </c>
      <c r="L77">
        <v>-8.6201100000000003E-2</v>
      </c>
      <c r="M77">
        <v>-1.4073599999999999</v>
      </c>
      <c r="N77">
        <v>-1.1171599999999999</v>
      </c>
      <c r="O77">
        <v>-1.05589</v>
      </c>
      <c r="P77">
        <v>-1.2042299999999999</v>
      </c>
      <c r="Q77">
        <v>-0.73456299999999997</v>
      </c>
      <c r="R77">
        <v>-0.79335699999999998</v>
      </c>
      <c r="S77">
        <v>-0.69899800000000001</v>
      </c>
      <c r="T77">
        <v>-0.41119499999999998</v>
      </c>
    </row>
    <row r="78" spans="1:20" x14ac:dyDescent="0.35">
      <c r="A78" t="s">
        <v>439</v>
      </c>
      <c r="B78" s="2" t="s">
        <v>438</v>
      </c>
      <c r="C78" s="25">
        <v>3.3386155632694798</v>
      </c>
      <c r="D78" s="25">
        <v>7.5080056354700801E-3</v>
      </c>
      <c r="E78" s="25">
        <v>0.26803096933250198</v>
      </c>
      <c r="F78" s="25">
        <v>1.0441931486129701</v>
      </c>
      <c r="G78" s="25">
        <v>2.0622127090053</v>
      </c>
      <c r="H78" s="25">
        <v>0.72602013559333201</v>
      </c>
      <c r="I78">
        <v>-0.40354200000000001</v>
      </c>
      <c r="J78">
        <v>-0.42662499999999998</v>
      </c>
      <c r="K78">
        <v>-0.64837199999999995</v>
      </c>
      <c r="L78">
        <v>-0.24468500000000001</v>
      </c>
      <c r="M78">
        <v>1.2430600000000001</v>
      </c>
      <c r="N78">
        <v>1.02928</v>
      </c>
      <c r="O78">
        <v>1.24671</v>
      </c>
      <c r="P78">
        <v>1.1551</v>
      </c>
      <c r="Q78">
        <v>2.1479700000000001E-2</v>
      </c>
      <c r="R78">
        <v>0.15833700000000001</v>
      </c>
      <c r="S78">
        <v>0.115033</v>
      </c>
      <c r="T78">
        <v>-6.1902400000000003E-2</v>
      </c>
    </row>
    <row r="79" spans="1:20" x14ac:dyDescent="0.35">
      <c r="A79" t="s">
        <v>409</v>
      </c>
      <c r="B79" s="2" t="s">
        <v>408</v>
      </c>
      <c r="C79" s="25">
        <v>-4.1431527227635101</v>
      </c>
      <c r="D79" s="25">
        <v>2.0017473668208401E-3</v>
      </c>
      <c r="E79" s="25">
        <v>0.13608342265019299</v>
      </c>
      <c r="F79" s="25">
        <v>-0.64602303504943803</v>
      </c>
      <c r="G79" s="25">
        <v>0.63903947818148599</v>
      </c>
      <c r="H79" s="25">
        <v>-0.79491442201155804</v>
      </c>
      <c r="I79">
        <v>0.56754499999999997</v>
      </c>
      <c r="J79">
        <v>0.69332000000000005</v>
      </c>
      <c r="K79">
        <v>0.23633999999999999</v>
      </c>
      <c r="L79">
        <v>0.141433</v>
      </c>
      <c r="M79">
        <v>-0.44026399999999999</v>
      </c>
      <c r="N79">
        <v>-0.39972999999999997</v>
      </c>
      <c r="O79">
        <v>-0.56277200000000005</v>
      </c>
      <c r="P79">
        <v>-0.416962</v>
      </c>
      <c r="Q79">
        <v>0.116365</v>
      </c>
      <c r="R79">
        <v>2.2900400000000001E-2</v>
      </c>
      <c r="S79">
        <v>-0.16650300000000001</v>
      </c>
      <c r="T79">
        <v>-4.3943299999999998E-2</v>
      </c>
    </row>
    <row r="80" spans="1:20" x14ac:dyDescent="0.35">
      <c r="A80" t="s">
        <v>451</v>
      </c>
      <c r="B80" s="2" t="s">
        <v>450</v>
      </c>
      <c r="C80" s="25">
        <v>-5.8879666269112896</v>
      </c>
      <c r="D80" s="25">
        <v>1.5352693248805001E-4</v>
      </c>
      <c r="E80" s="25">
        <v>3.6167912663419503E-2</v>
      </c>
      <c r="F80" s="25">
        <v>-0.67942529916763295</v>
      </c>
      <c r="G80" s="25">
        <v>0.62441396162876905</v>
      </c>
      <c r="H80" s="25">
        <v>-0.88098061419586304</v>
      </c>
      <c r="I80">
        <v>2.0057700000000001E-2</v>
      </c>
      <c r="J80">
        <v>0.16478599999999999</v>
      </c>
      <c r="K80">
        <v>1.7209200000000001E-2</v>
      </c>
      <c r="L80">
        <v>0.45206800000000003</v>
      </c>
      <c r="M80">
        <v>-0.64837199999999995</v>
      </c>
      <c r="N80">
        <v>-0.724993</v>
      </c>
      <c r="O80">
        <v>-0.58208000000000004</v>
      </c>
      <c r="P80">
        <v>-0.70134200000000002</v>
      </c>
      <c r="Q80">
        <v>-0.31652799999999998</v>
      </c>
      <c r="R80">
        <v>-0.52491500000000002</v>
      </c>
      <c r="S80">
        <v>-0.248108</v>
      </c>
      <c r="T80">
        <v>-0.38082199999999999</v>
      </c>
    </row>
    <row r="81" spans="1:20" x14ac:dyDescent="0.35">
      <c r="A81" t="s">
        <v>323</v>
      </c>
      <c r="B81" s="2" t="s">
        <v>322</v>
      </c>
      <c r="C81" s="25">
        <v>4.1077734821253298</v>
      </c>
      <c r="D81" s="25">
        <v>2.1180782361674799E-3</v>
      </c>
      <c r="E81" s="25">
        <v>0.142313975008971</v>
      </c>
      <c r="F81" s="25">
        <v>0.60614883899688698</v>
      </c>
      <c r="G81" s="25">
        <v>1.5221904130611801</v>
      </c>
      <c r="H81" s="25">
        <v>0.79239535768778002</v>
      </c>
      <c r="I81">
        <v>0.341416</v>
      </c>
      <c r="J81">
        <v>0.24732000000000001</v>
      </c>
      <c r="K81">
        <v>-9.0802900000000006E-2</v>
      </c>
      <c r="L81">
        <v>-0.33460699999999999</v>
      </c>
      <c r="M81">
        <v>0.60026999999999997</v>
      </c>
      <c r="N81">
        <v>0.55385200000000001</v>
      </c>
      <c r="O81">
        <v>0.47508499999999998</v>
      </c>
      <c r="P81">
        <v>0.39066800000000002</v>
      </c>
      <c r="Q81">
        <v>0.95531299999999997</v>
      </c>
      <c r="R81">
        <v>0.93884999999999996</v>
      </c>
      <c r="S81">
        <v>0.66630199999999995</v>
      </c>
      <c r="T81">
        <v>0.59550400000000003</v>
      </c>
    </row>
    <row r="82" spans="1:20" x14ac:dyDescent="0.35">
      <c r="A82" t="s">
        <v>340</v>
      </c>
      <c r="B82" s="2" t="s">
        <v>339</v>
      </c>
      <c r="C82" s="25">
        <v>3.9934857553443801</v>
      </c>
      <c r="D82" s="25">
        <v>2.5449403403101801E-3</v>
      </c>
      <c r="E82" s="25">
        <v>0.15665339217354499</v>
      </c>
      <c r="F82" s="25">
        <v>0.62908953428268399</v>
      </c>
      <c r="G82" s="25">
        <v>1.5465886538979099</v>
      </c>
      <c r="H82" s="25">
        <v>0.78397243625482904</v>
      </c>
      <c r="I82">
        <v>-2.07097</v>
      </c>
      <c r="J82">
        <v>-2.35107</v>
      </c>
      <c r="K82">
        <v>-1.9268700000000001</v>
      </c>
      <c r="L82">
        <v>-2.13924</v>
      </c>
      <c r="M82">
        <v>-1.5186999999999999</v>
      </c>
      <c r="N82">
        <v>-1.8211299999999999</v>
      </c>
      <c r="O82">
        <v>-1.79586</v>
      </c>
      <c r="P82">
        <v>-1.7908599999999999</v>
      </c>
      <c r="Q82">
        <v>-1.2618799999999999</v>
      </c>
      <c r="R82">
        <v>-1.2276899999999999</v>
      </c>
      <c r="S82">
        <v>-1.42275</v>
      </c>
      <c r="T82">
        <v>-1.1047</v>
      </c>
    </row>
    <row r="83" spans="1:20" x14ac:dyDescent="0.35">
      <c r="A83" t="s">
        <v>397</v>
      </c>
      <c r="B83" s="2" t="s">
        <v>396</v>
      </c>
      <c r="C83" s="25">
        <v>-3.4422048527086</v>
      </c>
      <c r="D83" s="25">
        <v>6.3080534765261199E-3</v>
      </c>
      <c r="E83" s="25">
        <v>0.24912809959055601</v>
      </c>
      <c r="F83" s="25">
        <v>-3.7065403461456299</v>
      </c>
      <c r="G83" s="25">
        <v>7.6598484229153996E-2</v>
      </c>
      <c r="H83" s="25">
        <v>-0.73641592887694396</v>
      </c>
      <c r="I83">
        <v>-0.190997</v>
      </c>
      <c r="J83">
        <v>-0.18442500000000001</v>
      </c>
      <c r="K83">
        <v>0.16864199999999999</v>
      </c>
      <c r="L83">
        <v>-3.5046899999999999E-2</v>
      </c>
      <c r="M83">
        <v>-6.6438600000000001</v>
      </c>
      <c r="N83">
        <v>-4.7178599999999999</v>
      </c>
      <c r="O83">
        <v>-4.4739300000000002</v>
      </c>
      <c r="P83">
        <v>-6.5063500000000003</v>
      </c>
      <c r="Q83">
        <v>-2.1078000000000001</v>
      </c>
      <c r="R83">
        <v>-2.0831400000000002</v>
      </c>
      <c r="S83">
        <v>-1.3921399999999999</v>
      </c>
      <c r="T83">
        <v>-2.2109000000000001</v>
      </c>
    </row>
    <row r="84" spans="1:20" x14ac:dyDescent="0.35">
      <c r="A84" t="s">
        <v>307</v>
      </c>
      <c r="B84" s="2" t="s">
        <v>274</v>
      </c>
      <c r="C84" s="25">
        <v>3.4307935482897198</v>
      </c>
      <c r="D84" s="25">
        <v>6.4299212066838201E-3</v>
      </c>
      <c r="E84" s="25">
        <v>0.25067564218114502</v>
      </c>
      <c r="F84" s="25">
        <v>0.75260424613952603</v>
      </c>
      <c r="G84" s="25">
        <v>1.68483141994534</v>
      </c>
      <c r="H84" s="25">
        <v>0.73529554595115398</v>
      </c>
      <c r="I84">
        <v>-1.0740000000000001</v>
      </c>
      <c r="J84">
        <v>-1.5820799999999999</v>
      </c>
      <c r="K84">
        <v>-0.97426199999999996</v>
      </c>
      <c r="L84">
        <v>-1.25498</v>
      </c>
      <c r="M84">
        <v>-0.38082199999999999</v>
      </c>
      <c r="N84">
        <v>-0.571322</v>
      </c>
      <c r="O84">
        <v>-0.51870099999999997</v>
      </c>
      <c r="P84">
        <v>0.39176800000000001</v>
      </c>
      <c r="Q84">
        <v>-0.50226000000000004</v>
      </c>
      <c r="R84">
        <v>-0.97994199999999998</v>
      </c>
      <c r="S84">
        <v>-0.67807200000000001</v>
      </c>
      <c r="T84">
        <v>-0.51045700000000005</v>
      </c>
    </row>
    <row r="85" spans="1:20" x14ac:dyDescent="0.35">
      <c r="A85" t="s">
        <v>407</v>
      </c>
      <c r="B85" s="2" t="s">
        <v>406</v>
      </c>
      <c r="C85" s="25">
        <v>3.68542913210175</v>
      </c>
      <c r="D85" s="25">
        <v>4.20847989602638E-3</v>
      </c>
      <c r="E85" s="25">
        <v>0.20360731497870099</v>
      </c>
      <c r="F85" s="25">
        <v>0.58822566270828203</v>
      </c>
      <c r="G85" s="25">
        <v>1.5033966171704201</v>
      </c>
      <c r="H85" s="25">
        <v>0.75891681471565398</v>
      </c>
      <c r="I85">
        <v>-0.47393099999999999</v>
      </c>
      <c r="J85">
        <v>-0.43635400000000002</v>
      </c>
      <c r="K85">
        <v>-1.04097</v>
      </c>
      <c r="L85">
        <v>-0.932361</v>
      </c>
      <c r="M85">
        <v>0.17887400000000001</v>
      </c>
      <c r="N85">
        <v>-8.6822199999999992E-3</v>
      </c>
      <c r="O85">
        <v>-0.15521299999999999</v>
      </c>
      <c r="P85">
        <v>7.4505399999999999E-2</v>
      </c>
      <c r="Q85">
        <v>-0.21926999999999999</v>
      </c>
      <c r="R85">
        <v>-0.232769</v>
      </c>
      <c r="S85">
        <v>-0.59727799999999998</v>
      </c>
      <c r="T85">
        <v>-0.10159799999999999</v>
      </c>
    </row>
    <row r="86" spans="1:20" x14ac:dyDescent="0.35">
      <c r="A86" t="s">
        <v>552</v>
      </c>
      <c r="B86" s="2" t="s">
        <v>551</v>
      </c>
      <c r="C86" s="25">
        <v>-6.4655558978107397</v>
      </c>
      <c r="D86" s="25">
        <v>7.2037511263257101E-5</v>
      </c>
      <c r="E86" s="25">
        <v>2.4546781962954799E-2</v>
      </c>
      <c r="F86" s="25">
        <v>-0.84474408626556396</v>
      </c>
      <c r="G86" s="25">
        <v>0.556809570512246</v>
      </c>
      <c r="H86" s="25">
        <v>-0.898310929501138</v>
      </c>
      <c r="I86">
        <v>0.67265200000000003</v>
      </c>
      <c r="J86">
        <v>0.49876100000000001</v>
      </c>
      <c r="K86">
        <v>0.55286900000000005</v>
      </c>
      <c r="L86">
        <v>0.805705</v>
      </c>
      <c r="M86">
        <v>-0.21256800000000001</v>
      </c>
      <c r="N86">
        <v>-0.51045700000000005</v>
      </c>
      <c r="O86">
        <v>-0.182786</v>
      </c>
      <c r="P86">
        <v>-0.246395</v>
      </c>
      <c r="Q86">
        <v>-0.35660500000000001</v>
      </c>
      <c r="R86">
        <v>-0.38646799999999998</v>
      </c>
      <c r="S86">
        <v>0.27739000000000003</v>
      </c>
      <c r="T86">
        <v>-8.0087900000000004E-2</v>
      </c>
    </row>
    <row r="87" spans="1:20" x14ac:dyDescent="0.35">
      <c r="A87" t="s">
        <v>379</v>
      </c>
      <c r="B87" s="2" t="s">
        <v>119</v>
      </c>
      <c r="C87" s="25">
        <v>-4.0404576467141302</v>
      </c>
      <c r="D87" s="25">
        <v>2.3594864762685498E-3</v>
      </c>
      <c r="E87" s="25">
        <v>0.15043757343863701</v>
      </c>
      <c r="F87" s="25">
        <v>-1.60361111164093</v>
      </c>
      <c r="G87" s="25">
        <v>0.32905231761639098</v>
      </c>
      <c r="H87" s="25">
        <v>-0.78748793860812905</v>
      </c>
      <c r="I87">
        <v>0.12829299999999999</v>
      </c>
      <c r="J87">
        <v>-3.2093700000000003E-2</v>
      </c>
      <c r="K87">
        <v>0.11236599999999999</v>
      </c>
      <c r="L87">
        <v>-0.190997</v>
      </c>
      <c r="M87">
        <v>-2.21759</v>
      </c>
      <c r="N87">
        <v>-2.17137</v>
      </c>
      <c r="O87">
        <v>-2.35107</v>
      </c>
      <c r="P87">
        <v>-2.48197</v>
      </c>
      <c r="Q87">
        <v>-0.73696600000000001</v>
      </c>
      <c r="R87">
        <v>-0.75876999999999994</v>
      </c>
      <c r="S87">
        <v>-1.0380100000000001</v>
      </c>
      <c r="T87">
        <v>-1.0380100000000001</v>
      </c>
    </row>
    <row r="88" spans="1:20" x14ac:dyDescent="0.35">
      <c r="A88" t="s">
        <v>560</v>
      </c>
      <c r="B88" s="2" t="s">
        <v>119</v>
      </c>
      <c r="C88" s="25">
        <v>-5.5872048333142796</v>
      </c>
      <c r="D88" s="25">
        <v>2.31772595273934E-4</v>
      </c>
      <c r="E88" s="25">
        <v>4.46735824547193E-2</v>
      </c>
      <c r="F88" s="25">
        <v>-0.98556625843048096</v>
      </c>
      <c r="G88" s="25">
        <v>0.50502746083904504</v>
      </c>
      <c r="H88" s="25">
        <v>-0.87027629299713505</v>
      </c>
      <c r="I88">
        <v>3.9840300000000002E-2</v>
      </c>
      <c r="J88">
        <v>-0.106249</v>
      </c>
      <c r="K88">
        <v>-0.12815599999999999</v>
      </c>
      <c r="L88">
        <v>-0.26361200000000001</v>
      </c>
      <c r="M88">
        <v>-0.99711700000000003</v>
      </c>
      <c r="N88">
        <v>-1.2109000000000001</v>
      </c>
      <c r="O88">
        <v>-1.3473999999999999</v>
      </c>
      <c r="P88">
        <v>-1.69432</v>
      </c>
      <c r="Q88">
        <v>-0.85726000000000002</v>
      </c>
      <c r="R88">
        <v>-0.56917899999999999</v>
      </c>
      <c r="S88">
        <v>-1.0262100000000001</v>
      </c>
      <c r="T88">
        <v>-1.0985100000000001</v>
      </c>
    </row>
    <row r="89" spans="1:20" x14ac:dyDescent="0.35">
      <c r="A89" t="s">
        <v>500</v>
      </c>
      <c r="B89" s="2" t="s">
        <v>499</v>
      </c>
      <c r="C89" s="25">
        <v>-6.5240115883552097</v>
      </c>
      <c r="D89" s="25">
        <v>6.6889049715150294E-5</v>
      </c>
      <c r="E89" s="25">
        <v>2.3636608271564701E-2</v>
      </c>
      <c r="F89" s="25">
        <v>-0.76446890830993597</v>
      </c>
      <c r="G89" s="25">
        <v>0.58867003271088802</v>
      </c>
      <c r="H89" s="25">
        <v>-0.89986172250458996</v>
      </c>
      <c r="I89">
        <v>0.55090099999999997</v>
      </c>
      <c r="J89">
        <v>0.71896400000000005</v>
      </c>
      <c r="K89">
        <v>0.43082100000000001</v>
      </c>
      <c r="L89">
        <v>0.36064499999999999</v>
      </c>
      <c r="M89">
        <v>-0.34373199999999998</v>
      </c>
      <c r="N89">
        <v>-0.32373299999999999</v>
      </c>
      <c r="O89">
        <v>-0.632629</v>
      </c>
      <c r="P89">
        <v>-0.15360699999999999</v>
      </c>
      <c r="Q89">
        <v>-0.120294</v>
      </c>
      <c r="R89">
        <v>-0.34373199999999998</v>
      </c>
      <c r="S89">
        <v>2.0057700000000001E-2</v>
      </c>
      <c r="T89">
        <v>-9.5419599999999993E-2</v>
      </c>
    </row>
    <row r="90" spans="1:20" x14ac:dyDescent="0.35">
      <c r="A90" t="s">
        <v>235</v>
      </c>
      <c r="B90" s="2" t="s">
        <v>122</v>
      </c>
      <c r="C90" s="25">
        <v>-7.1827942890235903</v>
      </c>
      <c r="D90" s="25">
        <v>2.9863321459255501E-5</v>
      </c>
      <c r="E90" s="25">
        <v>1.32523697694305E-2</v>
      </c>
      <c r="F90" s="25">
        <v>-0.63198995590209905</v>
      </c>
      <c r="G90" s="25">
        <v>0.64528573771416797</v>
      </c>
      <c r="H90" s="25">
        <v>-0.91522820062021004</v>
      </c>
      <c r="I90">
        <v>0.43829299999999999</v>
      </c>
      <c r="J90">
        <v>0.44678600000000002</v>
      </c>
      <c r="K90">
        <v>0.63691500000000001</v>
      </c>
      <c r="L90">
        <v>0.44466699999999998</v>
      </c>
      <c r="M90">
        <v>-0.289827</v>
      </c>
      <c r="N90">
        <v>-0.19594600000000001</v>
      </c>
      <c r="O90">
        <v>-0.17299400000000001</v>
      </c>
      <c r="P90">
        <v>0.181421</v>
      </c>
      <c r="Q90">
        <v>-0.27578599999999998</v>
      </c>
      <c r="R90">
        <v>-0.22431699999999999</v>
      </c>
      <c r="S90">
        <v>1.0063600000000001E-2</v>
      </c>
      <c r="T90">
        <v>-0.15521299999999999</v>
      </c>
    </row>
    <row r="91" spans="1:20" x14ac:dyDescent="0.35">
      <c r="A91" t="s">
        <v>344</v>
      </c>
      <c r="B91" s="2" t="s">
        <v>122</v>
      </c>
      <c r="C91" s="25">
        <v>-6.8561776991583097</v>
      </c>
      <c r="D91" s="25">
        <v>4.4248935940576899E-5</v>
      </c>
      <c r="E91" s="25">
        <v>1.6921922984783601E-2</v>
      </c>
      <c r="F91" s="25">
        <v>-0.72634714841842596</v>
      </c>
      <c r="G91" s="25">
        <v>0.60443237890742596</v>
      </c>
      <c r="H91" s="25">
        <v>-0.90806578902241497</v>
      </c>
      <c r="I91">
        <v>0.31382599999999999</v>
      </c>
      <c r="J91">
        <v>0.41792000000000001</v>
      </c>
      <c r="K91">
        <v>0.40925499999999998</v>
      </c>
      <c r="L91">
        <v>0.34709899999999999</v>
      </c>
      <c r="M91">
        <v>-0.37146000000000001</v>
      </c>
      <c r="N91">
        <v>-0.27404099999999998</v>
      </c>
      <c r="O91">
        <v>-0.52699200000000002</v>
      </c>
      <c r="P91">
        <v>-0.27928399999999998</v>
      </c>
      <c r="Q91">
        <v>-0.24982199999999999</v>
      </c>
      <c r="R91">
        <v>-3.6525799999999997E-2</v>
      </c>
      <c r="S91">
        <v>-0.724993</v>
      </c>
      <c r="T91">
        <v>-0.37146000000000001</v>
      </c>
    </row>
    <row r="92" spans="1:20" x14ac:dyDescent="0.35">
      <c r="A92" t="s">
        <v>440</v>
      </c>
      <c r="B92" s="2" t="s">
        <v>122</v>
      </c>
      <c r="C92" s="25">
        <v>-3.2876946308992201</v>
      </c>
      <c r="D92" s="25">
        <v>8.1818374157563104E-3</v>
      </c>
      <c r="E92" s="25">
        <v>0.278419419157869</v>
      </c>
      <c r="F92" s="25">
        <v>-1.1393575668334901</v>
      </c>
      <c r="G92" s="25">
        <v>0.45396168212870802</v>
      </c>
      <c r="H92" s="25">
        <v>-0.720719935945491</v>
      </c>
      <c r="I92">
        <v>0.61353199999999997</v>
      </c>
      <c r="J92">
        <v>0.75958199999999998</v>
      </c>
      <c r="K92">
        <v>0.56267</v>
      </c>
      <c r="L92">
        <v>0.68347199999999997</v>
      </c>
      <c r="M92">
        <v>-1.21759</v>
      </c>
      <c r="N92">
        <v>-0.72977000000000003</v>
      </c>
      <c r="O92">
        <v>-1.31115</v>
      </c>
      <c r="P92">
        <v>-1.07704</v>
      </c>
      <c r="Q92">
        <v>0.10835699999999999</v>
      </c>
      <c r="R92">
        <v>-0.14241699999999999</v>
      </c>
      <c r="S92">
        <v>0.32077299999999997</v>
      </c>
      <c r="T92">
        <v>0.172487</v>
      </c>
    </row>
    <row r="93" spans="1:20" x14ac:dyDescent="0.35">
      <c r="A93" t="s">
        <v>463</v>
      </c>
      <c r="B93" s="2" t="s">
        <v>122</v>
      </c>
      <c r="C93" s="25">
        <v>-3.2845545950088701</v>
      </c>
      <c r="D93" s="25">
        <v>8.2253732082940307E-3</v>
      </c>
      <c r="E93" s="25">
        <v>0.27891988884248298</v>
      </c>
      <c r="F93" s="25">
        <v>-1.1793977022171001</v>
      </c>
      <c r="G93" s="25">
        <v>0.44153579248158598</v>
      </c>
      <c r="H93" s="25">
        <v>-0.72038889399646899</v>
      </c>
      <c r="I93">
        <v>0.73811899999999997</v>
      </c>
      <c r="J93">
        <v>0.79991599999999996</v>
      </c>
      <c r="K93">
        <v>9.76109E-2</v>
      </c>
      <c r="L93">
        <v>0.30451099999999998</v>
      </c>
      <c r="M93">
        <v>-1.59074</v>
      </c>
      <c r="N93">
        <v>-1.31473</v>
      </c>
      <c r="O93">
        <v>-1.1297299999999999</v>
      </c>
      <c r="P93">
        <v>-1.08927</v>
      </c>
      <c r="Q93">
        <v>8.1339599999999998E-2</v>
      </c>
      <c r="R93">
        <v>-0.351074</v>
      </c>
      <c r="S93">
        <v>0.12565100000000001</v>
      </c>
      <c r="T93">
        <v>-0.286304</v>
      </c>
    </row>
    <row r="94" spans="1:20" x14ac:dyDescent="0.35">
      <c r="A94" t="s">
        <v>501</v>
      </c>
      <c r="B94" s="2" t="s">
        <v>122</v>
      </c>
      <c r="C94" s="25">
        <v>-3.8209265754203998</v>
      </c>
      <c r="D94" s="25">
        <v>3.3684530369379002E-3</v>
      </c>
      <c r="E94" s="25">
        <v>0.18499490100482899</v>
      </c>
      <c r="F94" s="25">
        <v>-0.61633986234664895</v>
      </c>
      <c r="G94" s="25">
        <v>0.65232378481004705</v>
      </c>
      <c r="H94" s="25">
        <v>-0.77038129537887601</v>
      </c>
      <c r="I94">
        <v>0.13881399999999999</v>
      </c>
      <c r="J94">
        <v>0.104337</v>
      </c>
      <c r="K94">
        <v>0.38515500000000003</v>
      </c>
      <c r="L94">
        <v>0.46675800000000001</v>
      </c>
      <c r="M94">
        <v>-0.55004200000000003</v>
      </c>
      <c r="N94">
        <v>-0.70839600000000003</v>
      </c>
      <c r="O94">
        <v>-0.58208000000000004</v>
      </c>
      <c r="P94">
        <v>-0.48196800000000001</v>
      </c>
      <c r="Q94">
        <v>-0.25497799999999998</v>
      </c>
      <c r="R94">
        <v>-0.27229700000000001</v>
      </c>
      <c r="S94">
        <v>0.14274000000000001</v>
      </c>
      <c r="T94">
        <v>-3.3569500000000002E-2</v>
      </c>
    </row>
    <row r="95" spans="1:20" x14ac:dyDescent="0.35">
      <c r="A95" t="s">
        <v>506</v>
      </c>
      <c r="B95" s="2" t="s">
        <v>122</v>
      </c>
      <c r="C95" s="25">
        <v>-3.6676866507791699</v>
      </c>
      <c r="D95" s="25">
        <v>4.3336566584642302E-3</v>
      </c>
      <c r="E95" s="25">
        <v>0.20616263266436499</v>
      </c>
      <c r="F95" s="25">
        <v>-0.60384178161621005</v>
      </c>
      <c r="G95" s="25">
        <v>0.657999420450469</v>
      </c>
      <c r="H95" s="25">
        <v>-0.75736106159438599</v>
      </c>
      <c r="I95">
        <v>9.8958500000000005E-2</v>
      </c>
      <c r="J95">
        <v>2.2900400000000001E-2</v>
      </c>
      <c r="K95">
        <v>0.16992499999999999</v>
      </c>
      <c r="L95">
        <v>0.29395900000000003</v>
      </c>
      <c r="M95">
        <v>-0.37894499999999998</v>
      </c>
      <c r="N95">
        <v>-0.75146500000000005</v>
      </c>
      <c r="O95">
        <v>-0.94064499999999995</v>
      </c>
      <c r="P95">
        <v>-0.75146500000000005</v>
      </c>
      <c r="Q95">
        <v>-0.13764799999999999</v>
      </c>
      <c r="R95">
        <v>-0.33825</v>
      </c>
      <c r="S95">
        <v>-0.164884</v>
      </c>
      <c r="T95">
        <v>-0.19594600000000001</v>
      </c>
    </row>
    <row r="96" spans="1:20" x14ac:dyDescent="0.35">
      <c r="A96" t="s">
        <v>458</v>
      </c>
      <c r="B96" s="2" t="s">
        <v>122</v>
      </c>
      <c r="C96" s="25">
        <v>-3.6049162890170701</v>
      </c>
      <c r="D96" s="25">
        <v>4.8085025516330301E-3</v>
      </c>
      <c r="E96" s="25">
        <v>0.21589610750649699</v>
      </c>
      <c r="F96" s="25">
        <v>-0.59697401523589999</v>
      </c>
      <c r="G96" s="25">
        <v>0.661139210418213</v>
      </c>
      <c r="H96" s="25">
        <v>-0.75175183607840201</v>
      </c>
      <c r="I96">
        <v>-7.0966500000000002E-2</v>
      </c>
      <c r="J96">
        <v>4.1243000000000002E-2</v>
      </c>
      <c r="K96">
        <v>0.24610399999999999</v>
      </c>
      <c r="L96">
        <v>0.39615899999999998</v>
      </c>
      <c r="M96">
        <v>-0.60384099999999996</v>
      </c>
      <c r="N96">
        <v>-0.61484499999999997</v>
      </c>
      <c r="O96">
        <v>-0.76611200000000002</v>
      </c>
      <c r="P96">
        <v>-0.82112600000000002</v>
      </c>
      <c r="Q96">
        <v>-0.29867300000000002</v>
      </c>
      <c r="R96">
        <v>-4.0971800000000003E-2</v>
      </c>
      <c r="S96">
        <v>-0.202572</v>
      </c>
      <c r="T96">
        <v>-0.202572</v>
      </c>
    </row>
    <row r="97" spans="1:20" x14ac:dyDescent="0.35">
      <c r="A97" t="s">
        <v>493</v>
      </c>
      <c r="B97" s="2" t="s">
        <v>492</v>
      </c>
      <c r="C97" s="25">
        <v>3.5707003305375502</v>
      </c>
      <c r="D97" s="25">
        <v>5.0898107458575304E-3</v>
      </c>
      <c r="E97" s="25">
        <v>0.22018892450111299</v>
      </c>
      <c r="F97" s="25">
        <v>0.70083063840866</v>
      </c>
      <c r="G97" s="25">
        <v>1.625440378243</v>
      </c>
      <c r="H97" s="25">
        <v>0.74862383393145304</v>
      </c>
      <c r="I97">
        <v>-0.70604100000000003</v>
      </c>
      <c r="J97">
        <v>-0.84425099999999997</v>
      </c>
      <c r="K97">
        <v>-0.504305</v>
      </c>
      <c r="L97">
        <v>-0.63710900000000004</v>
      </c>
      <c r="M97">
        <v>0.343692</v>
      </c>
      <c r="N97">
        <v>5.9355400000000003E-2</v>
      </c>
      <c r="O97">
        <v>0.571434</v>
      </c>
      <c r="P97">
        <v>0.40162999999999999</v>
      </c>
      <c r="Q97">
        <v>-0.36030499999999999</v>
      </c>
      <c r="R97">
        <v>-0.32553900000000002</v>
      </c>
      <c r="S97">
        <v>-0.33097300000000002</v>
      </c>
      <c r="T97">
        <v>-0.13606199999999999</v>
      </c>
    </row>
    <row r="98" spans="1:20" x14ac:dyDescent="0.35">
      <c r="A98" t="s">
        <v>401</v>
      </c>
      <c r="B98" s="2" t="s">
        <v>244</v>
      </c>
      <c r="C98" s="25">
        <v>-3.2426621455477198</v>
      </c>
      <c r="D98" s="25">
        <v>8.8295175527895592E-3</v>
      </c>
      <c r="E98" s="25">
        <v>0.28946724737912</v>
      </c>
      <c r="F98" s="25">
        <v>-1.0439423322677599</v>
      </c>
      <c r="G98" s="25">
        <v>0.48500034132666903</v>
      </c>
      <c r="H98" s="25">
        <v>-0.71592486502515196</v>
      </c>
      <c r="I98">
        <v>0.104337</v>
      </c>
      <c r="J98">
        <v>0.26423600000000003</v>
      </c>
      <c r="K98">
        <v>0.21412500000000001</v>
      </c>
      <c r="L98">
        <v>0.32308199999999998</v>
      </c>
      <c r="M98">
        <v>-1.31833</v>
      </c>
      <c r="N98">
        <v>-1.0862000000000001</v>
      </c>
      <c r="O98">
        <v>-1.6170599999999999</v>
      </c>
      <c r="P98">
        <v>-1.48197</v>
      </c>
      <c r="Q98">
        <v>-4.3943299999999998E-2</v>
      </c>
      <c r="R98">
        <v>-0.25497799999999998</v>
      </c>
      <c r="S98">
        <v>-0.277534</v>
      </c>
      <c r="T98">
        <v>-0.45997300000000002</v>
      </c>
    </row>
    <row r="99" spans="1:20" x14ac:dyDescent="0.35">
      <c r="A99" t="s">
        <v>245</v>
      </c>
      <c r="B99" s="2" t="s">
        <v>244</v>
      </c>
      <c r="C99" s="25">
        <v>-5.2253122647367798</v>
      </c>
      <c r="D99" s="25">
        <v>3.8689900887194101E-4</v>
      </c>
      <c r="E99" s="25">
        <v>5.9538765220116002E-2</v>
      </c>
      <c r="F99" s="25">
        <v>-0.59148544073104803</v>
      </c>
      <c r="G99" s="25">
        <v>0.663659232315015</v>
      </c>
      <c r="H99" s="25">
        <v>-0.85552991153288305</v>
      </c>
      <c r="I99">
        <v>-3.6525799999999997E-2</v>
      </c>
      <c r="J99">
        <v>-0.18770700000000001</v>
      </c>
      <c r="K99">
        <v>-9.8505499999999996E-2</v>
      </c>
      <c r="L99">
        <v>-0.12973399999999999</v>
      </c>
      <c r="M99">
        <v>-0.75633099999999998</v>
      </c>
      <c r="N99">
        <v>-0.71311899999999995</v>
      </c>
      <c r="O99">
        <v>-1.1015999999999999</v>
      </c>
      <c r="P99">
        <v>-0.92139000000000004</v>
      </c>
      <c r="Q99">
        <v>-0.52076900000000004</v>
      </c>
      <c r="R99">
        <v>-0.55004200000000003</v>
      </c>
      <c r="S99">
        <v>-0.47192899999999999</v>
      </c>
      <c r="T99">
        <v>-0.60165000000000002</v>
      </c>
    </row>
    <row r="100" spans="1:20" x14ac:dyDescent="0.35">
      <c r="A100" t="s">
        <v>417</v>
      </c>
      <c r="B100" s="2" t="s">
        <v>233</v>
      </c>
      <c r="C100" s="25">
        <v>-3.2149184337852801</v>
      </c>
      <c r="D100" s="25">
        <v>9.2545341760092194E-3</v>
      </c>
      <c r="E100" s="25">
        <v>0.29334721120698998</v>
      </c>
      <c r="F100" s="25">
        <v>-0.64626032114028897</v>
      </c>
      <c r="G100" s="25">
        <v>0.63893438132731595</v>
      </c>
      <c r="H100" s="25">
        <v>-0.71291932943700997</v>
      </c>
      <c r="I100">
        <v>0.41142600000000001</v>
      </c>
      <c r="J100">
        <v>0.72421400000000002</v>
      </c>
      <c r="K100">
        <v>0.48645699999999997</v>
      </c>
      <c r="L100">
        <v>0.56462199999999996</v>
      </c>
      <c r="M100">
        <v>-0.55427300000000002</v>
      </c>
      <c r="N100">
        <v>-0.71785699999999997</v>
      </c>
      <c r="O100">
        <v>-6.1902400000000003E-2</v>
      </c>
      <c r="P100">
        <v>4.96307E-2</v>
      </c>
      <c r="Q100">
        <v>0.36960599999999999</v>
      </c>
      <c r="R100">
        <v>-0.14241699999999999</v>
      </c>
      <c r="S100">
        <v>0.33456799999999998</v>
      </c>
      <c r="T100">
        <v>-7.40006E-2</v>
      </c>
    </row>
    <row r="101" spans="1:20" x14ac:dyDescent="0.35">
      <c r="A101" t="s">
        <v>449</v>
      </c>
      <c r="B101" s="2" t="s">
        <v>448</v>
      </c>
      <c r="C101" s="25">
        <v>5.19695487726091</v>
      </c>
      <c r="D101" s="25">
        <v>4.03066765482069E-4</v>
      </c>
      <c r="E101" s="25">
        <v>6.04921237585061E-2</v>
      </c>
      <c r="F101" s="25">
        <v>0.98850083351135198</v>
      </c>
      <c r="G101" s="25">
        <v>1.98412213258287</v>
      </c>
      <c r="H101" s="25">
        <v>0.85427784493908199</v>
      </c>
      <c r="I101">
        <v>-0.67346300000000003</v>
      </c>
      <c r="J101">
        <v>-0.194295</v>
      </c>
      <c r="K101">
        <v>-1.2968999999999999</v>
      </c>
      <c r="L101">
        <v>-1.17137</v>
      </c>
      <c r="M101">
        <v>0.35614400000000002</v>
      </c>
      <c r="N101">
        <v>0.32768700000000001</v>
      </c>
      <c r="O101">
        <v>0.20539299999999999</v>
      </c>
      <c r="P101">
        <v>0.30917600000000001</v>
      </c>
      <c r="Q101">
        <v>8.94982E-2</v>
      </c>
      <c r="R101">
        <v>-9.2340099999999994E-2</v>
      </c>
      <c r="S101">
        <v>-2.0340400000000002E-2</v>
      </c>
      <c r="T101">
        <v>6.0739099999999997E-2</v>
      </c>
    </row>
    <row r="102" spans="1:20" x14ac:dyDescent="0.35">
      <c r="A102" t="s">
        <v>300</v>
      </c>
      <c r="B102" s="2" t="s">
        <v>299</v>
      </c>
      <c r="C102" s="25">
        <v>3.9422243654829798</v>
      </c>
      <c r="D102" s="25">
        <v>2.76489123326295E-3</v>
      </c>
      <c r="E102" s="25">
        <v>0.163849858736409</v>
      </c>
      <c r="F102" s="25">
        <v>0.811953425407409</v>
      </c>
      <c r="G102" s="25">
        <v>1.75558691860824</v>
      </c>
      <c r="H102" s="25">
        <v>0.780047876613853</v>
      </c>
      <c r="I102">
        <v>-0.42468800000000001</v>
      </c>
      <c r="J102">
        <v>-0.34923500000000002</v>
      </c>
      <c r="K102">
        <v>-0.29689900000000002</v>
      </c>
      <c r="L102">
        <v>-1.8877999999999999E-2</v>
      </c>
      <c r="M102">
        <v>0.92067399999999999</v>
      </c>
      <c r="N102">
        <v>0.73638800000000004</v>
      </c>
      <c r="O102">
        <v>0.99204300000000001</v>
      </c>
      <c r="P102">
        <v>0.88752500000000001</v>
      </c>
      <c r="Q102">
        <v>8.5424600000000003E-2</v>
      </c>
      <c r="R102">
        <v>7.9975400000000002E-2</v>
      </c>
      <c r="S102">
        <v>0.27619899999999997</v>
      </c>
      <c r="T102">
        <v>0.33799699999999999</v>
      </c>
    </row>
    <row r="103" spans="1:20" x14ac:dyDescent="0.35">
      <c r="A103" t="s">
        <v>434</v>
      </c>
      <c r="B103" s="2" t="s">
        <v>433</v>
      </c>
      <c r="C103" s="25">
        <v>-3.5930824226335498</v>
      </c>
      <c r="D103" s="25">
        <v>4.9039224875279397E-3</v>
      </c>
      <c r="E103" s="25">
        <v>0.218637030156561</v>
      </c>
      <c r="F103" s="25">
        <v>-0.81499379873275701</v>
      </c>
      <c r="G103" s="25">
        <v>0.56841092986512698</v>
      </c>
      <c r="H103" s="25">
        <v>-0.75067568347857405</v>
      </c>
      <c r="I103">
        <v>-0.14880099999999999</v>
      </c>
      <c r="J103">
        <v>0.166073</v>
      </c>
      <c r="K103">
        <v>0.50589099999999998</v>
      </c>
      <c r="L103">
        <v>7.4505399999999999E-2</v>
      </c>
      <c r="M103">
        <v>-1.1811499999999999</v>
      </c>
      <c r="N103">
        <v>-1.0588900000000001</v>
      </c>
      <c r="O103">
        <v>-0.98850400000000005</v>
      </c>
      <c r="P103">
        <v>-0.79585899999999998</v>
      </c>
      <c r="Q103">
        <v>-0.23616400000000001</v>
      </c>
      <c r="R103">
        <v>-0.43635400000000002</v>
      </c>
      <c r="S103">
        <v>-0.56277200000000005</v>
      </c>
      <c r="T103">
        <v>-6.4917500000000003E-2</v>
      </c>
    </row>
    <row r="104" spans="1:20" x14ac:dyDescent="0.35">
      <c r="A104" t="s">
        <v>490</v>
      </c>
      <c r="B104" s="2" t="s">
        <v>489</v>
      </c>
      <c r="C104" s="25">
        <v>-3.2109049628242099</v>
      </c>
      <c r="D104" s="25">
        <v>9.3177334253164001E-3</v>
      </c>
      <c r="E104" s="25">
        <v>0.29359542794242799</v>
      </c>
      <c r="F104" s="25">
        <v>-0.87309187650680498</v>
      </c>
      <c r="G104" s="25">
        <v>0.54597550189365496</v>
      </c>
      <c r="H104" s="25">
        <v>-0.71248125811255703</v>
      </c>
      <c r="I104">
        <v>1.0050399999999999</v>
      </c>
      <c r="J104">
        <v>1.0143599999999999</v>
      </c>
      <c r="K104">
        <v>0.71545400000000003</v>
      </c>
      <c r="L104">
        <v>0.61823899999999998</v>
      </c>
      <c r="M104">
        <v>-0.81857899999999995</v>
      </c>
      <c r="N104">
        <v>-0.53742400000000001</v>
      </c>
      <c r="O104">
        <v>-0.37146000000000001</v>
      </c>
      <c r="P104">
        <v>2.1479700000000001E-2</v>
      </c>
      <c r="Q104">
        <v>0.64800500000000005</v>
      </c>
      <c r="R104">
        <v>0.35275800000000002</v>
      </c>
      <c r="S104">
        <v>0.46466800000000003</v>
      </c>
      <c r="T104">
        <v>-3.8006400000000003E-2</v>
      </c>
    </row>
    <row r="105" spans="1:20" x14ac:dyDescent="0.35">
      <c r="A105" t="s">
        <v>240</v>
      </c>
      <c r="B105" s="2" t="s">
        <v>239</v>
      </c>
      <c r="C105" s="25">
        <v>3.7567657794762401</v>
      </c>
      <c r="D105" s="25">
        <v>3.7419825031494002E-3</v>
      </c>
      <c r="E105" s="25">
        <v>0.192700604956939</v>
      </c>
      <c r="F105" s="25">
        <v>0.75900173187255804</v>
      </c>
      <c r="G105" s="25">
        <v>1.6923192247314101</v>
      </c>
      <c r="H105" s="25">
        <v>0.76504308233100204</v>
      </c>
      <c r="I105">
        <v>-0.30222599999999999</v>
      </c>
      <c r="J105">
        <v>-0.27578599999999998</v>
      </c>
      <c r="K105">
        <v>-0.58857400000000004</v>
      </c>
      <c r="L105">
        <v>-0.63935500000000001</v>
      </c>
      <c r="M105">
        <v>0.69421200000000005</v>
      </c>
      <c r="N105">
        <v>0.77652500000000002</v>
      </c>
      <c r="O105">
        <v>0.471968</v>
      </c>
      <c r="P105">
        <v>0.59836500000000004</v>
      </c>
      <c r="Q105">
        <v>0.134878</v>
      </c>
      <c r="R105">
        <v>-0.13447700000000001</v>
      </c>
      <c r="S105">
        <v>-0.16812299999999999</v>
      </c>
      <c r="T105">
        <v>8.6783799999999994E-2</v>
      </c>
    </row>
    <row r="106" spans="1:20" x14ac:dyDescent="0.35">
      <c r="A106" t="s">
        <v>400</v>
      </c>
      <c r="B106" s="2" t="s">
        <v>399</v>
      </c>
      <c r="C106" s="25">
        <v>-4.2923718519196497</v>
      </c>
      <c r="D106" s="25">
        <v>1.58029674846449E-3</v>
      </c>
      <c r="E106" s="25">
        <v>0.125125404789209</v>
      </c>
      <c r="F106" s="25">
        <v>-0.87343358993530196</v>
      </c>
      <c r="G106" s="25">
        <v>0.54584619870611295</v>
      </c>
      <c r="H106" s="25">
        <v>-0.80510265068266396</v>
      </c>
      <c r="I106">
        <v>0.29395900000000003</v>
      </c>
      <c r="J106">
        <v>0.53306500000000001</v>
      </c>
      <c r="K106">
        <v>0.46571299999999999</v>
      </c>
      <c r="L106">
        <v>0.59931800000000002</v>
      </c>
      <c r="M106">
        <v>-0.20091300000000001</v>
      </c>
      <c r="N106">
        <v>0.20163400000000001</v>
      </c>
      <c r="O106">
        <v>-0.10159799999999999</v>
      </c>
      <c r="P106">
        <v>-0.25497799999999998</v>
      </c>
      <c r="Q106">
        <v>-1.0057799999999999</v>
      </c>
      <c r="R106">
        <v>-0.75389600000000001</v>
      </c>
      <c r="S106">
        <v>-0.60384099999999996</v>
      </c>
      <c r="T106">
        <v>-0.483985</v>
      </c>
    </row>
    <row r="107" spans="1:20" x14ac:dyDescent="0.35">
      <c r="A107" t="s">
        <v>337</v>
      </c>
      <c r="B107" s="2" t="s">
        <v>336</v>
      </c>
      <c r="C107" s="25">
        <v>-3.20523518970719</v>
      </c>
      <c r="D107" s="25">
        <v>9.4077691873651007E-3</v>
      </c>
      <c r="E107" s="25">
        <v>0.29526159808108698</v>
      </c>
      <c r="F107" s="25">
        <v>-1.3314670324325499</v>
      </c>
      <c r="G107" s="25">
        <v>0.39736396910736199</v>
      </c>
      <c r="H107" s="25">
        <v>-0.71186097818706195</v>
      </c>
      <c r="I107">
        <v>0.648926</v>
      </c>
      <c r="J107">
        <v>0.51298500000000002</v>
      </c>
      <c r="K107">
        <v>0.255803</v>
      </c>
      <c r="L107">
        <v>0.45838200000000001</v>
      </c>
      <c r="M107">
        <v>-1.45008</v>
      </c>
      <c r="N107">
        <v>-1.6438600000000001</v>
      </c>
      <c r="O107">
        <v>-1.84684</v>
      </c>
      <c r="P107">
        <v>-1.4343999999999999</v>
      </c>
      <c r="Q107">
        <v>2.99829E-2</v>
      </c>
      <c r="R107">
        <v>-0.25153900000000001</v>
      </c>
      <c r="S107">
        <v>5.9355400000000003E-2</v>
      </c>
      <c r="T107">
        <v>-0.36215799999999998</v>
      </c>
    </row>
    <row r="108" spans="1:20" x14ac:dyDescent="0.35">
      <c r="A108" t="s">
        <v>313</v>
      </c>
      <c r="B108" s="2" t="s">
        <v>140</v>
      </c>
      <c r="C108" s="25">
        <v>-10.4707761367044</v>
      </c>
      <c r="D108" s="25">
        <v>1.0410558000027E-6</v>
      </c>
      <c r="E108" s="25">
        <v>1.2993777973347601E-3</v>
      </c>
      <c r="F108" s="25">
        <v>-0.64721983671188299</v>
      </c>
      <c r="G108" s="25">
        <v>0.63850957660783003</v>
      </c>
      <c r="H108" s="25">
        <v>-0.95729510878137603</v>
      </c>
      <c r="I108">
        <v>-0.30044799999999999</v>
      </c>
      <c r="J108">
        <v>-0.34923500000000002</v>
      </c>
      <c r="K108">
        <v>-0.24127000000000001</v>
      </c>
      <c r="L108">
        <v>-0.43440299999999998</v>
      </c>
      <c r="M108">
        <v>-1.03209</v>
      </c>
      <c r="N108">
        <v>-0.95735599999999998</v>
      </c>
      <c r="O108">
        <v>-0.99136999999999997</v>
      </c>
      <c r="P108">
        <v>-0.99136999999999997</v>
      </c>
      <c r="Q108">
        <v>-1.1519999999999999</v>
      </c>
      <c r="R108">
        <v>-1.01159</v>
      </c>
      <c r="S108">
        <v>-0.76856800000000003</v>
      </c>
      <c r="T108">
        <v>-0.92412499999999997</v>
      </c>
    </row>
    <row r="109" spans="1:20" x14ac:dyDescent="0.35">
      <c r="A109" t="s">
        <v>411</v>
      </c>
      <c r="B109" s="2" t="s">
        <v>410</v>
      </c>
      <c r="C109" s="25">
        <v>3.8199625943931999</v>
      </c>
      <c r="D109" s="25">
        <v>3.3737671915774299E-3</v>
      </c>
      <c r="E109" s="25">
        <v>0.18499490100482899</v>
      </c>
      <c r="F109" s="25">
        <v>0.74225753545761097</v>
      </c>
      <c r="G109" s="25">
        <v>1.6727913831275001</v>
      </c>
      <c r="H109" s="25">
        <v>0.77030226807875402</v>
      </c>
      <c r="I109">
        <v>-0.39782800000000001</v>
      </c>
      <c r="J109">
        <v>-0.152003</v>
      </c>
      <c r="K109">
        <v>-0.61927100000000002</v>
      </c>
      <c r="L109">
        <v>-0.428566</v>
      </c>
      <c r="M109">
        <v>0.66266099999999994</v>
      </c>
      <c r="N109">
        <v>0.98039100000000001</v>
      </c>
      <c r="O109">
        <v>0.44148300000000001</v>
      </c>
      <c r="P109">
        <v>0.39396500000000001</v>
      </c>
      <c r="Q109">
        <v>0.26303399999999999</v>
      </c>
      <c r="R109">
        <v>-6.0397300000000001E-2</v>
      </c>
      <c r="S109">
        <v>0.107018</v>
      </c>
      <c r="T109">
        <v>-4.54315E-2</v>
      </c>
    </row>
    <row r="110" spans="1:20" x14ac:dyDescent="0.35">
      <c r="A110" t="s">
        <v>547</v>
      </c>
      <c r="B110" s="2" t="s">
        <v>142</v>
      </c>
      <c r="C110" s="25">
        <v>-4.0040736949672002</v>
      </c>
      <c r="D110" s="25">
        <v>2.5018419034071502E-3</v>
      </c>
      <c r="E110" s="25">
        <v>0.15550536547496799</v>
      </c>
      <c r="F110" s="25">
        <v>-0.87187129259109497</v>
      </c>
      <c r="G110" s="25">
        <v>0.54643761681214997</v>
      </c>
      <c r="H110" s="25">
        <v>-0.78477152778082404</v>
      </c>
      <c r="I110">
        <v>6.3502900000000001E-2</v>
      </c>
      <c r="J110">
        <v>5.7970099999999997E-2</v>
      </c>
      <c r="K110">
        <v>7.1762699999999999E-2</v>
      </c>
      <c r="L110">
        <v>-5.4392299999999998E-2</v>
      </c>
      <c r="M110">
        <v>-1.5734699999999999</v>
      </c>
      <c r="N110">
        <v>-1.3473999999999999</v>
      </c>
      <c r="O110">
        <v>-0.77843200000000001</v>
      </c>
      <c r="P110">
        <v>-0.81857899999999995</v>
      </c>
      <c r="Q110">
        <v>-0.48196800000000001</v>
      </c>
      <c r="R110">
        <v>-0.79335699999999998</v>
      </c>
      <c r="S110">
        <v>-0.34556399999999998</v>
      </c>
      <c r="T110">
        <v>-0.55851700000000004</v>
      </c>
    </row>
    <row r="111" spans="1:20" x14ac:dyDescent="0.35">
      <c r="A111" t="s">
        <v>412</v>
      </c>
      <c r="B111" s="2" t="s">
        <v>142</v>
      </c>
      <c r="C111" s="25">
        <v>-3.7769414756477699</v>
      </c>
      <c r="D111" s="25">
        <v>3.6200738915425999E-3</v>
      </c>
      <c r="E111" s="25">
        <v>0.19128972782419701</v>
      </c>
      <c r="F111" s="25">
        <v>-1.0110569000244101</v>
      </c>
      <c r="G111" s="25">
        <v>0.49618261746916098</v>
      </c>
      <c r="H111" s="25">
        <v>-0.76673897517357503</v>
      </c>
      <c r="I111">
        <v>-0.36030499999999999</v>
      </c>
      <c r="J111">
        <v>-6.1902400000000003E-2</v>
      </c>
      <c r="K111">
        <v>-0.407364</v>
      </c>
      <c r="L111">
        <v>0.28806300000000001</v>
      </c>
      <c r="M111">
        <v>-1.52284</v>
      </c>
      <c r="N111">
        <v>-1.6259300000000001</v>
      </c>
      <c r="O111">
        <v>-1.81097</v>
      </c>
      <c r="P111">
        <v>-1.12029</v>
      </c>
      <c r="Q111">
        <v>-1.1109199999999999</v>
      </c>
      <c r="R111">
        <v>-0.62148800000000004</v>
      </c>
      <c r="S111">
        <v>-0.873027</v>
      </c>
      <c r="T111">
        <v>-0.48600399999999999</v>
      </c>
    </row>
    <row r="112" spans="1:20" x14ac:dyDescent="0.35">
      <c r="A112" t="s">
        <v>479</v>
      </c>
      <c r="B112" s="2" t="s">
        <v>142</v>
      </c>
      <c r="C112" s="25">
        <v>-6.9774992995261496</v>
      </c>
      <c r="D112" s="25">
        <v>3.8179233041524197E-5</v>
      </c>
      <c r="E112" s="25">
        <v>1.5992314588846101E-2</v>
      </c>
      <c r="F112" s="25">
        <v>-0.60824775695800704</v>
      </c>
      <c r="G112" s="25">
        <v>0.655992962614523</v>
      </c>
      <c r="H112" s="25">
        <v>-0.91082388337828601</v>
      </c>
      <c r="I112">
        <v>0.35388799999999998</v>
      </c>
      <c r="J112">
        <v>0.26183200000000001</v>
      </c>
      <c r="K112">
        <v>0.21661</v>
      </c>
      <c r="L112">
        <v>0.20664299999999999</v>
      </c>
      <c r="M112">
        <v>-0.181149</v>
      </c>
      <c r="N112">
        <v>-0.41503800000000002</v>
      </c>
      <c r="O112">
        <v>-0.19925499999999999</v>
      </c>
      <c r="P112">
        <v>-0.63710900000000004</v>
      </c>
      <c r="Q112">
        <v>-0.27229700000000001</v>
      </c>
      <c r="R112">
        <v>-0.26188099999999997</v>
      </c>
      <c r="S112">
        <v>-0.53324199999999999</v>
      </c>
      <c r="T112">
        <v>-0.28806500000000002</v>
      </c>
    </row>
    <row r="113" spans="1:20" x14ac:dyDescent="0.35">
      <c r="A113" t="s">
        <v>542</v>
      </c>
      <c r="B113" s="2" t="s">
        <v>541</v>
      </c>
      <c r="C113" s="25">
        <v>-3.7988773319067901</v>
      </c>
      <c r="D113" s="25">
        <v>3.4922217552239101E-3</v>
      </c>
      <c r="E113" s="25">
        <v>0.18718700992466999</v>
      </c>
      <c r="F113" s="25">
        <v>-0.64609640836715698</v>
      </c>
      <c r="G113" s="25">
        <v>0.63900697841332998</v>
      </c>
      <c r="H113" s="25">
        <v>-0.76856478208488699</v>
      </c>
      <c r="I113">
        <v>0.59263600000000005</v>
      </c>
      <c r="J113">
        <v>0.45628000000000002</v>
      </c>
      <c r="K113">
        <v>0.480265</v>
      </c>
      <c r="L113">
        <v>0.45838200000000001</v>
      </c>
      <c r="M113">
        <v>-0.41311500000000001</v>
      </c>
      <c r="N113">
        <v>-0.61263800000000002</v>
      </c>
      <c r="O113">
        <v>-0.24982199999999999</v>
      </c>
      <c r="P113">
        <v>-5.5891200000000002E-2</v>
      </c>
      <c r="Q113">
        <v>-0.15040100000000001</v>
      </c>
      <c r="R113">
        <v>-0.286304</v>
      </c>
      <c r="S113">
        <v>0.45417600000000002</v>
      </c>
      <c r="T113">
        <v>0.120352</v>
      </c>
    </row>
    <row r="114" spans="1:20" x14ac:dyDescent="0.35">
      <c r="A114" t="s">
        <v>343</v>
      </c>
      <c r="B114" s="2" t="s">
        <v>145</v>
      </c>
      <c r="C114" s="25">
        <v>18.5924134179918</v>
      </c>
      <c r="D114" s="25">
        <v>4.3748928321253897E-9</v>
      </c>
      <c r="E114" s="25">
        <v>4.1740852511308397E-5</v>
      </c>
      <c r="F114" s="25">
        <v>0.78333473205566395</v>
      </c>
      <c r="G114" s="25">
        <v>1.7211045431338801</v>
      </c>
      <c r="H114" s="25">
        <v>0.98584211175248504</v>
      </c>
      <c r="I114">
        <v>-0.59509699999999999</v>
      </c>
      <c r="J114">
        <v>-0.78587499999999999</v>
      </c>
      <c r="K114">
        <v>-0.72977000000000003</v>
      </c>
      <c r="L114">
        <v>-0.72738000000000003</v>
      </c>
      <c r="M114">
        <v>0.19408700000000001</v>
      </c>
      <c r="N114">
        <v>1.43553E-2</v>
      </c>
      <c r="O114">
        <v>0.140124</v>
      </c>
      <c r="P114">
        <v>6.3502900000000001E-2</v>
      </c>
      <c r="Q114">
        <v>3.56239E-2</v>
      </c>
      <c r="R114">
        <v>6.4882899999999993E-2</v>
      </c>
      <c r="S114">
        <v>6.3502900000000001E-2</v>
      </c>
      <c r="T114">
        <v>1.43553E-2</v>
      </c>
    </row>
    <row r="115" spans="1:20" x14ac:dyDescent="0.35">
      <c r="A115" t="s">
        <v>509</v>
      </c>
      <c r="B115" s="2" t="s">
        <v>145</v>
      </c>
      <c r="C115" s="25">
        <v>9.0708678217147902</v>
      </c>
      <c r="D115" s="25">
        <v>3.8560669758799999E-6</v>
      </c>
      <c r="E115" s="25">
        <v>2.94325880134969E-3</v>
      </c>
      <c r="F115" s="25">
        <v>0.87555581331252996</v>
      </c>
      <c r="G115" s="25">
        <v>1.8347147932786001</v>
      </c>
      <c r="H115" s="25">
        <v>0.94426421728202103</v>
      </c>
      <c r="I115">
        <v>-0.71548599999999996</v>
      </c>
      <c r="J115">
        <v>-0.75876999999999994</v>
      </c>
      <c r="K115">
        <v>-0.99136999999999997</v>
      </c>
      <c r="L115">
        <v>-1.2276899999999999</v>
      </c>
      <c r="M115">
        <v>1.1495699999999999E-2</v>
      </c>
      <c r="N115">
        <v>-8.0087900000000004E-2</v>
      </c>
      <c r="O115">
        <v>-0.22600400000000001</v>
      </c>
      <c r="P115">
        <v>-0.17299400000000001</v>
      </c>
      <c r="Q115">
        <v>7.0389300000000002E-2</v>
      </c>
      <c r="R115">
        <v>4.6840199999999999E-2</v>
      </c>
      <c r="S115">
        <v>2.85691E-2</v>
      </c>
      <c r="T115">
        <v>-6.0397300000000001E-2</v>
      </c>
    </row>
    <row r="116" spans="1:20" x14ac:dyDescent="0.35">
      <c r="A116" t="s">
        <v>533</v>
      </c>
      <c r="B116" s="2" t="s">
        <v>532</v>
      </c>
      <c r="C116" s="25">
        <v>-5.6010485444618201</v>
      </c>
      <c r="D116" s="25">
        <v>2.2735721220168301E-4</v>
      </c>
      <c r="E116" s="25">
        <v>4.4269697175841997E-2</v>
      </c>
      <c r="F116" s="25">
        <v>-0.61788123846053999</v>
      </c>
      <c r="G116" s="25">
        <v>0.65162721392189005</v>
      </c>
      <c r="H116" s="25">
        <v>-0.87079799055517904</v>
      </c>
      <c r="I116">
        <v>0.64708399999999999</v>
      </c>
      <c r="J116">
        <v>0.546956</v>
      </c>
      <c r="K116">
        <v>0.46675800000000001</v>
      </c>
      <c r="L116">
        <v>0.713696</v>
      </c>
      <c r="M116">
        <v>-3.3569500000000002E-2</v>
      </c>
      <c r="N116">
        <v>-2.6205099999999999E-2</v>
      </c>
      <c r="O116">
        <v>-0.35660500000000001</v>
      </c>
      <c r="P116">
        <v>-9.8505499999999996E-2</v>
      </c>
      <c r="Q116">
        <v>9.8958500000000005E-2</v>
      </c>
      <c r="R116">
        <v>2.2900400000000001E-2</v>
      </c>
      <c r="S116">
        <v>0.34936499999999998</v>
      </c>
      <c r="T116">
        <v>-0.15040100000000001</v>
      </c>
    </row>
    <row r="117" spans="1:20" x14ac:dyDescent="0.35">
      <c r="A117" t="s">
        <v>538</v>
      </c>
      <c r="B117" s="2" t="s">
        <v>537</v>
      </c>
      <c r="C117" s="25">
        <v>-4.0637335583511902</v>
      </c>
      <c r="D117" s="25">
        <v>2.2728994485433402E-3</v>
      </c>
      <c r="E117" s="25">
        <v>0.14752199754117001</v>
      </c>
      <c r="F117" s="25">
        <v>-0.61612010002136197</v>
      </c>
      <c r="G117" s="25">
        <v>0.65242315931875206</v>
      </c>
      <c r="H117" s="25">
        <v>-0.78920198541773201</v>
      </c>
      <c r="I117">
        <v>0.58399999999999996</v>
      </c>
      <c r="J117">
        <v>0.54794299999999996</v>
      </c>
      <c r="K117">
        <v>0.26062800000000003</v>
      </c>
      <c r="L117">
        <v>0.40162999999999999</v>
      </c>
      <c r="M117">
        <v>-0.53951899999999997</v>
      </c>
      <c r="N117">
        <v>-0.40927799999999998</v>
      </c>
      <c r="O117">
        <v>-0.29335899999999998</v>
      </c>
      <c r="P117">
        <v>-0.35475899999999999</v>
      </c>
      <c r="Q117">
        <v>0.186501</v>
      </c>
      <c r="R117">
        <v>-0.117161</v>
      </c>
      <c r="S117">
        <v>0.22650799999999999</v>
      </c>
      <c r="T117">
        <v>-3.9488299999999997E-2</v>
      </c>
    </row>
    <row r="118" spans="1:20" x14ac:dyDescent="0.35">
      <c r="A118" t="s">
        <v>270</v>
      </c>
      <c r="B118" s="2" t="s">
        <v>146</v>
      </c>
      <c r="C118" s="25">
        <v>-3.3464458547615799</v>
      </c>
      <c r="D118" s="25">
        <v>7.4095742017232001E-3</v>
      </c>
      <c r="E118" s="25">
        <v>0.26657464983131202</v>
      </c>
      <c r="F118" s="25">
        <v>-0.59353220462798995</v>
      </c>
      <c r="G118" s="25">
        <v>0.66271836080751301</v>
      </c>
      <c r="H118" s="25">
        <v>-0.72682388306481005</v>
      </c>
      <c r="I118">
        <v>0.116365</v>
      </c>
      <c r="J118">
        <v>0.61635799999999996</v>
      </c>
      <c r="K118">
        <v>0.79908699999999999</v>
      </c>
      <c r="L118">
        <v>0.585924</v>
      </c>
      <c r="M118">
        <v>0.29865799999999998</v>
      </c>
      <c r="N118">
        <v>0.41359400000000002</v>
      </c>
      <c r="O118">
        <v>-0.46793200000000001</v>
      </c>
      <c r="P118">
        <v>-0.14401</v>
      </c>
      <c r="Q118">
        <v>-3.3569500000000002E-2</v>
      </c>
      <c r="R118">
        <v>-0.147202</v>
      </c>
      <c r="S118">
        <v>-0.242977</v>
      </c>
      <c r="T118">
        <v>-0.18935099999999999</v>
      </c>
    </row>
    <row r="119" spans="1:20" x14ac:dyDescent="0.35">
      <c r="A119" t="s">
        <v>377</v>
      </c>
      <c r="B119" s="2" t="s">
        <v>146</v>
      </c>
      <c r="C119" s="25">
        <v>-4.4051551186362197</v>
      </c>
      <c r="D119" s="25">
        <v>1.3243829908603699E-3</v>
      </c>
      <c r="E119" s="25">
        <v>0.114855003930077</v>
      </c>
      <c r="F119" s="25">
        <v>-0.67384356260299605</v>
      </c>
      <c r="G119" s="25">
        <v>0.62683447679316096</v>
      </c>
      <c r="H119" s="25">
        <v>-0.81235848684631196</v>
      </c>
      <c r="I119">
        <v>0.63040499999999999</v>
      </c>
      <c r="J119">
        <v>0.76807800000000004</v>
      </c>
      <c r="K119">
        <v>0.28451399999999999</v>
      </c>
      <c r="L119">
        <v>0.33799699999999999</v>
      </c>
      <c r="M119">
        <v>6.6261500000000001E-2</v>
      </c>
      <c r="N119">
        <v>-0.33460699999999999</v>
      </c>
      <c r="O119">
        <v>-0.34007500000000002</v>
      </c>
      <c r="P119">
        <v>-0.35291600000000001</v>
      </c>
      <c r="Q119">
        <v>-0.14880099999999999</v>
      </c>
      <c r="R119">
        <v>0.35727100000000001</v>
      </c>
      <c r="S119">
        <v>-0.35291600000000001</v>
      </c>
      <c r="T119">
        <v>-0.242977</v>
      </c>
    </row>
    <row r="120" spans="1:20" x14ac:dyDescent="0.35">
      <c r="A120" t="s">
        <v>280</v>
      </c>
      <c r="B120" s="2" t="s">
        <v>279</v>
      </c>
      <c r="C120" s="25">
        <v>3.3067827999681501</v>
      </c>
      <c r="D120" s="25">
        <v>7.9222358153062892E-3</v>
      </c>
      <c r="E120" s="25">
        <v>0.278419419157869</v>
      </c>
      <c r="F120" s="25">
        <v>0.83878898620605402</v>
      </c>
      <c r="G120" s="25">
        <v>1.78854818490752</v>
      </c>
      <c r="H120" s="25">
        <v>0.72272176257708298</v>
      </c>
      <c r="I120">
        <v>-0.65972299999999995</v>
      </c>
      <c r="J120">
        <v>-0.54582399999999998</v>
      </c>
      <c r="K120">
        <v>-0.77595999999999998</v>
      </c>
      <c r="L120">
        <v>-0.70839600000000003</v>
      </c>
      <c r="M120">
        <v>0.68526699999999996</v>
      </c>
      <c r="N120">
        <v>0.46152900000000002</v>
      </c>
      <c r="O120">
        <v>0.48748599999999997</v>
      </c>
      <c r="P120">
        <v>0.76128499999999999</v>
      </c>
      <c r="Q120">
        <v>-0.56490499999999999</v>
      </c>
      <c r="R120">
        <v>-0.22769200000000001</v>
      </c>
      <c r="S120">
        <v>-0.114035</v>
      </c>
      <c r="T120">
        <v>-0.15842899999999999</v>
      </c>
    </row>
    <row r="121" spans="1:20" x14ac:dyDescent="0.35">
      <c r="A121" t="s">
        <v>264</v>
      </c>
      <c r="B121" s="2" t="s">
        <v>263</v>
      </c>
      <c r="C121" s="25">
        <v>-7.3567332417162001</v>
      </c>
      <c r="D121" s="25">
        <v>2.4345214434368599E-5</v>
      </c>
      <c r="E121" s="25">
        <v>1.13306190691859E-2</v>
      </c>
      <c r="F121" s="25">
        <v>-1.0672968626022299</v>
      </c>
      <c r="G121" s="25">
        <v>0.47721230124127501</v>
      </c>
      <c r="H121" s="25">
        <v>-0.91871983060032503</v>
      </c>
      <c r="I121">
        <v>0.73638800000000004</v>
      </c>
      <c r="J121">
        <v>0.73898399999999997</v>
      </c>
      <c r="K121">
        <v>0.66902700000000004</v>
      </c>
      <c r="L121">
        <v>0.999278</v>
      </c>
      <c r="M121">
        <v>-0.51457299999999995</v>
      </c>
      <c r="N121">
        <v>-0.265345</v>
      </c>
      <c r="O121">
        <v>-0.560643</v>
      </c>
      <c r="P121">
        <v>-0.52907300000000002</v>
      </c>
      <c r="Q121">
        <v>-0.16165299999999999</v>
      </c>
      <c r="R121">
        <v>-0.16650300000000001</v>
      </c>
      <c r="S121">
        <v>0.243669</v>
      </c>
      <c r="T121">
        <v>-0.29689900000000002</v>
      </c>
    </row>
    <row r="122" spans="1:20" x14ac:dyDescent="0.35">
      <c r="A122" t="s">
        <v>232</v>
      </c>
      <c r="B122" s="2" t="s">
        <v>231</v>
      </c>
      <c r="C122" s="25">
        <v>3.2995654232679001</v>
      </c>
      <c r="D122" s="25">
        <v>8.0193820725101093E-3</v>
      </c>
      <c r="E122" s="25">
        <v>0.278419419157869</v>
      </c>
      <c r="F122" s="25">
        <v>1.0697374343871999</v>
      </c>
      <c r="G122" s="25">
        <v>2.0990513122489198</v>
      </c>
      <c r="H122" s="25">
        <v>0.72196698557561501</v>
      </c>
      <c r="I122">
        <v>-0.86775199999999997</v>
      </c>
      <c r="J122">
        <v>-0.63486699999999996</v>
      </c>
      <c r="K122">
        <v>-0.53115599999999996</v>
      </c>
      <c r="L122">
        <v>-0.87038700000000002</v>
      </c>
      <c r="M122">
        <v>1.02715</v>
      </c>
      <c r="N122">
        <v>0.86552300000000004</v>
      </c>
      <c r="O122">
        <v>0.60880900000000004</v>
      </c>
      <c r="P122">
        <v>1.06281</v>
      </c>
      <c r="Q122">
        <v>1.43553E-2</v>
      </c>
      <c r="R122">
        <v>1.0063600000000001E-2</v>
      </c>
      <c r="S122">
        <v>-0.463947</v>
      </c>
      <c r="T122">
        <v>-0.375197</v>
      </c>
    </row>
    <row r="123" spans="1:20" x14ac:dyDescent="0.35">
      <c r="A123" t="s">
        <v>526</v>
      </c>
      <c r="B123" s="2" t="s">
        <v>525</v>
      </c>
      <c r="C123" s="25">
        <v>3.3656092126000399</v>
      </c>
      <c r="D123" s="25">
        <v>7.1742501271882001E-3</v>
      </c>
      <c r="E123" s="25">
        <v>0.26377464533141598</v>
      </c>
      <c r="F123" s="25">
        <v>0.726326584815979</v>
      </c>
      <c r="G123" s="25">
        <v>1.6544212080532401</v>
      </c>
      <c r="H123" s="25">
        <v>0.72877839700536395</v>
      </c>
      <c r="I123">
        <v>-0.76856800000000003</v>
      </c>
      <c r="J123">
        <v>-0.38270100000000001</v>
      </c>
      <c r="K123">
        <v>-0.32373299999999999</v>
      </c>
      <c r="L123">
        <v>-0.50840300000000005</v>
      </c>
      <c r="M123">
        <v>0.32768700000000001</v>
      </c>
      <c r="N123">
        <v>0.75103500000000001</v>
      </c>
      <c r="O123">
        <v>0.63505800000000001</v>
      </c>
      <c r="P123">
        <v>0.57337499999999997</v>
      </c>
      <c r="Q123">
        <v>-0.24127000000000001</v>
      </c>
      <c r="R123">
        <v>-1.5957499999999999E-2</v>
      </c>
      <c r="S123">
        <v>-0.28103600000000001</v>
      </c>
      <c r="T123">
        <v>9.4911599999999999E-2</v>
      </c>
    </row>
    <row r="124" spans="1:20" x14ac:dyDescent="0.35">
      <c r="A124" t="s">
        <v>394</v>
      </c>
      <c r="B124" s="2" t="s">
        <v>392</v>
      </c>
      <c r="C124" s="25">
        <v>4.6506228600730202</v>
      </c>
      <c r="D124" s="25">
        <v>9.0718144693116001E-4</v>
      </c>
      <c r="E124" s="25">
        <v>9.5538648890726302E-2</v>
      </c>
      <c r="F124" s="25">
        <v>0.70076876878738403</v>
      </c>
      <c r="G124" s="25">
        <v>1.6253706731276201</v>
      </c>
      <c r="H124" s="25">
        <v>0.82693856374664798</v>
      </c>
      <c r="I124">
        <v>-0.14880099999999999</v>
      </c>
      <c r="J124">
        <v>-0.239566</v>
      </c>
      <c r="K124">
        <v>4.5442900000000001E-2</v>
      </c>
      <c r="L124">
        <v>5.6583500000000002E-2</v>
      </c>
      <c r="M124">
        <v>0.47612199999999999</v>
      </c>
      <c r="N124">
        <v>0.66539300000000001</v>
      </c>
      <c r="O124">
        <v>1.06212</v>
      </c>
      <c r="P124">
        <v>0.98841199999999996</v>
      </c>
      <c r="Q124">
        <v>0.31382599999999999</v>
      </c>
      <c r="R124">
        <v>0.31614599999999998</v>
      </c>
      <c r="S124">
        <v>0.63226800000000005</v>
      </c>
      <c r="T124">
        <v>0.57918000000000003</v>
      </c>
    </row>
    <row r="125" spans="1:20" x14ac:dyDescent="0.35">
      <c r="A125" t="s">
        <v>393</v>
      </c>
      <c r="B125" s="2" t="s">
        <v>392</v>
      </c>
      <c r="C125" s="25">
        <v>6.3277494834680201</v>
      </c>
      <c r="D125" s="25">
        <v>8.5947219013551404E-5</v>
      </c>
      <c r="E125" s="25">
        <v>2.6885980872403101E-2</v>
      </c>
      <c r="F125" s="25">
        <v>0.72515672445297197</v>
      </c>
      <c r="G125" s="25">
        <v>1.6530802058029499</v>
      </c>
      <c r="H125" s="25">
        <v>0.89451748085065297</v>
      </c>
      <c r="I125">
        <v>1.7209200000000001E-2</v>
      </c>
      <c r="J125">
        <v>-6.7938799999999994E-2</v>
      </c>
      <c r="K125">
        <v>0.36960599999999999</v>
      </c>
      <c r="L125">
        <v>0.32883699999999999</v>
      </c>
      <c r="M125">
        <v>0.733788</v>
      </c>
      <c r="N125">
        <v>0.76638300000000004</v>
      </c>
      <c r="O125">
        <v>1.16672</v>
      </c>
      <c r="P125">
        <v>1.09761</v>
      </c>
      <c r="Q125">
        <v>0.75103500000000001</v>
      </c>
      <c r="R125">
        <v>0.73638800000000004</v>
      </c>
      <c r="S125">
        <v>0.946357</v>
      </c>
      <c r="T125">
        <v>0.89840200000000003</v>
      </c>
    </row>
    <row r="126" spans="1:20" x14ac:dyDescent="0.35">
      <c r="A126" t="s">
        <v>402</v>
      </c>
      <c r="B126" s="2" t="s">
        <v>392</v>
      </c>
      <c r="C126" s="25">
        <v>6.09298425763322</v>
      </c>
      <c r="D126" s="25">
        <v>1.16770619642983E-4</v>
      </c>
      <c r="E126" s="25">
        <v>3.3464499319215399E-2</v>
      </c>
      <c r="F126" s="25">
        <v>0.71685999631881703</v>
      </c>
      <c r="G126" s="25">
        <v>1.6436008666335</v>
      </c>
      <c r="H126" s="25">
        <v>0.887578708675827</v>
      </c>
      <c r="I126">
        <v>1.4420399999999999E-3</v>
      </c>
      <c r="J126">
        <v>7.0389300000000002E-2</v>
      </c>
      <c r="K126">
        <v>9.4911599999999999E-2</v>
      </c>
      <c r="L126">
        <v>-0.416962</v>
      </c>
      <c r="M126">
        <v>0.57918000000000003</v>
      </c>
      <c r="N126">
        <v>0.54002700000000003</v>
      </c>
      <c r="O126">
        <v>0.37962099999999999</v>
      </c>
      <c r="P126">
        <v>0.73725399999999996</v>
      </c>
      <c r="Q126">
        <v>0.89297400000000005</v>
      </c>
      <c r="R126">
        <v>0.80074500000000004</v>
      </c>
      <c r="S126">
        <v>0.55875699999999995</v>
      </c>
      <c r="T126">
        <v>0.74588299999999996</v>
      </c>
    </row>
    <row r="127" spans="1:20" x14ac:dyDescent="0.35">
      <c r="A127" t="s">
        <v>539</v>
      </c>
      <c r="B127" s="2" t="s">
        <v>318</v>
      </c>
      <c r="C127" s="25">
        <v>-3.2461321838886099</v>
      </c>
      <c r="D127" s="25">
        <v>8.7777868249785205E-3</v>
      </c>
      <c r="E127" s="25">
        <v>0.28878918654179297</v>
      </c>
      <c r="F127" s="25">
        <v>-1.6815718412399201</v>
      </c>
      <c r="G127" s="25">
        <v>0.31174280294698897</v>
      </c>
      <c r="H127" s="25">
        <v>-0.716298007125033</v>
      </c>
      <c r="I127">
        <v>0.71984099999999995</v>
      </c>
      <c r="J127">
        <v>0.60691600000000001</v>
      </c>
      <c r="K127">
        <v>0.41899900000000001</v>
      </c>
      <c r="L127">
        <v>1.08406</v>
      </c>
      <c r="M127">
        <v>-1.9601599999999999</v>
      </c>
      <c r="N127">
        <v>-1.63487</v>
      </c>
      <c r="O127">
        <v>-2.0770400000000002</v>
      </c>
      <c r="P127">
        <v>-1.90509</v>
      </c>
      <c r="Q127">
        <v>0.107018</v>
      </c>
      <c r="R127">
        <v>-0.16974500000000001</v>
      </c>
      <c r="S127">
        <v>-4.9904900000000002E-2</v>
      </c>
      <c r="T127">
        <v>-0.103147</v>
      </c>
    </row>
    <row r="128" spans="1:20" x14ac:dyDescent="0.35">
      <c r="A128" t="s">
        <v>319</v>
      </c>
      <c r="B128" s="2" t="s">
        <v>318</v>
      </c>
      <c r="C128" s="25">
        <v>-5.46273607732725</v>
      </c>
      <c r="D128" s="25">
        <v>2.7586213991163602E-4</v>
      </c>
      <c r="E128" s="25">
        <v>5.0133346226608103E-2</v>
      </c>
      <c r="F128" s="25">
        <v>-1.2096472978591899</v>
      </c>
      <c r="G128" s="25">
        <v>0.432374307224143</v>
      </c>
      <c r="H128" s="25">
        <v>-0.86545094741018602</v>
      </c>
      <c r="I128">
        <v>-0.12815599999999999</v>
      </c>
      <c r="J128">
        <v>-5.5891200000000002E-2</v>
      </c>
      <c r="K128">
        <v>-0.16650300000000001</v>
      </c>
      <c r="L128">
        <v>0.81966799999999995</v>
      </c>
      <c r="M128">
        <v>-0.902389</v>
      </c>
      <c r="N128">
        <v>-0.85464899999999999</v>
      </c>
      <c r="O128">
        <v>-1.46993</v>
      </c>
      <c r="P128">
        <v>-1.54793</v>
      </c>
      <c r="Q128">
        <v>-0.70134200000000002</v>
      </c>
      <c r="R128">
        <v>-1.0469200000000001</v>
      </c>
      <c r="S128">
        <v>-1.2584299999999999</v>
      </c>
      <c r="T128">
        <v>-0.95735599999999998</v>
      </c>
    </row>
    <row r="129" spans="1:20" x14ac:dyDescent="0.35">
      <c r="A129" t="s">
        <v>522</v>
      </c>
      <c r="B129" s="2" t="s">
        <v>521</v>
      </c>
      <c r="C129" s="25">
        <v>-3.2915888578156598</v>
      </c>
      <c r="D129" s="25">
        <v>8.1281739465073107E-3</v>
      </c>
      <c r="E129" s="25">
        <v>0.278419419157869</v>
      </c>
      <c r="F129" s="25">
        <v>-1.2411816120147701</v>
      </c>
      <c r="G129" s="25">
        <v>0.423026042798757</v>
      </c>
      <c r="H129" s="25">
        <v>-0.72112980553887795</v>
      </c>
      <c r="I129">
        <v>-1.01159</v>
      </c>
      <c r="J129">
        <v>-0.69198899999999997</v>
      </c>
      <c r="K129">
        <v>-0.79585899999999998</v>
      </c>
      <c r="L129">
        <v>-0.44418400000000002</v>
      </c>
      <c r="M129">
        <v>-2.0588899999999999</v>
      </c>
      <c r="N129">
        <v>-2.5563899999999999</v>
      </c>
      <c r="O129">
        <v>-2.4422199999999998</v>
      </c>
      <c r="P129">
        <v>-3.17137</v>
      </c>
      <c r="Q129">
        <v>-1.08927</v>
      </c>
      <c r="R129">
        <v>-1.2481100000000001</v>
      </c>
      <c r="S129">
        <v>-1.8160400000000001</v>
      </c>
      <c r="T129">
        <v>-1.4343999999999999</v>
      </c>
    </row>
    <row r="130" spans="1:20" x14ac:dyDescent="0.35">
      <c r="A130" t="s">
        <v>545</v>
      </c>
      <c r="B130" s="2" t="s">
        <v>395</v>
      </c>
      <c r="C130" s="25">
        <v>-3.5041241954238802</v>
      </c>
      <c r="D130" s="25">
        <v>5.6871888164559698E-3</v>
      </c>
      <c r="E130" s="25">
        <v>0.23493997796841801</v>
      </c>
      <c r="F130" s="25">
        <v>-0.88488841056823697</v>
      </c>
      <c r="G130" s="25">
        <v>0.54152940730554699</v>
      </c>
      <c r="H130" s="25">
        <v>-0.74239109013336402</v>
      </c>
      <c r="I130">
        <v>0.30684499999999998</v>
      </c>
      <c r="J130">
        <v>0.140124</v>
      </c>
      <c r="K130">
        <v>9.6261899999999997E-2</v>
      </c>
      <c r="L130">
        <v>-0.13447700000000001</v>
      </c>
      <c r="M130">
        <v>-1.5063500000000001</v>
      </c>
      <c r="N130">
        <v>-1.2042299999999999</v>
      </c>
      <c r="O130">
        <v>-0.93787799999999999</v>
      </c>
      <c r="P130">
        <v>-1.1552100000000001</v>
      </c>
      <c r="Q130">
        <v>-0.232769</v>
      </c>
      <c r="R130">
        <v>-0.31114799999999998</v>
      </c>
      <c r="S130">
        <v>-0.45997300000000002</v>
      </c>
      <c r="T130">
        <v>-0.45403199999999999</v>
      </c>
    </row>
    <row r="131" spans="1:20" x14ac:dyDescent="0.35">
      <c r="A131" t="s">
        <v>335</v>
      </c>
      <c r="B131" s="2" t="s">
        <v>334</v>
      </c>
      <c r="C131" s="25">
        <v>-3.7579151154835699</v>
      </c>
      <c r="D131" s="25">
        <v>3.7349240511036401E-3</v>
      </c>
      <c r="E131" s="25">
        <v>0.192700604956939</v>
      </c>
      <c r="F131" s="25">
        <v>-0.89092171192169101</v>
      </c>
      <c r="G131" s="25">
        <v>0.53926947859818797</v>
      </c>
      <c r="H131" s="25">
        <v>-0.76514012119218799</v>
      </c>
      <c r="I131">
        <v>0.44466699999999998</v>
      </c>
      <c r="J131">
        <v>0.389567</v>
      </c>
      <c r="K131">
        <v>0.44254500000000002</v>
      </c>
      <c r="L131">
        <v>0.536053</v>
      </c>
      <c r="M131">
        <v>-0.79335699999999998</v>
      </c>
      <c r="N131">
        <v>-0.48196800000000001</v>
      </c>
      <c r="O131">
        <v>-0.98850400000000005</v>
      </c>
      <c r="P131">
        <v>-1.0740000000000001</v>
      </c>
      <c r="Q131">
        <v>4.4044399999999997E-2</v>
      </c>
      <c r="R131">
        <v>-0.139236</v>
      </c>
      <c r="S131">
        <v>-8.16138E-2</v>
      </c>
      <c r="T131">
        <v>1.2926099999999999E-2</v>
      </c>
    </row>
    <row r="132" spans="1:20" x14ac:dyDescent="0.35">
      <c r="A132" t="s">
        <v>353</v>
      </c>
      <c r="B132" s="2" t="s">
        <v>352</v>
      </c>
      <c r="C132" s="25">
        <v>-5.7583450432317802</v>
      </c>
      <c r="D132" s="25">
        <v>1.8306716653578099E-4</v>
      </c>
      <c r="E132" s="25">
        <v>3.9696450816315697E-2</v>
      </c>
      <c r="F132" s="25">
        <v>-0.75853180885314897</v>
      </c>
      <c r="G132" s="25">
        <v>0.59109756850345696</v>
      </c>
      <c r="H132" s="25">
        <v>-0.87652503358167699</v>
      </c>
      <c r="I132">
        <v>0.568519</v>
      </c>
      <c r="J132">
        <v>0.53007099999999996</v>
      </c>
      <c r="K132">
        <v>0.44042100000000001</v>
      </c>
      <c r="L132">
        <v>0.42007800000000001</v>
      </c>
      <c r="M132">
        <v>-0.53533200000000003</v>
      </c>
      <c r="N132">
        <v>-0.40927799999999998</v>
      </c>
      <c r="O132">
        <v>-0.65063499999999996</v>
      </c>
      <c r="P132">
        <v>-0.32192799999999999</v>
      </c>
      <c r="Q132">
        <v>-0.110916</v>
      </c>
      <c r="R132">
        <v>-0.14880099999999999</v>
      </c>
      <c r="S132">
        <v>8.2702600000000001E-2</v>
      </c>
      <c r="T132">
        <v>-5.5891200000000002E-2</v>
      </c>
    </row>
    <row r="133" spans="1:20" x14ac:dyDescent="0.35">
      <c r="A133" t="s">
        <v>309</v>
      </c>
      <c r="B133" s="2" t="s">
        <v>308</v>
      </c>
      <c r="C133" s="25">
        <v>-4.98700172415833</v>
      </c>
      <c r="D133" s="25">
        <v>5.4773416251658301E-4</v>
      </c>
      <c r="E133" s="25">
        <v>7.2582383952371196E-2</v>
      </c>
      <c r="F133" s="25">
        <v>-0.83308011293411199</v>
      </c>
      <c r="G133" s="25">
        <v>0.56132953951146403</v>
      </c>
      <c r="H133" s="25">
        <v>-0.84452475672985405</v>
      </c>
      <c r="I133">
        <v>-0.53533200000000003</v>
      </c>
      <c r="J133">
        <v>-0.52076900000000004</v>
      </c>
      <c r="K133">
        <v>-0.42082000000000003</v>
      </c>
      <c r="L133">
        <v>-0.65744499999999995</v>
      </c>
      <c r="M133">
        <v>-1.7661100000000001</v>
      </c>
      <c r="N133">
        <v>-1.4150400000000001</v>
      </c>
      <c r="O133">
        <v>-1.79586</v>
      </c>
      <c r="P133">
        <v>-1.5951</v>
      </c>
      <c r="Q133">
        <v>-1.0262100000000001</v>
      </c>
      <c r="R133">
        <v>-1.1077999999999999</v>
      </c>
      <c r="S133">
        <v>-1.17137</v>
      </c>
      <c r="T133">
        <v>-1.05589</v>
      </c>
    </row>
    <row r="134" spans="1:20" x14ac:dyDescent="0.35">
      <c r="A134" t="s">
        <v>550</v>
      </c>
      <c r="B134" s="2" t="s">
        <v>549</v>
      </c>
      <c r="C134" s="25">
        <v>-3.7097882131779598</v>
      </c>
      <c r="D134" s="25">
        <v>4.0427234407972301E-3</v>
      </c>
      <c r="E134" s="25">
        <v>0.19958859872370699</v>
      </c>
      <c r="F134" s="25">
        <v>-0.76457309722900302</v>
      </c>
      <c r="G134" s="25">
        <v>0.58862752152312303</v>
      </c>
      <c r="H134" s="25">
        <v>-0.76103177644624098</v>
      </c>
      <c r="I134">
        <v>-0.117161</v>
      </c>
      <c r="J134">
        <v>-9.3879099999999993E-2</v>
      </c>
      <c r="K134">
        <v>-0.239566</v>
      </c>
      <c r="L134">
        <v>-0.318326</v>
      </c>
      <c r="M134">
        <v>-0.88097599999999998</v>
      </c>
      <c r="N134">
        <v>-1.31473</v>
      </c>
      <c r="O134">
        <v>-1.4266300000000001</v>
      </c>
      <c r="P134">
        <v>-1.4900500000000001</v>
      </c>
      <c r="Q134">
        <v>-0.60823199999999999</v>
      </c>
      <c r="R134">
        <v>-0.53533200000000003</v>
      </c>
      <c r="S134">
        <v>-0.81857899999999995</v>
      </c>
      <c r="T134">
        <v>-0.57992200000000005</v>
      </c>
    </row>
    <row r="135" spans="1:20" x14ac:dyDescent="0.35">
      <c r="A135" t="s">
        <v>235</v>
      </c>
      <c r="B135" s="2" t="s">
        <v>166</v>
      </c>
      <c r="C135" s="25">
        <v>-5.2374271552398399</v>
      </c>
      <c r="D135" s="25">
        <v>3.8020437512947098E-4</v>
      </c>
      <c r="E135" s="25">
        <v>5.89842267172404E-2</v>
      </c>
      <c r="F135" s="25">
        <v>-0.78945535421371404</v>
      </c>
      <c r="G135" s="25">
        <v>0.57856246945393597</v>
      </c>
      <c r="H135" s="25">
        <v>-0.85606028735721396</v>
      </c>
      <c r="I135">
        <v>2.5737599999999999E-2</v>
      </c>
      <c r="J135">
        <v>-5.7391600000000001E-2</v>
      </c>
      <c r="K135">
        <v>-7.8563599999999997E-2</v>
      </c>
      <c r="L135">
        <v>0.171207</v>
      </c>
      <c r="M135">
        <v>-0.91321600000000003</v>
      </c>
      <c r="N135">
        <v>-1.17137</v>
      </c>
      <c r="O135">
        <v>-0.873027</v>
      </c>
      <c r="P135">
        <v>-0.94897600000000004</v>
      </c>
      <c r="Q135">
        <v>-0.55215599999999998</v>
      </c>
      <c r="R135">
        <v>-0.83392699999999997</v>
      </c>
      <c r="S135">
        <v>-0.24127000000000001</v>
      </c>
      <c r="T135">
        <v>-0.65972299999999995</v>
      </c>
    </row>
    <row r="136" spans="1:20" x14ac:dyDescent="0.35">
      <c r="A136" t="s">
        <v>403</v>
      </c>
      <c r="B136" s="2" t="s">
        <v>166</v>
      </c>
      <c r="C136" s="25">
        <v>-8.9077901842204508</v>
      </c>
      <c r="D136" s="25">
        <v>4.5390775622067404E-6</v>
      </c>
      <c r="E136" s="25">
        <v>3.3313337708472698E-3</v>
      </c>
      <c r="F136" s="25">
        <v>-1.1727180480957</v>
      </c>
      <c r="G136" s="25">
        <v>0.44358483573846802</v>
      </c>
      <c r="H136" s="25">
        <v>-0.94237942788928497</v>
      </c>
      <c r="I136">
        <v>9.4911599999999999E-2</v>
      </c>
      <c r="J136">
        <v>0.111031</v>
      </c>
      <c r="K136">
        <v>0.16864199999999999</v>
      </c>
      <c r="L136">
        <v>0.19534799999999999</v>
      </c>
      <c r="M136">
        <v>-0.91593599999999997</v>
      </c>
      <c r="N136">
        <v>-0.62370999999999999</v>
      </c>
      <c r="O136">
        <v>-0.87038700000000002</v>
      </c>
      <c r="P136">
        <v>-0.89700599999999997</v>
      </c>
      <c r="Q136">
        <v>-1.2109000000000001</v>
      </c>
      <c r="R136">
        <v>-1.02915</v>
      </c>
      <c r="S136">
        <v>-1.3473999999999999</v>
      </c>
      <c r="T136">
        <v>-1.3473999999999999</v>
      </c>
    </row>
    <row r="137" spans="1:20" x14ac:dyDescent="0.35">
      <c r="A137" t="s">
        <v>373</v>
      </c>
      <c r="B137" s="2" t="s">
        <v>168</v>
      </c>
      <c r="C137" s="25">
        <v>-3.9974156084082</v>
      </c>
      <c r="D137" s="25">
        <v>2.52885359020484E-3</v>
      </c>
      <c r="E137" s="25">
        <v>0.15625279740762499</v>
      </c>
      <c r="F137" s="25">
        <v>-0.82602185010910001</v>
      </c>
      <c r="G137" s="25">
        <v>0.56408252544106796</v>
      </c>
      <c r="H137" s="25">
        <v>-0.78426948543548902</v>
      </c>
      <c r="I137">
        <v>-0.24982199999999999</v>
      </c>
      <c r="J137">
        <v>-0.27229700000000001</v>
      </c>
      <c r="K137">
        <v>-0.15360699999999999</v>
      </c>
      <c r="L137">
        <v>-8.9267299999999994E-2</v>
      </c>
      <c r="M137">
        <v>-1.4305099999999999</v>
      </c>
      <c r="N137">
        <v>-1.1648799999999999</v>
      </c>
      <c r="O137">
        <v>-1.45008</v>
      </c>
      <c r="P137">
        <v>-1.43831</v>
      </c>
      <c r="Q137">
        <v>-0.65517199999999998</v>
      </c>
      <c r="R137">
        <v>-0.56917899999999999</v>
      </c>
      <c r="S137">
        <v>-0.86512199999999995</v>
      </c>
      <c r="T137">
        <v>-0.56490499999999999</v>
      </c>
    </row>
    <row r="138" spans="1:20" x14ac:dyDescent="0.35">
      <c r="A138" t="s">
        <v>269</v>
      </c>
      <c r="B138" s="2" t="s">
        <v>268</v>
      </c>
      <c r="C138" s="25">
        <v>-4.8131035981613204</v>
      </c>
      <c r="D138" s="25">
        <v>7.0953076476492998E-4</v>
      </c>
      <c r="E138" s="25">
        <v>8.3519094467843294E-2</v>
      </c>
      <c r="F138" s="25">
        <v>-0.70648860931396396</v>
      </c>
      <c r="G138" s="25">
        <v>0.612809849559668</v>
      </c>
      <c r="H138" s="25">
        <v>-0.83575480548007097</v>
      </c>
      <c r="I138">
        <v>0.61917800000000001</v>
      </c>
      <c r="J138">
        <v>0.59072199999999997</v>
      </c>
      <c r="K138">
        <v>0.38736300000000001</v>
      </c>
      <c r="L138">
        <v>0.67265200000000003</v>
      </c>
      <c r="M138">
        <v>-0.31473299999999998</v>
      </c>
      <c r="N138">
        <v>-0.25153900000000001</v>
      </c>
      <c r="O138">
        <v>-0.46593800000000002</v>
      </c>
      <c r="P138">
        <v>-0.34739900000000001</v>
      </c>
      <c r="Q138">
        <v>5.2415799999999999E-2</v>
      </c>
      <c r="R138">
        <v>-0.114035</v>
      </c>
      <c r="S138">
        <v>0.40162999999999999</v>
      </c>
      <c r="T138">
        <v>-7.24828E-2</v>
      </c>
    </row>
    <row r="139" spans="1:20" x14ac:dyDescent="0.35">
      <c r="A139" t="s">
        <v>271</v>
      </c>
      <c r="B139" s="2" t="s">
        <v>171</v>
      </c>
      <c r="C139" s="25">
        <v>-12.886996730564899</v>
      </c>
      <c r="D139" s="25">
        <v>1.4898953658586E-7</v>
      </c>
      <c r="E139" s="25">
        <v>3.5537729214142198E-4</v>
      </c>
      <c r="F139" s="25">
        <v>-0.70578920841216997</v>
      </c>
      <c r="G139" s="25">
        <v>0.61310700429854903</v>
      </c>
      <c r="H139" s="25">
        <v>-0.97118789040572895</v>
      </c>
      <c r="I139">
        <v>-0.39213700000000001</v>
      </c>
      <c r="J139">
        <v>-0.48600399999999999</v>
      </c>
      <c r="K139">
        <v>-0.56277200000000005</v>
      </c>
      <c r="L139">
        <v>-0.24982199999999999</v>
      </c>
      <c r="M139">
        <v>-1.1910000000000001</v>
      </c>
      <c r="N139">
        <v>-1.1584300000000001</v>
      </c>
      <c r="O139">
        <v>-1.0380100000000001</v>
      </c>
      <c r="P139">
        <v>-1.1297299999999999</v>
      </c>
      <c r="Q139">
        <v>-1.0740000000000001</v>
      </c>
      <c r="R139">
        <v>-1.22095</v>
      </c>
      <c r="S139">
        <v>-1.0985100000000001</v>
      </c>
      <c r="T139">
        <v>-1.1171599999999999</v>
      </c>
    </row>
    <row r="140" spans="1:20" x14ac:dyDescent="0.35">
      <c r="A140" t="s">
        <v>271</v>
      </c>
      <c r="B140" s="2" t="s">
        <v>171</v>
      </c>
      <c r="C140" s="25">
        <v>-8.7096837531877007</v>
      </c>
      <c r="D140" s="25">
        <v>5.5514306184492102E-6</v>
      </c>
      <c r="E140" s="25">
        <v>3.8875276862887901E-3</v>
      </c>
      <c r="F140" s="25">
        <v>-1.4430034160614</v>
      </c>
      <c r="G140" s="25">
        <v>0.367800815571873</v>
      </c>
      <c r="H140" s="25">
        <v>-0.93996245608454798</v>
      </c>
      <c r="I140">
        <v>-0.68501400000000001</v>
      </c>
      <c r="J140">
        <v>-0.53324199999999999</v>
      </c>
      <c r="K140">
        <v>-0.50840300000000005</v>
      </c>
      <c r="L140">
        <v>-0.34556399999999998</v>
      </c>
      <c r="M140">
        <v>-1.8416600000000001</v>
      </c>
      <c r="N140">
        <v>-1.54372</v>
      </c>
      <c r="O140">
        <v>-1.6850099999999999</v>
      </c>
      <c r="P140">
        <v>-1.9105000000000001</v>
      </c>
      <c r="Q140">
        <v>-1.78091</v>
      </c>
      <c r="R140">
        <v>-2.23786</v>
      </c>
      <c r="S140">
        <v>-2.38836</v>
      </c>
      <c r="T140">
        <v>-2.3004500000000001</v>
      </c>
    </row>
    <row r="141" spans="1:20" x14ac:dyDescent="0.35">
      <c r="A141" t="s">
        <v>256</v>
      </c>
      <c r="B141" s="2" t="s">
        <v>171</v>
      </c>
      <c r="C141" s="25">
        <v>-14.0905793251252</v>
      </c>
      <c r="D141" s="25">
        <v>6.3675283416276195E-8</v>
      </c>
      <c r="E141" s="25">
        <v>2.0250862635822999E-4</v>
      </c>
      <c r="F141" s="25">
        <v>-1.82392418384552</v>
      </c>
      <c r="G141" s="25">
        <v>0.28245164658188399</v>
      </c>
      <c r="H141" s="25">
        <v>-0.975729771225331</v>
      </c>
      <c r="I141">
        <v>-0.48802600000000002</v>
      </c>
      <c r="J141">
        <v>-0.40163500000000002</v>
      </c>
      <c r="K141">
        <v>-9.3879099999999993E-2</v>
      </c>
      <c r="L141">
        <v>-0.52907300000000002</v>
      </c>
      <c r="M141">
        <v>-2.2243200000000001</v>
      </c>
      <c r="N141">
        <v>-2.17788</v>
      </c>
      <c r="O141">
        <v>-2.54793</v>
      </c>
      <c r="P141">
        <v>-2.23786</v>
      </c>
      <c r="Q141">
        <v>-1.86775</v>
      </c>
      <c r="R141">
        <v>-1.9489799999999999</v>
      </c>
      <c r="S141">
        <v>-2.2310699999999999</v>
      </c>
      <c r="T141">
        <v>-2.3808199999999999</v>
      </c>
    </row>
    <row r="142" spans="1:20" x14ac:dyDescent="0.35">
      <c r="A142" t="s">
        <v>555</v>
      </c>
      <c r="B142" s="2" t="s">
        <v>331</v>
      </c>
      <c r="C142" s="25">
        <v>-4.2247842162830702</v>
      </c>
      <c r="D142" s="25">
        <v>1.7582504049610699E-3</v>
      </c>
      <c r="E142" s="25">
        <v>0.13105833682604401</v>
      </c>
      <c r="F142" s="25">
        <v>-0.63222414255142201</v>
      </c>
      <c r="G142" s="25">
        <v>0.645180999681506</v>
      </c>
      <c r="H142" s="25">
        <v>-0.80057362071635896</v>
      </c>
      <c r="I142">
        <v>0.53206799999999999</v>
      </c>
      <c r="J142">
        <v>0.68885200000000002</v>
      </c>
      <c r="K142">
        <v>0.68526699999999996</v>
      </c>
      <c r="L142">
        <v>0.65718299999999996</v>
      </c>
      <c r="M142">
        <v>2.43196E-2</v>
      </c>
      <c r="N142">
        <v>9.8958500000000005E-2</v>
      </c>
      <c r="O142">
        <v>-0.295128</v>
      </c>
      <c r="P142">
        <v>-0.118727</v>
      </c>
      <c r="Q142">
        <v>0.25701099999999999</v>
      </c>
      <c r="R142">
        <v>-0.12815599999999999</v>
      </c>
      <c r="S142">
        <v>0.54002700000000003</v>
      </c>
      <c r="T142">
        <v>-0.309359</v>
      </c>
    </row>
    <row r="143" spans="1:20" x14ac:dyDescent="0.35">
      <c r="A143" t="s">
        <v>306</v>
      </c>
      <c r="B143" s="2" t="s">
        <v>305</v>
      </c>
      <c r="C143" s="25">
        <v>-3.3664492070706298</v>
      </c>
      <c r="D143" s="25">
        <v>7.1641131083876796E-3</v>
      </c>
      <c r="E143" s="25">
        <v>0.26377464533141598</v>
      </c>
      <c r="F143" s="25">
        <v>-0.800528705120086</v>
      </c>
      <c r="G143" s="25">
        <v>0.57413873405233196</v>
      </c>
      <c r="H143" s="25">
        <v>-0.72886366488927001</v>
      </c>
      <c r="I143">
        <v>-1.5957499999999999E-2</v>
      </c>
      <c r="J143">
        <v>-0.22600400000000001</v>
      </c>
      <c r="K143">
        <v>6.4882899999999993E-2</v>
      </c>
      <c r="L143">
        <v>-8.6201100000000003E-2</v>
      </c>
      <c r="M143">
        <v>-1.17788</v>
      </c>
      <c r="N143">
        <v>-1.14242</v>
      </c>
      <c r="O143">
        <v>-1.3040099999999999</v>
      </c>
      <c r="P143">
        <v>-1.47794</v>
      </c>
      <c r="Q143">
        <v>-0.33460699999999999</v>
      </c>
      <c r="R143">
        <v>-0.49207800000000002</v>
      </c>
      <c r="S143">
        <v>-0.63039400000000001</v>
      </c>
      <c r="T143">
        <v>-0.37146000000000001</v>
      </c>
    </row>
    <row r="144" spans="1:20" x14ac:dyDescent="0.35">
      <c r="A144" t="s">
        <v>384</v>
      </c>
      <c r="B144" s="2" t="s">
        <v>383</v>
      </c>
      <c r="C144" s="25">
        <v>5.7873828689267004</v>
      </c>
      <c r="D144" s="25">
        <v>1.7595528412151201E-4</v>
      </c>
      <c r="E144" s="25">
        <v>3.9696450816315697E-2</v>
      </c>
      <c r="F144" s="25">
        <v>0.74932926893234197</v>
      </c>
      <c r="G144" s="25">
        <v>1.6810111209360601</v>
      </c>
      <c r="H144" s="25">
        <v>0.87754326111263503</v>
      </c>
      <c r="I144">
        <v>-1.28983</v>
      </c>
      <c r="J144">
        <v>-1.14242</v>
      </c>
      <c r="K144">
        <v>-1.40354</v>
      </c>
      <c r="L144">
        <v>-1.1140399999999999</v>
      </c>
      <c r="M144">
        <v>-0.37332700000000002</v>
      </c>
      <c r="N144">
        <v>-0.78090899999999996</v>
      </c>
      <c r="O144">
        <v>-0.365871</v>
      </c>
      <c r="P144">
        <v>-0.100051</v>
      </c>
      <c r="Q144">
        <v>-0.724993</v>
      </c>
      <c r="R144">
        <v>-0.65063499999999996</v>
      </c>
      <c r="S144">
        <v>-0.30757299999999999</v>
      </c>
      <c r="T144">
        <v>-0.60165000000000002</v>
      </c>
    </row>
    <row r="145" spans="1:20" x14ac:dyDescent="0.35">
      <c r="A145" t="s">
        <v>315</v>
      </c>
      <c r="B145" s="2" t="s">
        <v>314</v>
      </c>
      <c r="C145" s="25">
        <v>-4.3260354466889304</v>
      </c>
      <c r="D145" s="25">
        <v>1.4988493083594799E-3</v>
      </c>
      <c r="E145" s="25">
        <v>0.120679504228336</v>
      </c>
      <c r="F145" s="25">
        <v>-0.70115572214126498</v>
      </c>
      <c r="G145" s="25">
        <v>0.61507927814189201</v>
      </c>
      <c r="H145" s="25">
        <v>-0.80730718768675502</v>
      </c>
      <c r="I145">
        <v>8.4064200000000006E-2</v>
      </c>
      <c r="J145">
        <v>7.9975400000000002E-2</v>
      </c>
      <c r="K145">
        <v>2.85691E-2</v>
      </c>
      <c r="L145">
        <v>0.64616300000000004</v>
      </c>
      <c r="M145">
        <v>-0.27229700000000001</v>
      </c>
      <c r="N145">
        <v>-0.231075</v>
      </c>
      <c r="O145">
        <v>-0.78587499999999999</v>
      </c>
      <c r="P145">
        <v>-0.92686500000000005</v>
      </c>
      <c r="Q145">
        <v>-0.27578599999999998</v>
      </c>
      <c r="R145">
        <v>-0.41888999999999998</v>
      </c>
      <c r="S145">
        <v>-0.51045700000000005</v>
      </c>
      <c r="T145">
        <v>-0.51045700000000005</v>
      </c>
    </row>
    <row r="146" spans="1:20" x14ac:dyDescent="0.35">
      <c r="A146" t="s">
        <v>363</v>
      </c>
      <c r="B146" s="2" t="s">
        <v>179</v>
      </c>
      <c r="C146" s="25">
        <v>-3.2232833153324298</v>
      </c>
      <c r="D146" s="25">
        <v>9.1242234302399902E-3</v>
      </c>
      <c r="E146" s="25">
        <v>0.29229738758332102</v>
      </c>
      <c r="F146" s="25">
        <v>-0.88631200790405196</v>
      </c>
      <c r="G146" s="25">
        <v>0.54099530996178002</v>
      </c>
      <c r="H146" s="25">
        <v>-0.71382968259756596</v>
      </c>
      <c r="I146">
        <v>0.15833700000000001</v>
      </c>
      <c r="J146">
        <v>4.5442900000000001E-2</v>
      </c>
      <c r="K146">
        <v>3.8436100000000001E-2</v>
      </c>
      <c r="L146">
        <v>0.18523200000000001</v>
      </c>
      <c r="M146">
        <v>-0.92412499999999997</v>
      </c>
      <c r="N146">
        <v>-1.38836</v>
      </c>
      <c r="O146">
        <v>-1.4305099999999999</v>
      </c>
      <c r="P146">
        <v>-1.2863</v>
      </c>
      <c r="Q146">
        <v>-0.29335899999999998</v>
      </c>
      <c r="R146">
        <v>-0.38835500000000001</v>
      </c>
      <c r="S146">
        <v>-0.29689900000000002</v>
      </c>
      <c r="T146">
        <v>-0.22769200000000001</v>
      </c>
    </row>
    <row r="147" spans="1:20" x14ac:dyDescent="0.35">
      <c r="A147" t="s">
        <v>365</v>
      </c>
      <c r="B147" s="2" t="s">
        <v>179</v>
      </c>
      <c r="C147" s="25">
        <v>-3.6354746933490798</v>
      </c>
      <c r="D147" s="25">
        <v>4.5709195393407401E-3</v>
      </c>
      <c r="E147" s="25">
        <v>0.21068185181086899</v>
      </c>
      <c r="F147" s="25">
        <v>-0.66092002391815097</v>
      </c>
      <c r="G147" s="25">
        <v>0.63247483157119799</v>
      </c>
      <c r="H147" s="25">
        <v>-0.75450322986627805</v>
      </c>
      <c r="I147">
        <v>0.64616300000000004</v>
      </c>
      <c r="J147">
        <v>0.44572699999999998</v>
      </c>
      <c r="K147">
        <v>0.58496199999999998</v>
      </c>
      <c r="L147">
        <v>0.286881</v>
      </c>
      <c r="M147">
        <v>-3.9488299999999997E-2</v>
      </c>
      <c r="N147">
        <v>6.4882899999999993E-2</v>
      </c>
      <c r="O147">
        <v>0.23388800000000001</v>
      </c>
      <c r="P147">
        <v>-0.19925499999999999</v>
      </c>
      <c r="Q147">
        <v>-0.628162</v>
      </c>
      <c r="R147">
        <v>-0.50226000000000004</v>
      </c>
      <c r="S147">
        <v>0.20664299999999999</v>
      </c>
      <c r="T147">
        <v>-0.49614200000000003</v>
      </c>
    </row>
    <row r="148" spans="1:20" x14ac:dyDescent="0.35">
      <c r="A148" t="s">
        <v>235</v>
      </c>
      <c r="B148" s="2" t="s">
        <v>179</v>
      </c>
      <c r="C148" s="25">
        <v>-3.8124334563070801</v>
      </c>
      <c r="D148" s="25">
        <v>3.4155757755049399E-3</v>
      </c>
      <c r="E148" s="25">
        <v>0.186511203911949</v>
      </c>
      <c r="F148" s="25">
        <v>-0.81828665733337402</v>
      </c>
      <c r="G148" s="25">
        <v>0.56711504793824397</v>
      </c>
      <c r="H148" s="25">
        <v>-0.76968380517804302</v>
      </c>
      <c r="I148">
        <v>0.477159</v>
      </c>
      <c r="J148">
        <v>0.35839599999999999</v>
      </c>
      <c r="K148">
        <v>0.64524000000000004</v>
      </c>
      <c r="L148">
        <v>0.57046300000000005</v>
      </c>
      <c r="M148">
        <v>-4.0971800000000003E-2</v>
      </c>
      <c r="N148">
        <v>-6.6427399999999998E-2</v>
      </c>
      <c r="O148">
        <v>0.19156300000000001</v>
      </c>
      <c r="P148">
        <v>0.119024</v>
      </c>
      <c r="Q148">
        <v>-0.86249600000000004</v>
      </c>
      <c r="R148">
        <v>-0.59291899999999997</v>
      </c>
      <c r="S148">
        <v>-0.41311500000000001</v>
      </c>
      <c r="T148">
        <v>-0.77843200000000001</v>
      </c>
    </row>
    <row r="149" spans="1:20" x14ac:dyDescent="0.35">
      <c r="A149" t="s">
        <v>287</v>
      </c>
      <c r="B149" s="2" t="s">
        <v>286</v>
      </c>
      <c r="C149" s="25">
        <v>7.0482965412076002</v>
      </c>
      <c r="D149" s="25">
        <v>3.5058259097746102E-5</v>
      </c>
      <c r="E149" s="25">
        <v>1.5204129547799801E-2</v>
      </c>
      <c r="F149" s="25">
        <v>0.93081146478652899</v>
      </c>
      <c r="G149" s="25">
        <v>1.90634794769256</v>
      </c>
      <c r="H149" s="25">
        <v>0.91237899041866299</v>
      </c>
      <c r="I149">
        <v>-0.86775199999999997</v>
      </c>
      <c r="J149">
        <v>-0.75389600000000001</v>
      </c>
      <c r="K149">
        <v>-0.41503800000000002</v>
      </c>
      <c r="L149">
        <v>-0.55427300000000002</v>
      </c>
      <c r="M149">
        <v>0.451013</v>
      </c>
      <c r="N149">
        <v>0.31961800000000001</v>
      </c>
      <c r="O149">
        <v>0.40925499999999998</v>
      </c>
      <c r="P149">
        <v>0.54498000000000002</v>
      </c>
      <c r="Q149">
        <v>-0.17299400000000001</v>
      </c>
      <c r="R149">
        <v>0.28451399999999999</v>
      </c>
      <c r="S149">
        <v>0.140124</v>
      </c>
      <c r="T149">
        <v>0.28806300000000001</v>
      </c>
    </row>
    <row r="150" spans="1:20" x14ac:dyDescent="0.35">
      <c r="A150" t="s">
        <v>235</v>
      </c>
      <c r="B150" s="2" t="s">
        <v>368</v>
      </c>
      <c r="C150" s="25">
        <v>4.09245937417798</v>
      </c>
      <c r="D150" s="25">
        <v>2.1706178895837601E-3</v>
      </c>
      <c r="E150" s="25">
        <v>0.144319618707447</v>
      </c>
      <c r="F150" s="25">
        <v>0.61698752641677801</v>
      </c>
      <c r="G150" s="25">
        <v>1.5336693994656001</v>
      </c>
      <c r="H150" s="25">
        <v>0.79129223377500402</v>
      </c>
      <c r="I150">
        <v>-0.31114799999999998</v>
      </c>
      <c r="J150">
        <v>0.10567799999999999</v>
      </c>
      <c r="K150">
        <v>-0.55004200000000003</v>
      </c>
      <c r="L150">
        <v>-0.59946200000000005</v>
      </c>
      <c r="M150">
        <v>0.536053</v>
      </c>
      <c r="N150">
        <v>0.55679699999999999</v>
      </c>
      <c r="O150">
        <v>0.21412500000000001</v>
      </c>
      <c r="P150">
        <v>0.23633999999999999</v>
      </c>
      <c r="Q150">
        <v>0.25096200000000002</v>
      </c>
      <c r="R150">
        <v>0.26663700000000001</v>
      </c>
      <c r="S150">
        <v>0.26663700000000001</v>
      </c>
      <c r="T150">
        <v>-0.10159799999999999</v>
      </c>
    </row>
    <row r="151" spans="1:20" x14ac:dyDescent="0.35">
      <c r="A151" t="s">
        <v>491</v>
      </c>
      <c r="B151" s="2" t="s">
        <v>183</v>
      </c>
      <c r="C151" s="25">
        <v>-4.3444946363089203</v>
      </c>
      <c r="D151" s="25">
        <v>1.45608056783402E-3</v>
      </c>
      <c r="E151" s="25">
        <v>0.11982647440343901</v>
      </c>
      <c r="F151" s="25">
        <v>-0.66076719760894698</v>
      </c>
      <c r="G151" s="25">
        <v>0.63254183389060903</v>
      </c>
      <c r="H151" s="25">
        <v>-0.80850186124849799</v>
      </c>
      <c r="I151">
        <v>0.11236599999999999</v>
      </c>
      <c r="J151">
        <v>1.2926099999999999E-2</v>
      </c>
      <c r="K151">
        <v>0.11769499999999999</v>
      </c>
      <c r="L151">
        <v>0.36625200000000002</v>
      </c>
      <c r="M151">
        <v>-0.89432199999999995</v>
      </c>
      <c r="N151">
        <v>-0.89432199999999995</v>
      </c>
      <c r="O151">
        <v>-0.49005100000000001</v>
      </c>
      <c r="P151">
        <v>-0.58857400000000004</v>
      </c>
      <c r="Q151">
        <v>-0.42468800000000001</v>
      </c>
      <c r="R151">
        <v>-0.365871</v>
      </c>
      <c r="S151">
        <v>-7.7040999999999998E-2</v>
      </c>
      <c r="T151">
        <v>-0.332789</v>
      </c>
    </row>
    <row r="152" spans="1:20" x14ac:dyDescent="0.35">
      <c r="A152" t="s">
        <v>546</v>
      </c>
      <c r="B152" s="2" t="s">
        <v>184</v>
      </c>
      <c r="C152" s="25">
        <v>-4.83065334292339</v>
      </c>
      <c r="D152" s="25">
        <v>6.9110203283960503E-4</v>
      </c>
      <c r="E152" s="25">
        <v>8.3069917364007803E-2</v>
      </c>
      <c r="F152" s="25">
        <v>-0.59735131263732899</v>
      </c>
      <c r="G152" s="25">
        <v>0.66096633016012196</v>
      </c>
      <c r="H152" s="25">
        <v>-0.83667012885776904</v>
      </c>
      <c r="I152">
        <v>-0.44026399999999999</v>
      </c>
      <c r="J152">
        <v>-0.44418400000000002</v>
      </c>
      <c r="K152">
        <v>-0.39592899999999998</v>
      </c>
      <c r="L152">
        <v>-0.21256800000000001</v>
      </c>
      <c r="M152">
        <v>-1.04097</v>
      </c>
      <c r="N152">
        <v>-1.1811499999999999</v>
      </c>
      <c r="O152">
        <v>-1.0145</v>
      </c>
      <c r="P152">
        <v>-1.3255399999999999</v>
      </c>
      <c r="Q152">
        <v>-1.03505</v>
      </c>
      <c r="R152">
        <v>-0.67346300000000003</v>
      </c>
      <c r="S152">
        <v>-0.78090899999999996</v>
      </c>
      <c r="T152">
        <v>-0.71311899999999995</v>
      </c>
    </row>
    <row r="153" spans="1:20" x14ac:dyDescent="0.35">
      <c r="A153" t="s">
        <v>348</v>
      </c>
      <c r="B153" s="2" t="s">
        <v>347</v>
      </c>
      <c r="C153" s="25">
        <v>-3.9825999587476999</v>
      </c>
      <c r="D153" s="25">
        <v>2.5900640488681799E-3</v>
      </c>
      <c r="E153" s="25">
        <v>0.157170132953351</v>
      </c>
      <c r="F153" s="25">
        <v>-0.61639618873596103</v>
      </c>
      <c r="G153" s="25">
        <v>0.65229831697023399</v>
      </c>
      <c r="H153" s="25">
        <v>-0.78314678192183595</v>
      </c>
      <c r="I153">
        <v>-4.33462E-3</v>
      </c>
      <c r="J153">
        <v>0.37740099999999999</v>
      </c>
      <c r="K153">
        <v>-0.194295</v>
      </c>
      <c r="L153">
        <v>-9.8505499999999996E-2</v>
      </c>
      <c r="M153">
        <v>-0.560643</v>
      </c>
      <c r="N153">
        <v>-0.63039400000000001</v>
      </c>
      <c r="O153">
        <v>-0.416962</v>
      </c>
      <c r="P153">
        <v>-0.57992200000000005</v>
      </c>
      <c r="Q153">
        <v>-0.50635300000000005</v>
      </c>
      <c r="R153">
        <v>-0.22769200000000001</v>
      </c>
      <c r="S153">
        <v>-0.75633099999999998</v>
      </c>
      <c r="T153">
        <v>-1.0923400000000001</v>
      </c>
    </row>
    <row r="154" spans="1:20" x14ac:dyDescent="0.35">
      <c r="A154" t="s">
        <v>559</v>
      </c>
      <c r="B154" s="2" t="s">
        <v>347</v>
      </c>
      <c r="C154" s="25">
        <v>-4.44544643943295</v>
      </c>
      <c r="D154" s="25">
        <v>1.24391191346889E-3</v>
      </c>
      <c r="E154" s="25">
        <v>0.11019761727300099</v>
      </c>
      <c r="F154" s="25">
        <v>-0.69976699352264404</v>
      </c>
      <c r="G154" s="25">
        <v>0.61567163440368999</v>
      </c>
      <c r="H154" s="25">
        <v>-0.81486256999398199</v>
      </c>
      <c r="I154">
        <v>-0.14880099999999999</v>
      </c>
      <c r="J154">
        <v>-0.121863</v>
      </c>
      <c r="K154">
        <v>-0.34923500000000002</v>
      </c>
      <c r="L154">
        <v>-4.54315E-2</v>
      </c>
      <c r="M154">
        <v>-0.95176400000000005</v>
      </c>
      <c r="N154">
        <v>-1.05589</v>
      </c>
      <c r="O154">
        <v>-1.35107</v>
      </c>
      <c r="P154">
        <v>-1.0740000000000001</v>
      </c>
      <c r="Q154">
        <v>-0.70134200000000002</v>
      </c>
      <c r="R154">
        <v>-0.75389600000000001</v>
      </c>
      <c r="S154">
        <v>-0.45008399999999998</v>
      </c>
      <c r="T154">
        <v>-0.59074499999999996</v>
      </c>
    </row>
    <row r="155" spans="1:20" x14ac:dyDescent="0.35">
      <c r="A155" t="s">
        <v>278</v>
      </c>
      <c r="B155" s="2" t="s">
        <v>277</v>
      </c>
      <c r="C155" s="25">
        <v>3.7814061961514498</v>
      </c>
      <c r="D155" s="25">
        <v>3.5936609840687699E-3</v>
      </c>
      <c r="E155" s="25">
        <v>0.19048399693889001</v>
      </c>
      <c r="F155" s="25">
        <v>0.76075375080108598</v>
      </c>
      <c r="G155" s="25">
        <v>1.69437563741956</v>
      </c>
      <c r="H155" s="25">
        <v>0.76711210805847896</v>
      </c>
      <c r="I155">
        <v>-0.76121300000000003</v>
      </c>
      <c r="J155">
        <v>-0.57561499999999999</v>
      </c>
      <c r="K155">
        <v>-0.53324199999999999</v>
      </c>
      <c r="L155">
        <v>-0.56277200000000005</v>
      </c>
      <c r="M155">
        <v>0.31150299999999997</v>
      </c>
      <c r="N155">
        <v>0.47612199999999999</v>
      </c>
      <c r="O155">
        <v>0.60786300000000004</v>
      </c>
      <c r="P155">
        <v>0.58880500000000002</v>
      </c>
      <c r="Q155">
        <v>-4.54315E-2</v>
      </c>
      <c r="R155">
        <v>-0.34556399999999998</v>
      </c>
      <c r="S155">
        <v>-0.22095000000000001</v>
      </c>
      <c r="T155">
        <v>-0.152003</v>
      </c>
    </row>
    <row r="156" spans="1:20" x14ac:dyDescent="0.35">
      <c r="A156" t="s">
        <v>519</v>
      </c>
      <c r="B156" s="2" t="s">
        <v>281</v>
      </c>
      <c r="C156" s="25">
        <v>6.3544025006250404</v>
      </c>
      <c r="D156" s="25">
        <v>8.30461158086941E-5</v>
      </c>
      <c r="E156" s="25">
        <v>2.6411433031025E-2</v>
      </c>
      <c r="F156" s="25">
        <v>0.92833405733108498</v>
      </c>
      <c r="G156" s="25">
        <v>1.90307716087403</v>
      </c>
      <c r="H156" s="25">
        <v>0.89526663838797005</v>
      </c>
      <c r="I156">
        <v>-0.70839600000000003</v>
      </c>
      <c r="J156">
        <v>-0.39972999999999997</v>
      </c>
      <c r="K156">
        <v>-0.59946200000000005</v>
      </c>
      <c r="L156">
        <v>-0.902389</v>
      </c>
      <c r="M156">
        <v>1.2926099999999999E-2</v>
      </c>
      <c r="N156">
        <v>-1.1587999999999999E-2</v>
      </c>
      <c r="O156">
        <v>6.2121799999999998E-2</v>
      </c>
      <c r="P156">
        <v>0.13093099999999999</v>
      </c>
      <c r="Q156">
        <v>0.54596800000000001</v>
      </c>
      <c r="R156">
        <v>0.43295899999999998</v>
      </c>
      <c r="S156">
        <v>0.56559700000000002</v>
      </c>
      <c r="T156">
        <v>0.46780100000000002</v>
      </c>
    </row>
    <row r="157" spans="1:20" x14ac:dyDescent="0.35">
      <c r="A157" t="s">
        <v>416</v>
      </c>
      <c r="B157" s="2" t="s">
        <v>281</v>
      </c>
      <c r="C157" s="25">
        <v>3.8860748553547699</v>
      </c>
      <c r="D157" s="25">
        <v>3.0288358744305901E-3</v>
      </c>
      <c r="E157" s="25">
        <v>0.17408507878278401</v>
      </c>
      <c r="F157" s="25">
        <v>1.4315828084945601</v>
      </c>
      <c r="G157" s="25">
        <v>2.69742492772047</v>
      </c>
      <c r="H157" s="25">
        <v>0.77564081099170801</v>
      </c>
      <c r="I157">
        <v>-1.38836</v>
      </c>
      <c r="J157">
        <v>-1.0028900000000001</v>
      </c>
      <c r="K157">
        <v>-1.1648799999999999</v>
      </c>
      <c r="L157">
        <v>-1.89432</v>
      </c>
      <c r="M157">
        <v>-0.57992200000000005</v>
      </c>
      <c r="N157">
        <v>-0.47393099999999999</v>
      </c>
      <c r="O157">
        <v>-0.68733500000000003</v>
      </c>
      <c r="P157">
        <v>-0.45799000000000001</v>
      </c>
      <c r="Q157">
        <v>0.91149999999999998</v>
      </c>
      <c r="R157">
        <v>0.65901100000000001</v>
      </c>
      <c r="S157">
        <v>0.58111000000000002</v>
      </c>
      <c r="T157">
        <v>0.59931800000000002</v>
      </c>
    </row>
    <row r="158" spans="1:20" x14ac:dyDescent="0.35">
      <c r="A158" t="s">
        <v>557</v>
      </c>
      <c r="B158" s="2" t="s">
        <v>556</v>
      </c>
      <c r="C158" s="25">
        <v>4.8417813557278304</v>
      </c>
      <c r="D158" s="25">
        <v>6.7968099569931E-4</v>
      </c>
      <c r="E158" s="25">
        <v>8.3069917364007803E-2</v>
      </c>
      <c r="F158" s="25">
        <v>0.89283186197280795</v>
      </c>
      <c r="G158" s="25">
        <v>1.85681729034669</v>
      </c>
      <c r="H158" s="25">
        <v>0.83724691263458695</v>
      </c>
      <c r="I158">
        <v>-0.37146000000000001</v>
      </c>
      <c r="J158">
        <v>-0.210897</v>
      </c>
      <c r="K158">
        <v>-0.66657599999999995</v>
      </c>
      <c r="L158">
        <v>-0.70839600000000003</v>
      </c>
      <c r="M158">
        <v>0.82456399999999996</v>
      </c>
      <c r="N158">
        <v>0.68437000000000003</v>
      </c>
      <c r="O158">
        <v>0.624803</v>
      </c>
      <c r="P158">
        <v>0.49671799999999999</v>
      </c>
      <c r="Q158">
        <v>0.37851200000000002</v>
      </c>
      <c r="R158">
        <v>0.25096200000000002</v>
      </c>
      <c r="S158">
        <v>-0.16812299999999999</v>
      </c>
      <c r="T158">
        <v>0.13619100000000001</v>
      </c>
    </row>
    <row r="159" spans="1:20" x14ac:dyDescent="0.35">
      <c r="A159" t="s">
        <v>442</v>
      </c>
      <c r="B159" s="2" t="s">
        <v>441</v>
      </c>
      <c r="C159" s="25">
        <v>-7.81227133379811</v>
      </c>
      <c r="D159" s="25">
        <v>1.4488440309763099E-5</v>
      </c>
      <c r="E159" s="25">
        <v>7.6796782775250001E-3</v>
      </c>
      <c r="F159" s="25">
        <v>-1.1019959449768</v>
      </c>
      <c r="G159" s="25">
        <v>0.46587152408863303</v>
      </c>
      <c r="H159" s="25">
        <v>-0.92693988734459698</v>
      </c>
      <c r="I159">
        <v>-0.42082000000000003</v>
      </c>
      <c r="J159">
        <v>-0.77595999999999998</v>
      </c>
      <c r="K159">
        <v>-0.80591299999999999</v>
      </c>
      <c r="L159">
        <v>-0.92412499999999997</v>
      </c>
      <c r="M159">
        <v>-1.8365</v>
      </c>
      <c r="N159">
        <v>-1.9489799999999999</v>
      </c>
      <c r="O159">
        <v>-2.01742</v>
      </c>
      <c r="P159">
        <v>-1.42275</v>
      </c>
      <c r="Q159">
        <v>-1.78091</v>
      </c>
      <c r="R159">
        <v>-1.8059099999999999</v>
      </c>
      <c r="S159">
        <v>-1.6529</v>
      </c>
      <c r="T159">
        <v>-2.2042299999999999</v>
      </c>
    </row>
    <row r="160" spans="1:20" x14ac:dyDescent="0.35">
      <c r="A160" t="s">
        <v>247</v>
      </c>
      <c r="B160" s="2" t="s">
        <v>246</v>
      </c>
      <c r="C160" s="25">
        <v>-4.6075218283875703</v>
      </c>
      <c r="D160" s="25">
        <v>9.6889990314184197E-4</v>
      </c>
      <c r="E160" s="25">
        <v>9.7467958917234407E-2</v>
      </c>
      <c r="F160" s="25">
        <v>-1.04148066043853</v>
      </c>
      <c r="G160" s="25">
        <v>0.48582860427164598</v>
      </c>
      <c r="H160" s="25">
        <v>-0.824492240525459</v>
      </c>
      <c r="I160">
        <v>1.18903</v>
      </c>
      <c r="J160">
        <v>1.0257400000000001</v>
      </c>
      <c r="K160">
        <v>1.0751900000000001</v>
      </c>
      <c r="L160">
        <v>1.12697</v>
      </c>
      <c r="M160">
        <v>-0.215915</v>
      </c>
      <c r="N160">
        <v>-0.39024500000000001</v>
      </c>
      <c r="O160">
        <v>-0.27404099999999998</v>
      </c>
      <c r="P160">
        <v>-0.367732</v>
      </c>
      <c r="Q160">
        <v>0.62760700000000003</v>
      </c>
      <c r="R160">
        <v>0.13356399999999999</v>
      </c>
      <c r="S160">
        <v>0.68077399999999999</v>
      </c>
      <c r="T160">
        <v>0.30801099999999998</v>
      </c>
    </row>
    <row r="161" spans="1:20" x14ac:dyDescent="0.35">
      <c r="A161" t="s">
        <v>311</v>
      </c>
      <c r="B161" s="2" t="s">
        <v>310</v>
      </c>
      <c r="C161" s="25">
        <v>16.794068500711301</v>
      </c>
      <c r="D161" s="25">
        <v>1.17536779041897E-8</v>
      </c>
      <c r="E161" s="25">
        <v>5.6070920441937001E-5</v>
      </c>
      <c r="F161" s="25">
        <v>0.77961182594299305</v>
      </c>
      <c r="G161" s="25">
        <v>1.7166689207820101</v>
      </c>
      <c r="H161" s="25">
        <v>0.98272997395902795</v>
      </c>
      <c r="I161">
        <v>0.20288800000000001</v>
      </c>
      <c r="J161">
        <v>5.2415799999999999E-2</v>
      </c>
      <c r="K161">
        <v>9.76109E-2</v>
      </c>
      <c r="L161">
        <v>-1.44996E-2</v>
      </c>
      <c r="M161">
        <v>0.95009500000000002</v>
      </c>
      <c r="N161">
        <v>0.767231</v>
      </c>
      <c r="O161">
        <v>0.84879800000000005</v>
      </c>
      <c r="P161">
        <v>0.80817899999999998</v>
      </c>
      <c r="Q161">
        <v>0.85997000000000001</v>
      </c>
      <c r="R161">
        <v>0.92447999999999997</v>
      </c>
      <c r="S161">
        <v>0.94185700000000006</v>
      </c>
      <c r="T161">
        <v>0.813114</v>
      </c>
    </row>
    <row r="162" spans="1:20" x14ac:dyDescent="0.35">
      <c r="A162" t="s">
        <v>235</v>
      </c>
      <c r="B162" s="2" t="s">
        <v>370</v>
      </c>
      <c r="C162" s="25">
        <v>-4.1804009993238198</v>
      </c>
      <c r="D162" s="25">
        <v>1.88650760782033E-3</v>
      </c>
      <c r="E162" s="25">
        <v>0.133873865905901</v>
      </c>
      <c r="F162" s="25">
        <v>-1.32985091209411</v>
      </c>
      <c r="G162" s="25">
        <v>0.39780934931651302</v>
      </c>
      <c r="H162" s="25">
        <v>-0.79752286832985897</v>
      </c>
      <c r="I162">
        <v>0.77568300000000001</v>
      </c>
      <c r="J162">
        <v>0.85279799999999994</v>
      </c>
      <c r="K162">
        <v>0.76468599999999998</v>
      </c>
      <c r="L162">
        <v>0.83673200000000003</v>
      </c>
      <c r="M162">
        <v>-1.2042299999999999</v>
      </c>
      <c r="N162">
        <v>-0.80087699999999995</v>
      </c>
      <c r="O162">
        <v>-1.16812</v>
      </c>
      <c r="P162">
        <v>-0.94064499999999995</v>
      </c>
      <c r="Q162">
        <v>-9.0802900000000006E-2</v>
      </c>
      <c r="R162">
        <v>-0.32553900000000002</v>
      </c>
      <c r="S162">
        <v>0.59931800000000002</v>
      </c>
      <c r="T162">
        <v>-0.248108</v>
      </c>
    </row>
    <row r="163" spans="1:20" x14ac:dyDescent="0.35">
      <c r="A163" t="s">
        <v>317</v>
      </c>
      <c r="B163" s="2" t="s">
        <v>316</v>
      </c>
      <c r="C163" s="25">
        <v>-3.2136382573003202</v>
      </c>
      <c r="D163" s="25">
        <v>9.2746449453908492E-3</v>
      </c>
      <c r="E163" s="25">
        <v>0.29349713905132302</v>
      </c>
      <c r="F163" s="25">
        <v>-0.59305858612060502</v>
      </c>
      <c r="G163" s="25">
        <v>0.662935958566089</v>
      </c>
      <c r="H163" s="25">
        <v>-0.71277968842469797</v>
      </c>
      <c r="I163">
        <v>0.499782</v>
      </c>
      <c r="J163">
        <v>0.35952099999999998</v>
      </c>
      <c r="K163">
        <v>0.51399600000000001</v>
      </c>
      <c r="L163">
        <v>0.37851200000000002</v>
      </c>
      <c r="M163">
        <v>-0.49207800000000002</v>
      </c>
      <c r="N163">
        <v>-0.29689900000000002</v>
      </c>
      <c r="O163">
        <v>-0.49614200000000003</v>
      </c>
      <c r="P163">
        <v>-0.59291899999999997</v>
      </c>
      <c r="Q163">
        <v>0.32653700000000002</v>
      </c>
      <c r="R163">
        <v>0.18776799999999999</v>
      </c>
      <c r="S163">
        <v>0.10567799999999999</v>
      </c>
      <c r="T163">
        <v>1.7209200000000001E-2</v>
      </c>
    </row>
    <row r="164" spans="1:20" x14ac:dyDescent="0.35">
      <c r="A164" t="s">
        <v>235</v>
      </c>
      <c r="B164" s="2" t="s">
        <v>508</v>
      </c>
      <c r="C164" s="25">
        <v>3.1991771081848799</v>
      </c>
      <c r="D164" s="25">
        <v>9.5049574077534608E-3</v>
      </c>
      <c r="E164" s="25">
        <v>0.29733376599139599</v>
      </c>
      <c r="F164" s="25">
        <v>0.89568924903869596</v>
      </c>
      <c r="G164" s="25">
        <v>1.86049852801854</v>
      </c>
      <c r="H164" s="25">
        <v>0.71119637095925503</v>
      </c>
      <c r="I164">
        <v>-0.86249600000000004</v>
      </c>
      <c r="J164">
        <v>-0.61927100000000002</v>
      </c>
      <c r="K164">
        <v>-0.92412499999999997</v>
      </c>
      <c r="L164">
        <v>-0.55851700000000004</v>
      </c>
      <c r="M164">
        <v>0.62853999999999999</v>
      </c>
      <c r="N164">
        <v>0.818851</v>
      </c>
      <c r="O164">
        <v>0.249749</v>
      </c>
      <c r="P164">
        <v>0.709291</v>
      </c>
      <c r="Q164">
        <v>-1.4434000000000001E-3</v>
      </c>
      <c r="R164">
        <v>-0.29335899999999998</v>
      </c>
      <c r="S164">
        <v>-0.231075</v>
      </c>
      <c r="T164">
        <v>-0.64385599999999998</v>
      </c>
    </row>
    <row r="165" spans="1:20" x14ac:dyDescent="0.35">
      <c r="A165" t="s">
        <v>238</v>
      </c>
      <c r="B165" s="2" t="s">
        <v>237</v>
      </c>
      <c r="C165" s="25">
        <v>16.899487565157699</v>
      </c>
      <c r="D165" s="25">
        <v>1.10623108937852E-8</v>
      </c>
      <c r="E165" s="25">
        <v>5.6070920441937001E-5</v>
      </c>
      <c r="F165" s="25">
        <v>1.2417478561401301</v>
      </c>
      <c r="G165" s="25">
        <v>2.3648486531345601</v>
      </c>
      <c r="H165" s="25">
        <v>0.98293929768088495</v>
      </c>
      <c r="I165">
        <v>-0.76856800000000003</v>
      </c>
      <c r="J165">
        <v>-0.85464899999999999</v>
      </c>
      <c r="K165">
        <v>-0.71311899999999995</v>
      </c>
      <c r="L165">
        <v>-0.69899800000000001</v>
      </c>
      <c r="M165">
        <v>0.65351899999999996</v>
      </c>
      <c r="N165">
        <v>0.494672</v>
      </c>
      <c r="O165">
        <v>0.640621</v>
      </c>
      <c r="P165">
        <v>0.60312200000000005</v>
      </c>
      <c r="Q165">
        <v>0.29395900000000003</v>
      </c>
      <c r="R165">
        <v>0.39066800000000002</v>
      </c>
      <c r="S165">
        <v>0.38294400000000001</v>
      </c>
      <c r="T165">
        <v>0.40381299999999998</v>
      </c>
    </row>
    <row r="166" spans="1:20" x14ac:dyDescent="0.35">
      <c r="A166" t="s">
        <v>338</v>
      </c>
      <c r="B166" s="2" t="s">
        <v>237</v>
      </c>
      <c r="C166" s="25">
        <v>3.6962142713108301</v>
      </c>
      <c r="D166" s="25">
        <v>4.1342336703785402E-3</v>
      </c>
      <c r="E166" s="25">
        <v>0.20124858902592599</v>
      </c>
      <c r="F166" s="25">
        <v>0.95958292484283403</v>
      </c>
      <c r="G166" s="25">
        <v>1.9447475977753499</v>
      </c>
      <c r="H166" s="25">
        <v>0.75985620640793605</v>
      </c>
      <c r="I166">
        <v>-0.59946200000000005</v>
      </c>
      <c r="J166">
        <v>-0.56490499999999999</v>
      </c>
      <c r="K166">
        <v>0.18903400000000001</v>
      </c>
      <c r="L166">
        <v>0.119024</v>
      </c>
      <c r="M166">
        <v>0.557778</v>
      </c>
      <c r="N166">
        <v>0.60691600000000001</v>
      </c>
      <c r="O166">
        <v>0.88674500000000001</v>
      </c>
      <c r="P166">
        <v>1.35727</v>
      </c>
      <c r="Q166">
        <v>0.289244</v>
      </c>
      <c r="R166">
        <v>0.126973</v>
      </c>
      <c r="S166">
        <v>1.1070199999999999</v>
      </c>
      <c r="T166">
        <v>1.0321</v>
      </c>
    </row>
    <row r="167" spans="1:20" x14ac:dyDescent="0.35">
      <c r="A167" t="s">
        <v>534</v>
      </c>
      <c r="B167" s="2" t="s">
        <v>237</v>
      </c>
      <c r="C167" s="25">
        <v>9.2091779248669301</v>
      </c>
      <c r="D167" s="25">
        <v>3.3641402830145002E-6</v>
      </c>
      <c r="E167" s="25">
        <v>2.67477187002011E-3</v>
      </c>
      <c r="F167" s="25">
        <v>0.95519703626632602</v>
      </c>
      <c r="G167" s="25">
        <v>1.93884441372119</v>
      </c>
      <c r="H167" s="25">
        <v>0.94579317756853498</v>
      </c>
      <c r="I167">
        <v>-0.46992899999999999</v>
      </c>
      <c r="J167">
        <v>-0.31652799999999998</v>
      </c>
      <c r="K167">
        <v>-0.55004200000000003</v>
      </c>
      <c r="L167">
        <v>-0.78587499999999999</v>
      </c>
      <c r="M167">
        <v>0.56754499999999997</v>
      </c>
      <c r="N167">
        <v>0.342555</v>
      </c>
      <c r="O167">
        <v>0.65260099999999999</v>
      </c>
      <c r="P167">
        <v>0.37295200000000001</v>
      </c>
      <c r="Q167">
        <v>0.50792199999999998</v>
      </c>
      <c r="R167">
        <v>0.49159700000000001</v>
      </c>
      <c r="S167">
        <v>0.18903400000000001</v>
      </c>
      <c r="T167">
        <v>0.27261999999999997</v>
      </c>
    </row>
    <row r="168" spans="1:20" x14ac:dyDescent="0.35">
      <c r="A168" t="s">
        <v>262</v>
      </c>
      <c r="B168" s="2" t="s">
        <v>261</v>
      </c>
      <c r="C168" s="25">
        <v>-12.3607992374413</v>
      </c>
      <c r="D168" s="25">
        <v>2.2100115319475001E-7</v>
      </c>
      <c r="E168" s="25">
        <v>4.4304615211586401E-4</v>
      </c>
      <c r="F168" s="25">
        <v>-0.62251955270767201</v>
      </c>
      <c r="G168" s="25">
        <v>0.64953557413382401</v>
      </c>
      <c r="H168" s="25">
        <v>-0.96879870095151999</v>
      </c>
      <c r="I168">
        <v>0.31150299999999997</v>
      </c>
      <c r="J168">
        <v>0.249749</v>
      </c>
      <c r="K168">
        <v>0.40925499999999998</v>
      </c>
      <c r="L168">
        <v>0.275007</v>
      </c>
      <c r="M168">
        <v>-0.28454600000000002</v>
      </c>
      <c r="N168">
        <v>-0.50226000000000004</v>
      </c>
      <c r="O168">
        <v>-0.29335899999999998</v>
      </c>
      <c r="P168">
        <v>-0.242977</v>
      </c>
      <c r="Q168">
        <v>-0.25842500000000002</v>
      </c>
      <c r="R168">
        <v>-0.37332700000000002</v>
      </c>
      <c r="S168">
        <v>-0.25669999999999998</v>
      </c>
      <c r="T168">
        <v>-0.277534</v>
      </c>
    </row>
    <row r="169" spans="1:20" x14ac:dyDescent="0.35">
      <c r="A169" t="s">
        <v>531</v>
      </c>
      <c r="B169" s="2" t="s">
        <v>326</v>
      </c>
      <c r="C169" s="25">
        <v>3.27707996603591</v>
      </c>
      <c r="D169" s="25">
        <v>8.3299680007268093E-3</v>
      </c>
      <c r="E169" s="25">
        <v>0.28083471623651701</v>
      </c>
      <c r="F169" s="25">
        <v>1.4277027845382599</v>
      </c>
      <c r="G169" s="25">
        <v>2.69018014501972</v>
      </c>
      <c r="H169" s="25">
        <v>0.71959888723513399</v>
      </c>
      <c r="I169">
        <v>-0.28278999999999999</v>
      </c>
      <c r="J169">
        <v>-0.55215599999999998</v>
      </c>
      <c r="K169">
        <v>-1.13289</v>
      </c>
      <c r="L169">
        <v>-1.4981800000000001</v>
      </c>
      <c r="M169">
        <v>1.0982799999999999</v>
      </c>
      <c r="N169">
        <v>1.23756</v>
      </c>
      <c r="O169">
        <v>1.03281</v>
      </c>
      <c r="P169">
        <v>1.5464599999999999</v>
      </c>
      <c r="Q169">
        <v>0.10835699999999999</v>
      </c>
      <c r="R169">
        <v>0.30217300000000002</v>
      </c>
      <c r="S169">
        <v>-0.31114799999999998</v>
      </c>
      <c r="T169">
        <v>-0.52491500000000002</v>
      </c>
    </row>
    <row r="170" spans="1:20" x14ac:dyDescent="0.35">
      <c r="A170" t="s">
        <v>273</v>
      </c>
      <c r="B170" s="2" t="s">
        <v>272</v>
      </c>
      <c r="C170" s="25">
        <v>5.4467406421739497</v>
      </c>
      <c r="D170" s="25">
        <v>2.8215000181219601E-4</v>
      </c>
      <c r="E170" s="25">
        <v>5.0606002939537098E-2</v>
      </c>
      <c r="F170" s="25">
        <v>0.60435998439788796</v>
      </c>
      <c r="G170" s="25">
        <v>1.5203041586707799</v>
      </c>
      <c r="H170" s="25">
        <v>0.86481279711806502</v>
      </c>
      <c r="I170">
        <v>0.31730399999999997</v>
      </c>
      <c r="J170">
        <v>0.134878</v>
      </c>
      <c r="K170">
        <v>0.333424</v>
      </c>
      <c r="L170">
        <v>0.37851200000000002</v>
      </c>
      <c r="M170">
        <v>0.98913899999999999</v>
      </c>
      <c r="N170">
        <v>0.97965899999999995</v>
      </c>
      <c r="O170">
        <v>1.123</v>
      </c>
      <c r="P170">
        <v>1.16672</v>
      </c>
      <c r="Q170">
        <v>0.60026999999999997</v>
      </c>
      <c r="R170">
        <v>0.68257299999999999</v>
      </c>
      <c r="S170">
        <v>0.86473100000000003</v>
      </c>
      <c r="T170">
        <v>0.757023</v>
      </c>
    </row>
    <row r="171" spans="1:20" x14ac:dyDescent="0.35">
      <c r="A171" t="s">
        <v>425</v>
      </c>
      <c r="B171" s="2" t="s">
        <v>272</v>
      </c>
      <c r="C171" s="25">
        <v>3.2710668541446299</v>
      </c>
      <c r="D171" s="25">
        <v>8.4151032344298698E-3</v>
      </c>
      <c r="E171" s="25">
        <v>0.28318960049842701</v>
      </c>
      <c r="F171" s="25">
        <v>0.65278840065002397</v>
      </c>
      <c r="G171" s="25">
        <v>1.57220397300988</v>
      </c>
      <c r="H171" s="25">
        <v>0.71896131595353396</v>
      </c>
      <c r="I171">
        <v>0.46884399999999998</v>
      </c>
      <c r="J171">
        <v>0.60502</v>
      </c>
      <c r="K171">
        <v>0.51298500000000002</v>
      </c>
      <c r="L171">
        <v>0.51803200000000005</v>
      </c>
      <c r="M171">
        <v>1.6088100000000001</v>
      </c>
      <c r="N171">
        <v>1.4135899999999999</v>
      </c>
      <c r="O171">
        <v>1.5459700000000001</v>
      </c>
      <c r="P171">
        <v>1.5064</v>
      </c>
      <c r="Q171">
        <v>0.67083999999999999</v>
      </c>
      <c r="R171">
        <v>0.95754300000000003</v>
      </c>
      <c r="S171">
        <v>1.0454399999999999</v>
      </c>
      <c r="T171">
        <v>0.68347199999999997</v>
      </c>
    </row>
    <row r="172" spans="1:20" x14ac:dyDescent="0.35">
      <c r="A172" t="s">
        <v>249</v>
      </c>
      <c r="B172" s="2" t="s">
        <v>248</v>
      </c>
      <c r="C172" s="25">
        <v>4.3955176774769296</v>
      </c>
      <c r="D172" s="25">
        <v>1.3444354654000301E-3</v>
      </c>
      <c r="E172" s="25">
        <v>0.115560889868303</v>
      </c>
      <c r="F172" s="25">
        <v>0.685935199260711</v>
      </c>
      <c r="G172" s="25">
        <v>1.6087444811703699</v>
      </c>
      <c r="H172" s="25">
        <v>0.811752780150652</v>
      </c>
      <c r="I172">
        <v>-0.367732</v>
      </c>
      <c r="J172">
        <v>-0.30222599999999999</v>
      </c>
      <c r="K172">
        <v>-0.69432099999999997</v>
      </c>
      <c r="L172">
        <v>-0.81349899999999997</v>
      </c>
      <c r="M172">
        <v>0.389567</v>
      </c>
      <c r="N172">
        <v>0.41899900000000001</v>
      </c>
      <c r="O172">
        <v>0.32653700000000002</v>
      </c>
      <c r="P172">
        <v>0.364012</v>
      </c>
      <c r="Q172">
        <v>-5.7391600000000001E-2</v>
      </c>
      <c r="R172">
        <v>-0.15360699999999999</v>
      </c>
      <c r="S172">
        <v>-0.17625099999999999</v>
      </c>
      <c r="T172">
        <v>2.0057700000000001E-2</v>
      </c>
    </row>
    <row r="173" spans="1:20" x14ac:dyDescent="0.35">
      <c r="A173" t="s">
        <v>297</v>
      </c>
      <c r="B173" s="2" t="s">
        <v>296</v>
      </c>
      <c r="C173" s="25">
        <v>4.2142435139218097</v>
      </c>
      <c r="D173" s="25">
        <v>1.78785508585657E-3</v>
      </c>
      <c r="E173" s="25">
        <v>0.13213827250341501</v>
      </c>
      <c r="F173" s="25">
        <v>1.0483692884445099</v>
      </c>
      <c r="G173" s="25">
        <v>2.0681908021191702</v>
      </c>
      <c r="H173" s="25">
        <v>0.79985466499601499</v>
      </c>
      <c r="I173">
        <v>-0.53951899999999997</v>
      </c>
      <c r="J173">
        <v>-0.34923500000000002</v>
      </c>
      <c r="K173">
        <v>-0.92412499999999997</v>
      </c>
      <c r="L173">
        <v>-0.828793</v>
      </c>
      <c r="M173">
        <v>0.69064099999999995</v>
      </c>
      <c r="N173">
        <v>0.80157299999999998</v>
      </c>
      <c r="O173">
        <v>0.75787700000000002</v>
      </c>
      <c r="P173">
        <v>0.97232499999999999</v>
      </c>
      <c r="Q173">
        <v>-3.3569500000000002E-2</v>
      </c>
      <c r="R173">
        <v>-2.3269700000000001E-2</v>
      </c>
      <c r="S173">
        <v>-6.3409099999999996E-2</v>
      </c>
      <c r="T173">
        <v>1.4420399999999999E-3</v>
      </c>
    </row>
    <row r="174" spans="1:20" x14ac:dyDescent="0.35">
      <c r="A174" t="s">
        <v>471</v>
      </c>
      <c r="B174" s="2" t="s">
        <v>380</v>
      </c>
      <c r="C174" s="25">
        <v>5.92073067674146</v>
      </c>
      <c r="D174" s="25">
        <v>1.46901037342716E-4</v>
      </c>
      <c r="E174" s="25">
        <v>3.5938020443252602E-2</v>
      </c>
      <c r="F174" s="25">
        <v>0.61217582225799505</v>
      </c>
      <c r="G174" s="25">
        <v>1.5285627964358399</v>
      </c>
      <c r="H174" s="25">
        <v>0.88207103232914497</v>
      </c>
      <c r="I174">
        <v>-0.42275200000000002</v>
      </c>
      <c r="J174">
        <v>-0.14082600000000001</v>
      </c>
      <c r="K174">
        <v>-0.59074499999999996</v>
      </c>
      <c r="L174">
        <v>-0.194295</v>
      </c>
      <c r="M174">
        <v>0.53007099999999996</v>
      </c>
      <c r="N174">
        <v>0.25217299999999998</v>
      </c>
      <c r="O174">
        <v>0.33685500000000002</v>
      </c>
      <c r="P174">
        <v>0.35388799999999998</v>
      </c>
      <c r="Q174">
        <v>0.28569800000000001</v>
      </c>
      <c r="R174">
        <v>1.2926099999999999E-2</v>
      </c>
      <c r="S174">
        <v>0.25096200000000002</v>
      </c>
      <c r="T174">
        <v>0.17759900000000001</v>
      </c>
    </row>
    <row r="175" spans="1:20" x14ac:dyDescent="0.35">
      <c r="A175" t="s">
        <v>381</v>
      </c>
      <c r="B175" s="2" t="s">
        <v>380</v>
      </c>
      <c r="C175" s="25">
        <v>3.2643494455208399</v>
      </c>
      <c r="D175" s="25">
        <v>8.5112683487558703E-3</v>
      </c>
      <c r="E175" s="25">
        <v>0.28323153152764702</v>
      </c>
      <c r="F175" s="25">
        <v>1.90757596492767</v>
      </c>
      <c r="G175" s="25">
        <v>3.7517819050160499</v>
      </c>
      <c r="H175" s="25">
        <v>0.71824691539182905</v>
      </c>
      <c r="I175">
        <v>-1.1552100000000001</v>
      </c>
      <c r="J175">
        <v>-0.67346300000000003</v>
      </c>
      <c r="K175">
        <v>-1.27579</v>
      </c>
      <c r="L175">
        <v>-1.7661100000000001</v>
      </c>
      <c r="M175">
        <v>1.8567899999999999</v>
      </c>
      <c r="N175">
        <v>1.7458800000000001</v>
      </c>
      <c r="O175">
        <v>1.5094399999999999</v>
      </c>
      <c r="P175">
        <v>1.64062</v>
      </c>
      <c r="Q175">
        <v>0.12829299999999999</v>
      </c>
      <c r="R175">
        <v>-0.103147</v>
      </c>
      <c r="S175">
        <v>-0.51663599999999998</v>
      </c>
      <c r="T175">
        <v>-0.74178299999999997</v>
      </c>
    </row>
    <row r="176" spans="1:20" x14ac:dyDescent="0.35">
      <c r="A176" t="s">
        <v>529</v>
      </c>
      <c r="B176" s="2" t="s">
        <v>198</v>
      </c>
      <c r="C176" s="25">
        <v>11.875796168643401</v>
      </c>
      <c r="D176" s="25">
        <v>3.22150870860026E-7</v>
      </c>
      <c r="E176" s="25">
        <v>5.5884390161372905E-4</v>
      </c>
      <c r="F176" s="25">
        <v>0.77259427309036199</v>
      </c>
      <c r="G176" s="25">
        <v>1.7083389806706799</v>
      </c>
      <c r="H176" s="25">
        <v>0.96632808977134099</v>
      </c>
      <c r="I176">
        <v>-0.58424100000000001</v>
      </c>
      <c r="J176">
        <v>-0.40354200000000001</v>
      </c>
      <c r="K176">
        <v>-0.60384099999999996</v>
      </c>
      <c r="L176">
        <v>-0.56490499999999999</v>
      </c>
      <c r="M176">
        <v>0.41251100000000002</v>
      </c>
      <c r="N176">
        <v>0.32077299999999997</v>
      </c>
      <c r="O176">
        <v>0.286881</v>
      </c>
      <c r="P176">
        <v>5.6583500000000002E-2</v>
      </c>
      <c r="Q176">
        <v>0.172487</v>
      </c>
      <c r="R176">
        <v>0.273814</v>
      </c>
      <c r="S176">
        <v>0.15056</v>
      </c>
      <c r="T176">
        <v>0.19408700000000001</v>
      </c>
    </row>
    <row r="177" spans="1:20" x14ac:dyDescent="0.35">
      <c r="A177" t="s">
        <v>483</v>
      </c>
      <c r="B177" s="2" t="s">
        <v>426</v>
      </c>
      <c r="C177" s="25">
        <v>-6.46993710001483</v>
      </c>
      <c r="D177" s="25">
        <v>7.1637181827001499E-5</v>
      </c>
      <c r="E177" s="25">
        <v>2.4546781962954799E-2</v>
      </c>
      <c r="F177" s="25">
        <v>-0.64559000730514504</v>
      </c>
      <c r="G177" s="25">
        <v>0.63923131592221505</v>
      </c>
      <c r="H177" s="25">
        <v>-0.89842833802176203</v>
      </c>
      <c r="I177">
        <v>0.14795800000000001</v>
      </c>
      <c r="J177">
        <v>7.1762699999999999E-2</v>
      </c>
      <c r="K177">
        <v>-0.21424000000000001</v>
      </c>
      <c r="L177">
        <v>-0.16974500000000001</v>
      </c>
      <c r="M177">
        <v>-0.83135800000000004</v>
      </c>
      <c r="N177">
        <v>-0.72977000000000003</v>
      </c>
      <c r="O177">
        <v>-0.89969500000000002</v>
      </c>
      <c r="P177">
        <v>-0.78836499999999998</v>
      </c>
      <c r="Q177">
        <v>-0.56277200000000005</v>
      </c>
      <c r="R177">
        <v>-0.68038200000000004</v>
      </c>
      <c r="S177">
        <v>-0.44026399999999999</v>
      </c>
      <c r="T177">
        <v>-0.560643</v>
      </c>
    </row>
    <row r="178" spans="1:20" x14ac:dyDescent="0.35">
      <c r="A178" t="s">
        <v>235</v>
      </c>
      <c r="B178" s="2" t="s">
        <v>301</v>
      </c>
      <c r="C178" s="25">
        <v>-4.8571683358151096</v>
      </c>
      <c r="D178" s="25">
        <v>6.6421855045594195E-4</v>
      </c>
      <c r="E178" s="25">
        <v>8.2529141983885695E-2</v>
      </c>
      <c r="F178" s="25">
        <v>-0.62631297111511197</v>
      </c>
      <c r="G178" s="25">
        <v>0.64782993045607495</v>
      </c>
      <c r="H178" s="25">
        <v>-0.83803986801095098</v>
      </c>
      <c r="I178">
        <v>0.60502</v>
      </c>
      <c r="J178">
        <v>0.52205599999999996</v>
      </c>
      <c r="K178">
        <v>0.69688399999999995</v>
      </c>
      <c r="L178">
        <v>0.73118300000000003</v>
      </c>
      <c r="M178">
        <v>-6.3409099999999996E-2</v>
      </c>
      <c r="N178">
        <v>0.15056</v>
      </c>
      <c r="O178">
        <v>-0.26015199999999999</v>
      </c>
      <c r="P178">
        <v>-0.34373199999999998</v>
      </c>
      <c r="Q178">
        <v>0.119024</v>
      </c>
      <c r="R178">
        <v>-0.100051</v>
      </c>
      <c r="S178">
        <v>0.33571200000000001</v>
      </c>
      <c r="T178">
        <v>0.26183200000000001</v>
      </c>
    </row>
    <row r="179" spans="1:20" x14ac:dyDescent="0.35">
      <c r="A179" t="s">
        <v>437</v>
      </c>
      <c r="B179" s="2" t="s">
        <v>436</v>
      </c>
      <c r="C179" s="25">
        <v>-3.8831572988459602</v>
      </c>
      <c r="D179" s="25">
        <v>3.0432518367580399E-3</v>
      </c>
      <c r="E179" s="25">
        <v>0.17425566460678699</v>
      </c>
      <c r="F179" s="25">
        <v>-0.61843961477279596</v>
      </c>
      <c r="G179" s="25">
        <v>0.65137505890150904</v>
      </c>
      <c r="H179" s="25">
        <v>-0.77540866454725599</v>
      </c>
      <c r="I179">
        <v>-1.5022599999999999</v>
      </c>
      <c r="J179">
        <v>-1.41889</v>
      </c>
      <c r="K179">
        <v>-1.2584299999999999</v>
      </c>
      <c r="L179">
        <v>-1.7083999999999999</v>
      </c>
      <c r="M179">
        <v>-2.1078000000000001</v>
      </c>
      <c r="N179">
        <v>-2.6170599999999999</v>
      </c>
      <c r="O179">
        <v>-2.1520000000000001</v>
      </c>
      <c r="P179">
        <v>-2.3004500000000001</v>
      </c>
      <c r="Q179">
        <v>-1.9657800000000001</v>
      </c>
      <c r="R179">
        <v>-1.8211299999999999</v>
      </c>
      <c r="S179">
        <v>-2.0649199999999999</v>
      </c>
      <c r="T179">
        <v>-1.69432</v>
      </c>
    </row>
    <row r="180" spans="1:20" x14ac:dyDescent="0.35">
      <c r="A180" t="s">
        <v>283</v>
      </c>
      <c r="B180" s="2" t="s">
        <v>282</v>
      </c>
      <c r="C180" s="25">
        <v>3.8927613334114399</v>
      </c>
      <c r="D180" s="25">
        <v>2.9960661773898302E-3</v>
      </c>
      <c r="E180" s="25">
        <v>0.17272185739260601</v>
      </c>
      <c r="F180" s="25">
        <v>0.80785143375396695</v>
      </c>
      <c r="G180" s="25">
        <v>1.75060237609391</v>
      </c>
      <c r="H180" s="25">
        <v>0.77617166096505896</v>
      </c>
      <c r="I180">
        <v>-0.84425099999999997</v>
      </c>
      <c r="J180">
        <v>-0.92139000000000004</v>
      </c>
      <c r="K180">
        <v>-0.55004200000000003</v>
      </c>
      <c r="L180">
        <v>-0.438307</v>
      </c>
      <c r="M180">
        <v>0.31150299999999997</v>
      </c>
      <c r="N180">
        <v>0.506907</v>
      </c>
      <c r="O180">
        <v>0.50893600000000006</v>
      </c>
      <c r="P180">
        <v>0.51197400000000004</v>
      </c>
      <c r="Q180">
        <v>-0.17136799999999999</v>
      </c>
      <c r="R180">
        <v>-0.36030499999999999</v>
      </c>
      <c r="S180">
        <v>-0.123434</v>
      </c>
      <c r="T180">
        <v>-0.229382</v>
      </c>
    </row>
    <row r="181" spans="1:20" x14ac:dyDescent="0.35">
      <c r="A181" t="s">
        <v>524</v>
      </c>
      <c r="B181" s="2" t="s">
        <v>523</v>
      </c>
      <c r="C181" s="25">
        <v>3.4352058840073001</v>
      </c>
      <c r="D181" s="25">
        <v>6.3825133631926403E-3</v>
      </c>
      <c r="E181" s="25">
        <v>0.25059901233835702</v>
      </c>
      <c r="F181" s="25">
        <v>0.87134981155395497</v>
      </c>
      <c r="G181" s="25">
        <v>1.8293736951000501</v>
      </c>
      <c r="H181" s="25">
        <v>0.73572947399731603</v>
      </c>
      <c r="I181">
        <v>-0.96016000000000001</v>
      </c>
      <c r="J181">
        <v>-1.5649</v>
      </c>
      <c r="K181">
        <v>-1.55216</v>
      </c>
      <c r="L181">
        <v>-1</v>
      </c>
      <c r="M181">
        <v>-8.6201100000000003E-2</v>
      </c>
      <c r="N181">
        <v>-0.19264500000000001</v>
      </c>
      <c r="O181">
        <v>0.18269199999999999</v>
      </c>
      <c r="P181">
        <v>9.0853500000000004E-2</v>
      </c>
      <c r="Q181">
        <v>-0.86512199999999995</v>
      </c>
      <c r="R181">
        <v>-0.65744499999999995</v>
      </c>
      <c r="S181">
        <v>-0.89700599999999997</v>
      </c>
      <c r="T181">
        <v>-0.75876999999999994</v>
      </c>
    </row>
    <row r="182" spans="1:20" x14ac:dyDescent="0.35">
      <c r="A182" t="s">
        <v>445</v>
      </c>
      <c r="B182" s="2" t="s">
        <v>204</v>
      </c>
      <c r="C182" s="25">
        <v>-3.7288819571507101</v>
      </c>
      <c r="D182" s="25">
        <v>3.9175583442283999E-3</v>
      </c>
      <c r="E182" s="25">
        <v>0.19536269652913699</v>
      </c>
      <c r="F182" s="25">
        <v>-0.85511308908462502</v>
      </c>
      <c r="G182" s="25">
        <v>0.55282199069411397</v>
      </c>
      <c r="H182" s="25">
        <v>-0.76267279015787603</v>
      </c>
      <c r="I182">
        <v>4.2644300000000003E-2</v>
      </c>
      <c r="J182">
        <v>9.6261899999999997E-2</v>
      </c>
      <c r="K182">
        <v>0.43295899999999998</v>
      </c>
      <c r="L182">
        <v>0.54498000000000002</v>
      </c>
      <c r="M182">
        <v>-1.0588900000000001</v>
      </c>
      <c r="N182">
        <v>-1.18442</v>
      </c>
      <c r="O182">
        <v>-0.66657599999999995</v>
      </c>
      <c r="P182">
        <v>-0.63710900000000004</v>
      </c>
      <c r="Q182">
        <v>-0.55639300000000003</v>
      </c>
      <c r="R182">
        <v>-0.42275200000000002</v>
      </c>
      <c r="S182">
        <v>1.43553E-2</v>
      </c>
      <c r="T182">
        <v>-9.5419599999999993E-2</v>
      </c>
    </row>
    <row r="183" spans="1:20" x14ac:dyDescent="0.35">
      <c r="A183" t="s">
        <v>465</v>
      </c>
      <c r="B183" s="2" t="s">
        <v>464</v>
      </c>
      <c r="C183" s="25">
        <v>6.5633203692558304</v>
      </c>
      <c r="D183" s="25">
        <v>6.3651069303000205E-5</v>
      </c>
      <c r="E183" s="25">
        <v>2.2916786876223501E-2</v>
      </c>
      <c r="F183" s="25">
        <v>1.27921819686889</v>
      </c>
      <c r="G183" s="25">
        <v>2.4270741696130198</v>
      </c>
      <c r="H183" s="25">
        <v>0.90088572779579501</v>
      </c>
      <c r="I183">
        <v>-0.80087699999999995</v>
      </c>
      <c r="J183">
        <v>-0.56917899999999999</v>
      </c>
      <c r="K183">
        <v>-0.80843699999999996</v>
      </c>
      <c r="L183">
        <v>-0.96016000000000001</v>
      </c>
      <c r="M183">
        <v>0.81803199999999998</v>
      </c>
      <c r="N183">
        <v>0.68974599999999997</v>
      </c>
      <c r="O183">
        <v>0.90072200000000002</v>
      </c>
      <c r="P183">
        <v>0.88518399999999997</v>
      </c>
      <c r="Q183">
        <v>0.249749</v>
      </c>
      <c r="R183">
        <v>0.13750399999999999</v>
      </c>
      <c r="S183">
        <v>1.0063600000000001E-2</v>
      </c>
      <c r="T183">
        <v>0.26543699999999998</v>
      </c>
    </row>
    <row r="184" spans="1:20" x14ac:dyDescent="0.35">
      <c r="A184" t="s">
        <v>291</v>
      </c>
      <c r="B184" s="2" t="s">
        <v>290</v>
      </c>
      <c r="C184" s="25">
        <v>-3.5087952662541002</v>
      </c>
      <c r="D184" s="25">
        <v>5.6429962444548903E-3</v>
      </c>
      <c r="E184" s="25">
        <v>0.234086205079757</v>
      </c>
      <c r="F184" s="25">
        <v>-0.64856743812561002</v>
      </c>
      <c r="G184" s="25">
        <v>0.63791343214303198</v>
      </c>
      <c r="H184" s="25">
        <v>-0.74283479862345203</v>
      </c>
      <c r="I184">
        <v>-0.45799000000000001</v>
      </c>
      <c r="J184">
        <v>-0.56490499999999999</v>
      </c>
      <c r="K184">
        <v>-0.407364</v>
      </c>
      <c r="L184">
        <v>-0.33097300000000002</v>
      </c>
      <c r="M184">
        <v>-1.3437300000000001</v>
      </c>
      <c r="N184">
        <v>-1.2310700000000001</v>
      </c>
      <c r="O184">
        <v>-1.5022599999999999</v>
      </c>
      <c r="P184">
        <v>-1.54793</v>
      </c>
      <c r="Q184">
        <v>-0.68733500000000003</v>
      </c>
      <c r="R184">
        <v>-0.77102700000000002</v>
      </c>
      <c r="S184">
        <v>-0.78339000000000003</v>
      </c>
      <c r="T184">
        <v>-0.84425099999999997</v>
      </c>
    </row>
    <row r="185" spans="1:20" x14ac:dyDescent="0.35">
      <c r="A185" t="s">
        <v>355</v>
      </c>
      <c r="B185" s="2" t="s">
        <v>354</v>
      </c>
      <c r="C185" s="25">
        <v>-3.6111581613913701</v>
      </c>
      <c r="D185" s="25">
        <v>4.75895149958451E-3</v>
      </c>
      <c r="E185" s="25">
        <v>0.21519031401675701</v>
      </c>
      <c r="F185" s="25">
        <v>-0.68785387277603105</v>
      </c>
      <c r="G185" s="25">
        <v>0.62077661959826602</v>
      </c>
      <c r="H185" s="25">
        <v>-0.75231705355377498</v>
      </c>
      <c r="I185">
        <v>0.61635799999999996</v>
      </c>
      <c r="J185">
        <v>0.66266099999999994</v>
      </c>
      <c r="K185">
        <v>0.66174999999999995</v>
      </c>
      <c r="L185">
        <v>0.62947299999999995</v>
      </c>
      <c r="M185">
        <v>-0.17136799999999999</v>
      </c>
      <c r="N185">
        <v>-0.22769200000000001</v>
      </c>
      <c r="O185">
        <v>-0.61484499999999997</v>
      </c>
      <c r="P185">
        <v>-0.45403199999999999</v>
      </c>
      <c r="Q185">
        <v>0.24488699999999999</v>
      </c>
      <c r="R185">
        <v>0.275007</v>
      </c>
      <c r="S185">
        <v>0.222805</v>
      </c>
      <c r="T185">
        <v>0.36289100000000002</v>
      </c>
    </row>
    <row r="186" spans="1:20" x14ac:dyDescent="0.35">
      <c r="A186" t="s">
        <v>432</v>
      </c>
      <c r="B186" s="2" t="s">
        <v>212</v>
      </c>
      <c r="C186" s="25">
        <v>-3.5774334747912002</v>
      </c>
      <c r="D186" s="25">
        <v>5.0331333930644997E-3</v>
      </c>
      <c r="E186" s="25">
        <v>0.21977631900791</v>
      </c>
      <c r="F186" s="25">
        <v>-1.81867671012878</v>
      </c>
      <c r="G186" s="25">
        <v>0.28348087058663801</v>
      </c>
      <c r="H186" s="25">
        <v>-0.74924336123188395</v>
      </c>
      <c r="I186">
        <v>-0.318326</v>
      </c>
      <c r="J186">
        <v>-0.57561499999999999</v>
      </c>
      <c r="K186">
        <v>-0.33460699999999999</v>
      </c>
      <c r="L186">
        <v>-0.48600399999999999</v>
      </c>
      <c r="M186">
        <v>-2.5734699999999999</v>
      </c>
      <c r="N186">
        <v>-3.1328900000000002</v>
      </c>
      <c r="O186">
        <v>-3.7369699999999999</v>
      </c>
      <c r="P186">
        <v>-3.03505</v>
      </c>
      <c r="Q186">
        <v>-1.42275</v>
      </c>
      <c r="R186">
        <v>-1.5311600000000001</v>
      </c>
      <c r="S186">
        <v>-1.1616500000000001</v>
      </c>
      <c r="T186">
        <v>-1.3845799999999999</v>
      </c>
    </row>
    <row r="187" spans="1:20" x14ac:dyDescent="0.35">
      <c r="A187" t="s">
        <v>470</v>
      </c>
      <c r="B187" s="2" t="s">
        <v>212</v>
      </c>
      <c r="C187" s="25">
        <v>-4.3485457594069903</v>
      </c>
      <c r="D187" s="25">
        <v>1.44686800684989E-3</v>
      </c>
      <c r="E187" s="25">
        <v>0.11982647440343901</v>
      </c>
      <c r="F187" s="25">
        <v>-1.4879293441772401</v>
      </c>
      <c r="G187" s="25">
        <v>0.35652388962972997</v>
      </c>
      <c r="H187" s="25">
        <v>-0.80876271899499697</v>
      </c>
      <c r="I187">
        <v>-0.50840300000000005</v>
      </c>
      <c r="J187">
        <v>-0.45205699999999999</v>
      </c>
      <c r="K187">
        <v>-0.58640599999999998</v>
      </c>
      <c r="L187">
        <v>-0.38835500000000001</v>
      </c>
      <c r="M187">
        <v>-2.52284</v>
      </c>
      <c r="N187">
        <v>-2.88897</v>
      </c>
      <c r="O187">
        <v>-2.6896599999999999</v>
      </c>
      <c r="P187">
        <v>-2.1015999999999999</v>
      </c>
      <c r="Q187">
        <v>-1.5353300000000001</v>
      </c>
      <c r="R187">
        <v>-1.5269900000000001</v>
      </c>
      <c r="S187">
        <v>-1.3075699999999999</v>
      </c>
      <c r="T187">
        <v>-1.2009099999999999</v>
      </c>
    </row>
    <row r="188" spans="1:20" x14ac:dyDescent="0.35">
      <c r="A188" t="s">
        <v>468</v>
      </c>
      <c r="B188" s="2" t="s">
        <v>212</v>
      </c>
      <c r="C188" s="25">
        <v>-3.73674468027775</v>
      </c>
      <c r="D188" s="25">
        <v>3.8671963035648502E-3</v>
      </c>
      <c r="E188" s="25">
        <v>0.19470670148977401</v>
      </c>
      <c r="F188" s="25">
        <v>-0.84502547979354803</v>
      </c>
      <c r="G188" s="25">
        <v>0.55670097699402599</v>
      </c>
      <c r="H188" s="25">
        <v>-0.76334430121997998</v>
      </c>
      <c r="I188">
        <v>-0.210897</v>
      </c>
      <c r="J188">
        <v>0.111031</v>
      </c>
      <c r="K188">
        <v>-0.222633</v>
      </c>
      <c r="L188">
        <v>-2.1804299999999999E-2</v>
      </c>
      <c r="M188">
        <v>-1.3921399999999999</v>
      </c>
      <c r="N188">
        <v>-1.63039</v>
      </c>
      <c r="O188">
        <v>-0.84684300000000001</v>
      </c>
      <c r="P188">
        <v>-0.87038700000000002</v>
      </c>
      <c r="Q188">
        <v>-0.85204199999999997</v>
      </c>
      <c r="R188">
        <v>-1.0380100000000001</v>
      </c>
      <c r="S188">
        <v>-0.48802600000000002</v>
      </c>
      <c r="T188">
        <v>-0.33097300000000002</v>
      </c>
    </row>
    <row r="189" spans="1:20" x14ac:dyDescent="0.35">
      <c r="A189" t="s">
        <v>374</v>
      </c>
      <c r="B189" s="2" t="s">
        <v>212</v>
      </c>
      <c r="C189" s="25">
        <v>-3.2209257674387999</v>
      </c>
      <c r="D189" s="25">
        <v>9.1607584198949293E-3</v>
      </c>
      <c r="E189" s="25">
        <v>0.29229738758332102</v>
      </c>
      <c r="F189" s="25">
        <v>-1.8857061862945499</v>
      </c>
      <c r="G189" s="25">
        <v>0.27061126716642497</v>
      </c>
      <c r="H189" s="25">
        <v>-0.71357347517708103</v>
      </c>
      <c r="I189">
        <v>-0.59509699999999999</v>
      </c>
      <c r="J189">
        <v>-0.36215799999999998</v>
      </c>
      <c r="K189">
        <v>-0.28103600000000001</v>
      </c>
      <c r="L189">
        <v>-0.28454600000000002</v>
      </c>
      <c r="M189">
        <v>-2.6528999999999998</v>
      </c>
      <c r="N189">
        <v>-2.88897</v>
      </c>
      <c r="O189">
        <v>-3.4579900000000001</v>
      </c>
      <c r="P189">
        <v>-4.03505</v>
      </c>
      <c r="Q189">
        <v>-1.12029</v>
      </c>
      <c r="R189">
        <v>-1.3004500000000001</v>
      </c>
      <c r="S189">
        <v>-1.4343999999999999</v>
      </c>
      <c r="T189">
        <v>-1.2412700000000001</v>
      </c>
    </row>
    <row r="190" spans="1:20" x14ac:dyDescent="0.35">
      <c r="A190" t="s">
        <v>364</v>
      </c>
      <c r="B190" s="2" t="s">
        <v>212</v>
      </c>
      <c r="C190" s="25">
        <v>-3.68147612825969</v>
      </c>
      <c r="D190" s="25">
        <v>4.2360394113061701E-3</v>
      </c>
      <c r="E190" s="25">
        <v>0.20360731497870099</v>
      </c>
      <c r="F190" s="25">
        <v>-1.89745032787323</v>
      </c>
      <c r="G190" s="25">
        <v>0.26841732010664898</v>
      </c>
      <c r="H190" s="25">
        <v>-0.75857131468155403</v>
      </c>
      <c r="I190">
        <v>-0.59946200000000005</v>
      </c>
      <c r="J190">
        <v>-0.55215599999999998</v>
      </c>
      <c r="K190">
        <v>-0.68038200000000004</v>
      </c>
      <c r="L190">
        <v>-0.67576499999999995</v>
      </c>
      <c r="M190">
        <v>-2.9213900000000002</v>
      </c>
      <c r="N190">
        <v>-3.5734699999999999</v>
      </c>
      <c r="O190">
        <v>-3.7958599999999998</v>
      </c>
      <c r="P190">
        <v>-3.3959299999999999</v>
      </c>
      <c r="Q190">
        <v>-1.3255399999999999</v>
      </c>
      <c r="R190">
        <v>-1.88897</v>
      </c>
      <c r="S190">
        <v>-1.8160400000000001</v>
      </c>
      <c r="T190">
        <v>-1.47794</v>
      </c>
    </row>
    <row r="191" spans="1:20" x14ac:dyDescent="0.35">
      <c r="A191" t="s">
        <v>378</v>
      </c>
      <c r="B191" s="2" t="s">
        <v>212</v>
      </c>
      <c r="C191" s="25">
        <v>-3.51145528955296</v>
      </c>
      <c r="D191" s="25">
        <v>5.61798913179384E-3</v>
      </c>
      <c r="E191" s="25">
        <v>0.234086205079757</v>
      </c>
      <c r="F191" s="25">
        <v>-0.84383350610732999</v>
      </c>
      <c r="G191" s="25">
        <v>0.55716112075186597</v>
      </c>
      <c r="H191" s="25">
        <v>-0.74308703957667199</v>
      </c>
      <c r="I191">
        <v>0.28214299999999998</v>
      </c>
      <c r="J191">
        <v>-0.55639300000000003</v>
      </c>
      <c r="K191">
        <v>1.0063600000000001E-2</v>
      </c>
      <c r="L191">
        <v>-0.114035</v>
      </c>
      <c r="M191">
        <v>-1.23786</v>
      </c>
      <c r="N191">
        <v>-1.68038</v>
      </c>
      <c r="O191">
        <v>-1.0985100000000001</v>
      </c>
      <c r="P191">
        <v>-1.0057799999999999</v>
      </c>
      <c r="Q191">
        <v>-0.58857400000000004</v>
      </c>
      <c r="R191">
        <v>-0.43440299999999998</v>
      </c>
      <c r="S191">
        <v>-0.873027</v>
      </c>
      <c r="T191">
        <v>-0.58857400000000004</v>
      </c>
    </row>
    <row r="192" spans="1:20" x14ac:dyDescent="0.35">
      <c r="A192" t="s">
        <v>513</v>
      </c>
      <c r="B192" s="2" t="s">
        <v>512</v>
      </c>
      <c r="C192" s="25">
        <v>-4.2002576932220004</v>
      </c>
      <c r="D192" s="25">
        <v>1.82794891203409E-3</v>
      </c>
      <c r="E192" s="25">
        <v>0.13213827250341501</v>
      </c>
      <c r="F192" s="25">
        <v>-0.70313042402267401</v>
      </c>
      <c r="G192" s="25">
        <v>0.61423795873179399</v>
      </c>
      <c r="H192" s="25">
        <v>-0.79889538227276902</v>
      </c>
      <c r="I192">
        <v>-9.5419599999999993E-2</v>
      </c>
      <c r="J192">
        <v>0.16478599999999999</v>
      </c>
      <c r="K192">
        <v>0.25217299999999998</v>
      </c>
      <c r="L192">
        <v>0.21163499999999999</v>
      </c>
      <c r="M192">
        <v>-0.56704100000000002</v>
      </c>
      <c r="N192">
        <v>-0.89969500000000002</v>
      </c>
      <c r="O192">
        <v>-0.73937200000000003</v>
      </c>
      <c r="P192">
        <v>-1.0588900000000001</v>
      </c>
      <c r="Q192">
        <v>-0.49817899999999998</v>
      </c>
      <c r="R192">
        <v>-0.29335899999999998</v>
      </c>
      <c r="S192">
        <v>-0.17299400000000001</v>
      </c>
      <c r="T192">
        <v>-0.32916000000000001</v>
      </c>
    </row>
    <row r="193" spans="1:20" x14ac:dyDescent="0.35">
      <c r="A193" t="s">
        <v>386</v>
      </c>
      <c r="B193" s="2" t="s">
        <v>385</v>
      </c>
      <c r="C193" s="25">
        <v>3.9562003460701098</v>
      </c>
      <c r="D193" s="25">
        <v>2.7030154280933902E-3</v>
      </c>
      <c r="E193" s="25">
        <v>0.16219792578263501</v>
      </c>
      <c r="F193" s="25">
        <v>1.10940182209014</v>
      </c>
      <c r="G193" s="25">
        <v>2.1575617077867801</v>
      </c>
      <c r="H193" s="25">
        <v>0.78112711629044695</v>
      </c>
      <c r="I193">
        <v>-0.50226000000000004</v>
      </c>
      <c r="J193">
        <v>-0.152003</v>
      </c>
      <c r="K193">
        <v>-0.56917899999999999</v>
      </c>
      <c r="L193">
        <v>-0.33825</v>
      </c>
      <c r="M193">
        <v>1.25641</v>
      </c>
      <c r="N193">
        <v>1.2612300000000001</v>
      </c>
      <c r="O193">
        <v>1.28392</v>
      </c>
      <c r="P193">
        <v>1.0475399999999999</v>
      </c>
      <c r="Q193">
        <v>0.27619899999999997</v>
      </c>
      <c r="R193">
        <v>0.25942300000000001</v>
      </c>
      <c r="S193">
        <v>0.149259</v>
      </c>
      <c r="T193">
        <v>0.21785099999999999</v>
      </c>
    </row>
    <row r="194" spans="1:20" x14ac:dyDescent="0.35">
      <c r="A194" t="s">
        <v>243</v>
      </c>
      <c r="B194" s="2" t="s">
        <v>242</v>
      </c>
      <c r="C194" s="25">
        <v>4.2785318262342296</v>
      </c>
      <c r="D194" s="25">
        <v>1.61512517935638E-3</v>
      </c>
      <c r="E194" s="25">
        <v>0.126114983288619</v>
      </c>
      <c r="F194" s="25">
        <v>0.90716052055358798</v>
      </c>
      <c r="G194" s="25">
        <v>1.8753508410347</v>
      </c>
      <c r="H194" s="25">
        <v>0.80418651184175105</v>
      </c>
      <c r="I194">
        <v>-0.72023199999999998</v>
      </c>
      <c r="J194">
        <v>-0.31473299999999998</v>
      </c>
      <c r="K194">
        <v>-0.463947</v>
      </c>
      <c r="L194">
        <v>4.82362E-2</v>
      </c>
      <c r="M194">
        <v>0.92599900000000002</v>
      </c>
      <c r="N194">
        <v>0.82619200000000004</v>
      </c>
      <c r="O194">
        <v>0.96864399999999995</v>
      </c>
      <c r="P194">
        <v>0.76977200000000001</v>
      </c>
      <c r="Q194">
        <v>0.23633999999999999</v>
      </c>
      <c r="R194">
        <v>0.16735800000000001</v>
      </c>
      <c r="S194">
        <v>0.227741</v>
      </c>
      <c r="T194">
        <v>0.23388800000000001</v>
      </c>
    </row>
    <row r="195" spans="1:20" x14ac:dyDescent="0.35">
      <c r="A195" t="s">
        <v>548</v>
      </c>
      <c r="B195" s="2" t="s">
        <v>366</v>
      </c>
      <c r="C195" s="25">
        <v>3.21175908680567</v>
      </c>
      <c r="D195" s="25">
        <v>9.3042467493385204E-3</v>
      </c>
      <c r="E195" s="25">
        <v>0.29359542794242799</v>
      </c>
      <c r="F195" s="25">
        <v>0.67517262697219804</v>
      </c>
      <c r="G195" s="25">
        <v>1.5967878263657</v>
      </c>
      <c r="H195" s="25">
        <v>0.71257455581148199</v>
      </c>
      <c r="I195">
        <v>-0.428566</v>
      </c>
      <c r="J195">
        <v>-0.239566</v>
      </c>
      <c r="K195">
        <v>-0.336428</v>
      </c>
      <c r="L195">
        <v>-0.58857400000000004</v>
      </c>
      <c r="M195">
        <v>0.59931800000000002</v>
      </c>
      <c r="N195">
        <v>0.84318000000000004</v>
      </c>
      <c r="O195">
        <v>0.46780100000000002</v>
      </c>
      <c r="P195">
        <v>0.63598699999999997</v>
      </c>
      <c r="Q195">
        <v>-3.0619299999999999E-2</v>
      </c>
      <c r="R195">
        <v>-7.5520000000000004E-2</v>
      </c>
      <c r="S195">
        <v>-0.10159799999999999</v>
      </c>
      <c r="T195">
        <v>-0.123434</v>
      </c>
    </row>
    <row r="196" spans="1:20" x14ac:dyDescent="0.35">
      <c r="A196" t="s">
        <v>367</v>
      </c>
      <c r="B196" s="2" t="s">
        <v>366</v>
      </c>
      <c r="C196" s="25">
        <v>4.5370977218623896</v>
      </c>
      <c r="D196" s="25">
        <v>1.07952003331984E-3</v>
      </c>
      <c r="E196" s="25">
        <v>0.10048488427224</v>
      </c>
      <c r="F196" s="25">
        <v>0.71016323566436701</v>
      </c>
      <c r="G196" s="25">
        <v>1.6359892128364799</v>
      </c>
      <c r="H196" s="25">
        <v>0.82039324403838298</v>
      </c>
      <c r="I196">
        <v>-0.58208000000000004</v>
      </c>
      <c r="J196">
        <v>-0.375197</v>
      </c>
      <c r="K196">
        <v>-0.25325700000000001</v>
      </c>
      <c r="L196">
        <v>-0.41311500000000001</v>
      </c>
      <c r="M196">
        <v>0.47923100000000002</v>
      </c>
      <c r="N196">
        <v>0.64708399999999999</v>
      </c>
      <c r="O196">
        <v>0.56071499999999996</v>
      </c>
      <c r="P196">
        <v>0.59263600000000005</v>
      </c>
      <c r="Q196">
        <v>-5.88937E-2</v>
      </c>
      <c r="R196">
        <v>2.0057700000000001E-2</v>
      </c>
      <c r="S196">
        <v>0.12829299999999999</v>
      </c>
      <c r="T196">
        <v>6.4882899999999993E-2</v>
      </c>
    </row>
    <row r="197" spans="1:20" x14ac:dyDescent="0.35">
      <c r="A197" t="s">
        <v>312</v>
      </c>
      <c r="B197" s="2" t="s">
        <v>216</v>
      </c>
      <c r="C197" s="25">
        <v>-11.3813636027788</v>
      </c>
      <c r="D197" s="25">
        <v>4.7980904525242496E-7</v>
      </c>
      <c r="E197" s="25">
        <v>7.62976350125565E-4</v>
      </c>
      <c r="F197" s="25">
        <v>-1.28115463256835</v>
      </c>
      <c r="G197" s="25">
        <v>0.41146606805520097</v>
      </c>
      <c r="H197" s="25">
        <v>-0.963500709775584</v>
      </c>
      <c r="I197">
        <v>0.120352</v>
      </c>
      <c r="J197">
        <v>0.36289100000000002</v>
      </c>
      <c r="K197">
        <v>0.123004</v>
      </c>
      <c r="L197">
        <v>0.166073</v>
      </c>
      <c r="M197">
        <v>-0.92686500000000005</v>
      </c>
      <c r="N197">
        <v>-1.0528900000000001</v>
      </c>
      <c r="O197">
        <v>-0.91593599999999997</v>
      </c>
      <c r="P197">
        <v>-1.1811499999999999</v>
      </c>
      <c r="Q197">
        <v>-1.1265799999999999</v>
      </c>
      <c r="R197">
        <v>-0.91593599999999997</v>
      </c>
      <c r="S197">
        <v>-1.0499000000000001</v>
      </c>
      <c r="T197">
        <v>-1.5353300000000001</v>
      </c>
    </row>
    <row r="198" spans="1:20" x14ac:dyDescent="0.35">
      <c r="A198" t="s">
        <v>289</v>
      </c>
      <c r="B198" s="2" t="s">
        <v>288</v>
      </c>
      <c r="C198" s="25">
        <v>5.6748506931344904</v>
      </c>
      <c r="D198" s="25">
        <v>2.0529222897012599E-4</v>
      </c>
      <c r="E198" s="25">
        <v>4.2122433475354402E-2</v>
      </c>
      <c r="F198" s="25">
        <v>0.61170172691345204</v>
      </c>
      <c r="G198" s="25">
        <v>1.52806056593943</v>
      </c>
      <c r="H198" s="25">
        <v>0.87353033360265098</v>
      </c>
      <c r="I198">
        <v>-0.51457299999999995</v>
      </c>
      <c r="J198">
        <v>-0.54582399999999998</v>
      </c>
      <c r="K198">
        <v>-0.744197</v>
      </c>
      <c r="L198">
        <v>-0.57561499999999999</v>
      </c>
      <c r="M198">
        <v>0.19534799999999999</v>
      </c>
      <c r="N198">
        <v>0.283329</v>
      </c>
      <c r="O198">
        <v>0.12961300000000001</v>
      </c>
      <c r="P198">
        <v>8.4064200000000006E-2</v>
      </c>
      <c r="Q198">
        <v>5.9355400000000003E-2</v>
      </c>
      <c r="R198">
        <v>-0.147202</v>
      </c>
      <c r="S198">
        <v>-0.26707999999999998</v>
      </c>
      <c r="T198">
        <v>-0.204233</v>
      </c>
    </row>
    <row r="199" spans="1:20" x14ac:dyDescent="0.35">
      <c r="A199" t="s">
        <v>553</v>
      </c>
      <c r="B199" s="2" t="s">
        <v>219</v>
      </c>
      <c r="C199" s="25">
        <v>-6.0211527482142797</v>
      </c>
      <c r="D199" s="25">
        <v>1.2843832011555701E-4</v>
      </c>
      <c r="E199" s="25">
        <v>3.3464499319215399E-2</v>
      </c>
      <c r="F199" s="25">
        <v>-0.62844371795654297</v>
      </c>
      <c r="G199" s="25">
        <v>0.64687384292680505</v>
      </c>
      <c r="H199" s="25">
        <v>-0.88532694110621202</v>
      </c>
      <c r="I199">
        <v>-0.36401299999999998</v>
      </c>
      <c r="J199">
        <v>-0.35475899999999999</v>
      </c>
      <c r="K199">
        <v>-0.45799000000000001</v>
      </c>
      <c r="L199">
        <v>-0.571322</v>
      </c>
      <c r="M199">
        <v>-1.0232699999999999</v>
      </c>
      <c r="N199">
        <v>-1.4073599999999999</v>
      </c>
      <c r="O199">
        <v>-1.1616500000000001</v>
      </c>
      <c r="P199">
        <v>-1.17788</v>
      </c>
      <c r="Q199">
        <v>-1.1265799999999999</v>
      </c>
      <c r="R199">
        <v>-0.82367699999999999</v>
      </c>
      <c r="S199">
        <v>-0.85987599999999997</v>
      </c>
      <c r="T199">
        <v>-0.94341600000000003</v>
      </c>
    </row>
    <row r="200" spans="1:20" x14ac:dyDescent="0.35">
      <c r="A200" t="s">
        <v>413</v>
      </c>
      <c r="B200" s="2" t="s">
        <v>219</v>
      </c>
      <c r="C200" s="25">
        <v>-11.2328798068315</v>
      </c>
      <c r="D200" s="25">
        <v>5.4238061305334197E-7</v>
      </c>
      <c r="E200" s="25">
        <v>7.9613129679106704E-4</v>
      </c>
      <c r="F200" s="25">
        <v>-1.3368381261825499</v>
      </c>
      <c r="G200" s="25">
        <v>0.39588734994668401</v>
      </c>
      <c r="H200" s="25">
        <v>-0.96258323157234604</v>
      </c>
      <c r="I200">
        <v>-0.45205699999999999</v>
      </c>
      <c r="J200">
        <v>-0.305788</v>
      </c>
      <c r="K200">
        <v>-0.56704100000000002</v>
      </c>
      <c r="L200">
        <v>-0.365871</v>
      </c>
      <c r="M200">
        <v>-1.8572599999999999</v>
      </c>
      <c r="N200">
        <v>-2.01742</v>
      </c>
      <c r="O200">
        <v>-1.90509</v>
      </c>
      <c r="P200">
        <v>-2.01742</v>
      </c>
      <c r="Q200">
        <v>-1.4540299999999999</v>
      </c>
      <c r="R200">
        <v>-1.6438600000000001</v>
      </c>
      <c r="S200">
        <v>-1.66658</v>
      </c>
      <c r="T200">
        <v>-1.51457</v>
      </c>
    </row>
    <row r="201" spans="1:20" x14ac:dyDescent="0.35">
      <c r="A201" t="s">
        <v>302</v>
      </c>
      <c r="B201" s="2" t="s">
        <v>219</v>
      </c>
      <c r="C201" s="25">
        <v>-6.9311241293726598</v>
      </c>
      <c r="D201" s="25">
        <v>4.0385831909140703E-5</v>
      </c>
      <c r="E201" s="25">
        <v>1.6055050926879599E-2</v>
      </c>
      <c r="F201" s="25">
        <v>-0.87348151206970204</v>
      </c>
      <c r="G201" s="25">
        <v>0.54582806758365798</v>
      </c>
      <c r="H201" s="25">
        <v>-0.90978374405398799</v>
      </c>
      <c r="I201">
        <v>-0.14880099999999999</v>
      </c>
      <c r="J201">
        <v>-8.6822199999999992E-3</v>
      </c>
      <c r="K201">
        <v>-0.12973399999999999</v>
      </c>
      <c r="L201">
        <v>8.1339599999999998E-2</v>
      </c>
      <c r="M201">
        <v>-1.1616500000000001</v>
      </c>
      <c r="N201">
        <v>-1.0439400000000001</v>
      </c>
      <c r="O201">
        <v>-0.94619399999999998</v>
      </c>
      <c r="P201">
        <v>-0.96578399999999998</v>
      </c>
      <c r="Q201">
        <v>-0.97426199999999996</v>
      </c>
      <c r="R201">
        <v>-1.1616500000000001</v>
      </c>
      <c r="S201">
        <v>-0.50226000000000004</v>
      </c>
      <c r="T201">
        <v>-0.64385599999999998</v>
      </c>
    </row>
    <row r="202" spans="1:20" x14ac:dyDescent="0.35">
      <c r="A202" t="s">
        <v>460</v>
      </c>
      <c r="B202" s="2" t="s">
        <v>219</v>
      </c>
      <c r="C202" s="25">
        <v>-8.2449483878471401</v>
      </c>
      <c r="D202" s="25">
        <v>9.03263624465511E-6</v>
      </c>
      <c r="E202" s="25">
        <v>5.5600246716293201E-3</v>
      </c>
      <c r="F202" s="25">
        <v>-0.88634508848190297</v>
      </c>
      <c r="G202" s="25">
        <v>0.54098290523882597</v>
      </c>
      <c r="H202" s="25">
        <v>-0.93368122598088299</v>
      </c>
      <c r="I202">
        <v>-0.91866000000000003</v>
      </c>
      <c r="J202">
        <v>-0.77595999999999998</v>
      </c>
      <c r="K202">
        <v>-0.71075600000000005</v>
      </c>
      <c r="L202">
        <v>-0.43245499999999998</v>
      </c>
      <c r="M202">
        <v>-1.54372</v>
      </c>
      <c r="N202">
        <v>-1.86775</v>
      </c>
      <c r="O202">
        <v>-1.4900500000000001</v>
      </c>
      <c r="P202">
        <v>-1.6214900000000001</v>
      </c>
      <c r="Q202">
        <v>-1.51457</v>
      </c>
      <c r="R202">
        <v>-1.79586</v>
      </c>
      <c r="S202">
        <v>-1.3808199999999999</v>
      </c>
      <c r="T202">
        <v>-1.55216</v>
      </c>
    </row>
    <row r="203" spans="1:20" x14ac:dyDescent="0.35">
      <c r="A203" t="s">
        <v>498</v>
      </c>
      <c r="B203" s="2" t="s">
        <v>497</v>
      </c>
      <c r="C203" s="25">
        <v>-4.7562270355412997</v>
      </c>
      <c r="D203" s="25">
        <v>7.7293535249989601E-4</v>
      </c>
      <c r="E203" s="25">
        <v>8.8224371663759904E-2</v>
      </c>
      <c r="F203" s="25">
        <v>-0.67402535676956099</v>
      </c>
      <c r="G203" s="25">
        <v>0.626755494285685</v>
      </c>
      <c r="H203" s="25">
        <v>-0.83273978050053998</v>
      </c>
      <c r="I203">
        <v>0.66174999999999995</v>
      </c>
      <c r="J203">
        <v>0.46362199999999998</v>
      </c>
      <c r="K203">
        <v>0.39176800000000001</v>
      </c>
      <c r="L203">
        <v>0.68077399999999999</v>
      </c>
      <c r="M203">
        <v>-0.32373299999999999</v>
      </c>
      <c r="N203">
        <v>-0.14880099999999999</v>
      </c>
      <c r="O203">
        <v>-0.190997</v>
      </c>
      <c r="P203">
        <v>2.8824699999999998E-3</v>
      </c>
      <c r="Q203">
        <v>-0.107803</v>
      </c>
      <c r="R203">
        <v>-0.47393099999999999</v>
      </c>
      <c r="S203">
        <v>0.41251100000000002</v>
      </c>
      <c r="T203">
        <v>-0.16650300000000001</v>
      </c>
    </row>
    <row r="204" spans="1:20" x14ac:dyDescent="0.35">
      <c r="A204" t="s">
        <v>357</v>
      </c>
      <c r="B204" s="2" t="s">
        <v>356</v>
      </c>
      <c r="C204" s="25">
        <v>-6.1070273951507303</v>
      </c>
      <c r="D204" s="25">
        <v>1.14625844230422E-4</v>
      </c>
      <c r="E204" s="25">
        <v>3.3464499319215399E-2</v>
      </c>
      <c r="F204" s="25">
        <v>-0.65550750494003296</v>
      </c>
      <c r="G204" s="25">
        <v>0.63485212648522904</v>
      </c>
      <c r="H204" s="25">
        <v>-0.888011633843794</v>
      </c>
      <c r="I204">
        <v>0.62011700000000003</v>
      </c>
      <c r="J204">
        <v>0.51903900000000003</v>
      </c>
      <c r="K204">
        <v>0.51096200000000003</v>
      </c>
      <c r="L204">
        <v>0.47923100000000002</v>
      </c>
      <c r="M204">
        <v>-0.12658</v>
      </c>
      <c r="N204">
        <v>-1.3043000000000001E-2</v>
      </c>
      <c r="O204">
        <v>-5.4392299999999998E-2</v>
      </c>
      <c r="P204">
        <v>-0.118727</v>
      </c>
      <c r="Q204">
        <v>-0.37146000000000001</v>
      </c>
      <c r="R204">
        <v>-0.32012600000000002</v>
      </c>
      <c r="S204">
        <v>0.27739000000000003</v>
      </c>
      <c r="T204">
        <v>-0.25842500000000002</v>
      </c>
    </row>
    <row r="205" spans="1:20" x14ac:dyDescent="0.35">
      <c r="A205" t="s">
        <v>485</v>
      </c>
      <c r="B205" s="2" t="s">
        <v>484</v>
      </c>
      <c r="C205" s="25">
        <v>5.3737494053804902</v>
      </c>
      <c r="D205" s="25">
        <v>3.1285614709156698E-4</v>
      </c>
      <c r="E205" s="25">
        <v>5.3783072061272801E-2</v>
      </c>
      <c r="F205" s="25">
        <v>0.61504185199737504</v>
      </c>
      <c r="G205" s="25">
        <v>1.5316024276144899</v>
      </c>
      <c r="H205" s="25">
        <v>0.86184668890473404</v>
      </c>
      <c r="I205">
        <v>-0.65063499999999996</v>
      </c>
      <c r="J205">
        <v>-0.24468500000000001</v>
      </c>
      <c r="K205">
        <v>-0.60384099999999996</v>
      </c>
      <c r="L205">
        <v>-0.60165000000000002</v>
      </c>
      <c r="M205">
        <v>0.297485</v>
      </c>
      <c r="N205">
        <v>9.4911599999999999E-2</v>
      </c>
      <c r="O205">
        <v>0.38625900000000002</v>
      </c>
      <c r="P205">
        <v>0.15445400000000001</v>
      </c>
      <c r="Q205">
        <v>-2.91463E-2</v>
      </c>
      <c r="R205">
        <v>5.6583500000000002E-2</v>
      </c>
      <c r="S205">
        <v>-7.8563599999999997E-2</v>
      </c>
      <c r="T205">
        <v>-0.163268</v>
      </c>
    </row>
    <row r="206" spans="1:20" x14ac:dyDescent="0.35">
      <c r="A206" t="s">
        <v>536</v>
      </c>
      <c r="B206" s="2" t="s">
        <v>535</v>
      </c>
      <c r="C206" s="25">
        <v>3.2898737176655599</v>
      </c>
      <c r="D206" s="25">
        <v>8.1517642807648703E-3</v>
      </c>
      <c r="E206" s="25">
        <v>0.278419419157869</v>
      </c>
      <c r="F206" s="25">
        <v>0.62219023704528797</v>
      </c>
      <c r="G206" s="25">
        <v>1.5392101705293399</v>
      </c>
      <c r="H206" s="25">
        <v>0.72094937928365899</v>
      </c>
      <c r="I206">
        <v>-0.41119499999999998</v>
      </c>
      <c r="J206">
        <v>-0.32553900000000002</v>
      </c>
      <c r="K206">
        <v>-0.70368900000000001</v>
      </c>
      <c r="L206">
        <v>-0.78339000000000003</v>
      </c>
      <c r="M206">
        <v>0.20414099999999999</v>
      </c>
      <c r="N206">
        <v>0.36513299999999999</v>
      </c>
      <c r="O206">
        <v>0.48233199999999998</v>
      </c>
      <c r="P206">
        <v>0.40708100000000003</v>
      </c>
      <c r="Q206">
        <v>-7.8563599999999997E-2</v>
      </c>
      <c r="R206">
        <v>-0.209228</v>
      </c>
      <c r="S206">
        <v>-0.24127000000000001</v>
      </c>
      <c r="T206">
        <v>-0.39972999999999997</v>
      </c>
    </row>
    <row r="207" spans="1:20" x14ac:dyDescent="0.35">
      <c r="A207" t="s">
        <v>507</v>
      </c>
      <c r="B207" s="2" t="s">
        <v>276</v>
      </c>
      <c r="C207" s="25">
        <v>5.2559418245548004</v>
      </c>
      <c r="D207" s="25">
        <v>3.7021136178086602E-4</v>
      </c>
      <c r="E207" s="25">
        <v>5.8383249632251902E-2</v>
      </c>
      <c r="F207" s="25">
        <v>1.2484822273254299</v>
      </c>
      <c r="G207" s="25">
        <v>2.3759133591939601</v>
      </c>
      <c r="H207" s="25">
        <v>0.856865646127702</v>
      </c>
      <c r="I207">
        <v>-0.87832100000000002</v>
      </c>
      <c r="J207">
        <v>-0.36401299999999998</v>
      </c>
      <c r="K207">
        <v>-1.04097</v>
      </c>
      <c r="L207">
        <v>-1.0649200000000001</v>
      </c>
      <c r="M207">
        <v>1.0143599999999999</v>
      </c>
      <c r="N207">
        <v>0.86473100000000003</v>
      </c>
      <c r="O207">
        <v>0.48129899999999998</v>
      </c>
      <c r="P207">
        <v>0.62573800000000002</v>
      </c>
      <c r="Q207">
        <v>0.25821699999999997</v>
      </c>
      <c r="R207">
        <v>0.12565100000000001</v>
      </c>
      <c r="S207">
        <v>-0.204233</v>
      </c>
      <c r="T207">
        <v>0.12565100000000001</v>
      </c>
    </row>
    <row r="208" spans="1:20" x14ac:dyDescent="0.35">
      <c r="A208" t="s">
        <v>235</v>
      </c>
      <c r="B208" s="2" t="s">
        <v>276</v>
      </c>
      <c r="C208" s="25">
        <v>4.2985254307123801</v>
      </c>
      <c r="D208" s="25">
        <v>1.56506660379656E-3</v>
      </c>
      <c r="E208" s="25">
        <v>0.124435837223525</v>
      </c>
      <c r="F208" s="25">
        <v>0.885503590106964</v>
      </c>
      <c r="G208" s="25">
        <v>1.8474093694490401</v>
      </c>
      <c r="H208" s="25">
        <v>0.80550814464700504</v>
      </c>
      <c r="I208">
        <v>-0.74903799999999998</v>
      </c>
      <c r="J208">
        <v>-0.21256800000000001</v>
      </c>
      <c r="K208">
        <v>-0.94897600000000004</v>
      </c>
      <c r="L208">
        <v>-1.3437300000000001</v>
      </c>
      <c r="M208">
        <v>-0.19264500000000001</v>
      </c>
      <c r="N208">
        <v>0.38405</v>
      </c>
      <c r="O208">
        <v>-3.2093700000000003E-2</v>
      </c>
      <c r="P208">
        <v>0.40272200000000002</v>
      </c>
      <c r="Q208">
        <v>-6.9451899999999997E-2</v>
      </c>
      <c r="R208">
        <v>-0.14241699999999999</v>
      </c>
      <c r="S208">
        <v>-0.121863</v>
      </c>
      <c r="T208">
        <v>0.34709899999999999</v>
      </c>
    </row>
    <row r="209" spans="1:20" x14ac:dyDescent="0.35">
      <c r="A209" t="s">
        <v>462</v>
      </c>
      <c r="B209" s="2" t="s">
        <v>265</v>
      </c>
      <c r="C209" s="25">
        <v>-3.6190760666774602</v>
      </c>
      <c r="D209" s="25">
        <v>4.6968576377635898E-3</v>
      </c>
      <c r="E209" s="25">
        <v>0.21439901994810701</v>
      </c>
      <c r="F209" s="25">
        <v>-0.661018967628479</v>
      </c>
      <c r="G209" s="25">
        <v>0.632431456319414</v>
      </c>
      <c r="H209" s="25">
        <v>-0.75303165747200995</v>
      </c>
      <c r="I209">
        <v>0.237564</v>
      </c>
      <c r="J209">
        <v>0.255803</v>
      </c>
      <c r="K209">
        <v>0.493647</v>
      </c>
      <c r="L209">
        <v>0.59454899999999999</v>
      </c>
      <c r="M209">
        <v>-0.41503800000000002</v>
      </c>
      <c r="N209">
        <v>-0.61484499999999997</v>
      </c>
      <c r="O209">
        <v>-0.18770700000000001</v>
      </c>
      <c r="P209">
        <v>-0.57776700000000003</v>
      </c>
      <c r="Q209">
        <v>-0.277534</v>
      </c>
      <c r="R209">
        <v>-0.47192899999999999</v>
      </c>
      <c r="S209">
        <v>0.37295200000000001</v>
      </c>
      <c r="T209">
        <v>4.6840199999999999E-2</v>
      </c>
    </row>
    <row r="210" spans="1:20" x14ac:dyDescent="0.35">
      <c r="A210" t="s">
        <v>266</v>
      </c>
      <c r="B210" s="2" t="s">
        <v>265</v>
      </c>
      <c r="C210" s="25">
        <v>-5.1358037886215202</v>
      </c>
      <c r="D210" s="25">
        <v>4.40440617697468E-4</v>
      </c>
      <c r="E210" s="25">
        <v>6.3191638097015695E-2</v>
      </c>
      <c r="F210" s="25">
        <v>-0.62953776121139504</v>
      </c>
      <c r="G210" s="25">
        <v>0.64638348309800597</v>
      </c>
      <c r="H210" s="25">
        <v>-0.85152633541287304</v>
      </c>
      <c r="I210">
        <v>0.40708100000000003</v>
      </c>
      <c r="J210">
        <v>0.40708100000000003</v>
      </c>
      <c r="K210">
        <v>0.286881</v>
      </c>
      <c r="L210">
        <v>0.32768700000000001</v>
      </c>
      <c r="M210">
        <v>-0.59509699999999999</v>
      </c>
      <c r="N210">
        <v>-0.19925499999999999</v>
      </c>
      <c r="O210">
        <v>-0.49005100000000001</v>
      </c>
      <c r="P210">
        <v>-0.463947</v>
      </c>
      <c r="Q210">
        <v>-0.19594600000000001</v>
      </c>
      <c r="R210">
        <v>-0.30044799999999999</v>
      </c>
      <c r="S210">
        <v>7.31348E-2</v>
      </c>
      <c r="T210">
        <v>-7.2315599999999997E-3</v>
      </c>
    </row>
    <row r="211" spans="1:20" x14ac:dyDescent="0.35">
      <c r="A211" t="s">
        <v>424</v>
      </c>
      <c r="B211" s="2" t="s">
        <v>265</v>
      </c>
      <c r="C211" s="25">
        <v>-6.9694677001014602</v>
      </c>
      <c r="D211" s="25">
        <v>3.85518536362499E-5</v>
      </c>
      <c r="E211" s="25">
        <v>1.5992314588846101E-2</v>
      </c>
      <c r="F211" s="25">
        <v>-0.71838301420211703</v>
      </c>
      <c r="G211" s="25">
        <v>0.60777826402813795</v>
      </c>
      <c r="H211" s="25">
        <v>-0.91064497599985295</v>
      </c>
      <c r="I211">
        <v>0.40925499999999998</v>
      </c>
      <c r="J211">
        <v>0.29042400000000002</v>
      </c>
      <c r="K211">
        <v>2.85691E-2</v>
      </c>
      <c r="L211">
        <v>0.11236599999999999</v>
      </c>
      <c r="M211">
        <v>-0.44614799999999999</v>
      </c>
      <c r="N211">
        <v>-0.27928399999999998</v>
      </c>
      <c r="O211">
        <v>-0.76121300000000003</v>
      </c>
      <c r="P211">
        <v>-0.74903799999999998</v>
      </c>
      <c r="Q211">
        <v>-0.48600399999999999</v>
      </c>
      <c r="R211">
        <v>-0.46195799999999998</v>
      </c>
      <c r="S211">
        <v>-0.39213700000000001</v>
      </c>
      <c r="T211">
        <v>-0.49005100000000001</v>
      </c>
    </row>
    <row r="212" spans="1:20" x14ac:dyDescent="0.35">
      <c r="A212" t="s">
        <v>258</v>
      </c>
      <c r="B212" s="2" t="s">
        <v>257</v>
      </c>
      <c r="C212" s="25">
        <v>3.50361092722496</v>
      </c>
      <c r="D212" s="25">
        <v>5.6920666127058296E-3</v>
      </c>
      <c r="E212" s="25">
        <v>0.23493997796841801</v>
      </c>
      <c r="F212" s="25">
        <v>0.69325715303420998</v>
      </c>
      <c r="G212" s="25">
        <v>1.6169299214399</v>
      </c>
      <c r="H212" s="25">
        <v>0.74234227474701897</v>
      </c>
      <c r="I212">
        <v>-0.67576499999999995</v>
      </c>
      <c r="J212">
        <v>-0.163268</v>
      </c>
      <c r="K212">
        <v>-0.33825</v>
      </c>
      <c r="L212">
        <v>-0.53533200000000003</v>
      </c>
      <c r="M212">
        <v>0.65992499999999998</v>
      </c>
      <c r="N212">
        <v>0.51197400000000004</v>
      </c>
      <c r="O212">
        <v>0.51903900000000003</v>
      </c>
      <c r="P212">
        <v>0.681674</v>
      </c>
      <c r="Q212">
        <v>-8.7733400000000003E-2</v>
      </c>
      <c r="R212">
        <v>-7.2315599999999997E-3</v>
      </c>
      <c r="S212">
        <v>-3.6525799999999997E-2</v>
      </c>
      <c r="T212">
        <v>-0.120294</v>
      </c>
    </row>
    <row r="213" spans="1:20" x14ac:dyDescent="0.35">
      <c r="A213" t="s">
        <v>496</v>
      </c>
      <c r="B213" s="2" t="s">
        <v>495</v>
      </c>
      <c r="C213" s="25">
        <v>3.35996434890246</v>
      </c>
      <c r="D213" s="25">
        <v>7.2427568937302204E-3</v>
      </c>
      <c r="E213" s="25">
        <v>0.26480523957720198</v>
      </c>
      <c r="F213" s="25">
        <v>0.78230804204940796</v>
      </c>
      <c r="G213" s="25">
        <v>1.7198801594780699</v>
      </c>
      <c r="H213" s="25">
        <v>0.72820450612674004</v>
      </c>
      <c r="I213">
        <v>-0.77595999999999998</v>
      </c>
      <c r="J213">
        <v>-0.53324199999999999</v>
      </c>
      <c r="K213">
        <v>-0.99711700000000003</v>
      </c>
      <c r="L213">
        <v>-1.5063500000000001</v>
      </c>
      <c r="M213">
        <v>0.27739000000000003</v>
      </c>
      <c r="N213">
        <v>0.14535100000000001</v>
      </c>
      <c r="O213">
        <v>0.17887400000000001</v>
      </c>
      <c r="P213">
        <v>-1.01344E-2</v>
      </c>
      <c r="Q213">
        <v>-0.52699200000000002</v>
      </c>
      <c r="R213">
        <v>-0.265345</v>
      </c>
      <c r="S213">
        <v>-0.63486699999999996</v>
      </c>
      <c r="T213">
        <v>-0.53115599999999996</v>
      </c>
    </row>
    <row r="214" spans="1:20" x14ac:dyDescent="0.35">
      <c r="A214" t="s">
        <v>423</v>
      </c>
      <c r="B214" s="2" t="s">
        <v>422</v>
      </c>
      <c r="C214" s="25">
        <v>4.2305782790277497</v>
      </c>
      <c r="D214" s="25">
        <v>1.74219762095289E-3</v>
      </c>
      <c r="E214" s="25">
        <v>0.13037103922754101</v>
      </c>
      <c r="F214" s="25">
        <v>0.59239739179611195</v>
      </c>
      <c r="G214" s="25">
        <v>1.5077501636596</v>
      </c>
      <c r="H214" s="25">
        <v>0.80096735299283295</v>
      </c>
      <c r="I214">
        <v>-0.60603499999999999</v>
      </c>
      <c r="J214">
        <v>-0.59946200000000005</v>
      </c>
      <c r="K214">
        <v>-0.28103600000000001</v>
      </c>
      <c r="L214">
        <v>-0.46992899999999999</v>
      </c>
      <c r="M214">
        <v>-7.2315599999999997E-3</v>
      </c>
      <c r="N214">
        <v>0.237564</v>
      </c>
      <c r="O214">
        <v>0.426533</v>
      </c>
      <c r="P214">
        <v>0.471968</v>
      </c>
      <c r="Q214">
        <v>-0.25497799999999998</v>
      </c>
      <c r="R214">
        <v>-8.0087900000000004E-2</v>
      </c>
      <c r="S214">
        <v>-3.6525799999999997E-2</v>
      </c>
      <c r="T214">
        <v>6.9014699999999998E-2</v>
      </c>
    </row>
    <row r="215" spans="1:20" x14ac:dyDescent="0.35">
      <c r="A215" t="s">
        <v>405</v>
      </c>
      <c r="B215" s="2" t="s">
        <v>404</v>
      </c>
      <c r="C215" s="25">
        <v>-3.70500983023015</v>
      </c>
      <c r="D215" s="25">
        <v>4.0746943651123703E-3</v>
      </c>
      <c r="E215" s="25">
        <v>0.20039514916256199</v>
      </c>
      <c r="F215" s="25">
        <v>-0.72260773181915205</v>
      </c>
      <c r="G215" s="25">
        <v>0.60600107925760605</v>
      </c>
      <c r="H215" s="25">
        <v>-0.76061879734861104</v>
      </c>
      <c r="I215">
        <v>0.66539300000000001</v>
      </c>
      <c r="J215">
        <v>0.69421200000000005</v>
      </c>
      <c r="K215">
        <v>0.64339400000000002</v>
      </c>
      <c r="L215">
        <v>0.557778</v>
      </c>
      <c r="M215">
        <v>-0.37332700000000002</v>
      </c>
      <c r="N215">
        <v>-0.28454600000000002</v>
      </c>
      <c r="O215">
        <v>-0.63486699999999996</v>
      </c>
      <c r="P215">
        <v>-0.34739900000000001</v>
      </c>
      <c r="Q215">
        <v>0.33913700000000002</v>
      </c>
      <c r="R215">
        <v>0.16864199999999999</v>
      </c>
      <c r="S215">
        <v>0.40816799999999998</v>
      </c>
      <c r="T215">
        <v>6.4882899999999993E-2</v>
      </c>
    </row>
    <row r="216" spans="1:20" x14ac:dyDescent="0.35">
      <c r="A216" t="s">
        <v>342</v>
      </c>
      <c r="B216" s="2" t="s">
        <v>341</v>
      </c>
      <c r="C216" s="25">
        <v>-5.7604083065299099</v>
      </c>
      <c r="D216" s="25">
        <v>1.8255178254426399E-4</v>
      </c>
      <c r="E216" s="25">
        <v>3.9696450816315697E-2</v>
      </c>
      <c r="F216" s="25">
        <v>-0.66761219501495295</v>
      </c>
      <c r="G216" s="25">
        <v>0.62954779019044105</v>
      </c>
      <c r="H216" s="25">
        <v>-0.87659777391085603</v>
      </c>
      <c r="I216">
        <v>1.03562</v>
      </c>
      <c r="J216">
        <v>0.80405400000000005</v>
      </c>
      <c r="K216">
        <v>0.350497</v>
      </c>
      <c r="L216">
        <v>0.52205599999999996</v>
      </c>
      <c r="M216">
        <v>6.7638699999999996E-2</v>
      </c>
      <c r="N216">
        <v>0.15445400000000001</v>
      </c>
      <c r="O216">
        <v>2.43196E-2</v>
      </c>
      <c r="P216">
        <v>-0.174621</v>
      </c>
      <c r="Q216">
        <v>-7.7040999999999998E-2</v>
      </c>
      <c r="R216">
        <v>5.2415799999999999E-2</v>
      </c>
      <c r="S216">
        <v>0.104337</v>
      </c>
      <c r="T216">
        <v>-6.7938799999999994E-2</v>
      </c>
    </row>
    <row r="217" spans="1:20" x14ac:dyDescent="0.35">
      <c r="A217" t="s">
        <v>255</v>
      </c>
      <c r="B217" s="2" t="s">
        <v>226</v>
      </c>
      <c r="C217" s="25">
        <v>-3.7844101093577902</v>
      </c>
      <c r="D217" s="25">
        <v>3.5760033521158199E-3</v>
      </c>
      <c r="E217" s="25">
        <v>0.190076033328897</v>
      </c>
      <c r="F217" s="25">
        <v>-0.66321194171905495</v>
      </c>
      <c r="G217" s="25">
        <v>0.63147085674246795</v>
      </c>
      <c r="H217" s="25">
        <v>-0.76736271864943495</v>
      </c>
      <c r="I217">
        <v>0.15704399999999999</v>
      </c>
      <c r="J217">
        <v>-2.0340400000000002E-2</v>
      </c>
      <c r="K217">
        <v>-2.6205099999999999E-2</v>
      </c>
      <c r="L217">
        <v>-0.104697</v>
      </c>
      <c r="M217">
        <v>-0.87567200000000001</v>
      </c>
      <c r="N217">
        <v>-0.828793</v>
      </c>
      <c r="O217">
        <v>-0.89969500000000002</v>
      </c>
      <c r="P217">
        <v>-1.1910000000000001</v>
      </c>
      <c r="Q217">
        <v>-0.47593600000000003</v>
      </c>
      <c r="R217">
        <v>-0.38270100000000001</v>
      </c>
      <c r="S217">
        <v>-0.43440299999999998</v>
      </c>
      <c r="T217">
        <v>-0.205896</v>
      </c>
    </row>
    <row r="218" spans="1:20" x14ac:dyDescent="0.35">
      <c r="A218" t="s">
        <v>544</v>
      </c>
      <c r="B218" s="2" t="s">
        <v>253</v>
      </c>
      <c r="C218" s="25">
        <v>3.4980688075362898</v>
      </c>
      <c r="D218" s="25">
        <v>5.7450124669891E-3</v>
      </c>
      <c r="E218" s="25">
        <v>0.23524963067615001</v>
      </c>
      <c r="F218" s="25">
        <v>0.70038306713104204</v>
      </c>
      <c r="G218" s="25">
        <v>1.62493619158498</v>
      </c>
      <c r="H218" s="25">
        <v>0.74181442674499498</v>
      </c>
      <c r="I218">
        <v>-0.121863</v>
      </c>
      <c r="J218">
        <v>-0.23616400000000001</v>
      </c>
      <c r="K218">
        <v>4.5442900000000001E-2</v>
      </c>
      <c r="L218">
        <v>-0.110916</v>
      </c>
      <c r="M218">
        <v>0.90381</v>
      </c>
      <c r="N218">
        <v>0.945608</v>
      </c>
      <c r="O218">
        <v>0.941106</v>
      </c>
      <c r="P218">
        <v>0.999278</v>
      </c>
      <c r="Q218">
        <v>0.15056</v>
      </c>
      <c r="R218">
        <v>0.35614400000000002</v>
      </c>
      <c r="S218">
        <v>0.28451399999999999</v>
      </c>
      <c r="T218">
        <v>0.17504500000000001</v>
      </c>
    </row>
    <row r="219" spans="1:20" x14ac:dyDescent="0.35">
      <c r="A219" t="s">
        <v>254</v>
      </c>
      <c r="B219" s="2" t="s">
        <v>253</v>
      </c>
      <c r="C219" s="25">
        <v>3.952158786824</v>
      </c>
      <c r="D219" s="25">
        <v>2.7207580254016701E-3</v>
      </c>
      <c r="E219" s="25">
        <v>0.16275079824675401</v>
      </c>
      <c r="F219" s="25">
        <v>0.70654916763305597</v>
      </c>
      <c r="G219" s="25">
        <v>1.6318960562199001</v>
      </c>
      <c r="H219" s="25">
        <v>0.78081574008925303</v>
      </c>
      <c r="I219">
        <v>9.8958500000000005E-2</v>
      </c>
      <c r="J219">
        <v>-1.8877999999999999E-2</v>
      </c>
      <c r="K219">
        <v>-5.7823600000000003E-3</v>
      </c>
      <c r="L219">
        <v>7.5874899999999995E-2</v>
      </c>
      <c r="M219">
        <v>1.13093</v>
      </c>
      <c r="N219">
        <v>0.85599000000000003</v>
      </c>
      <c r="O219">
        <v>1.19472</v>
      </c>
      <c r="P219">
        <v>1.02857</v>
      </c>
      <c r="Q219">
        <v>0.426533</v>
      </c>
      <c r="R219">
        <v>0.53107000000000004</v>
      </c>
      <c r="S219">
        <v>0.426533</v>
      </c>
      <c r="T219">
        <v>0.35839599999999999</v>
      </c>
    </row>
    <row r="220" spans="1:20" x14ac:dyDescent="0.35">
      <c r="A220" t="s">
        <v>427</v>
      </c>
      <c r="B220" s="2" t="s">
        <v>253</v>
      </c>
      <c r="C220" s="25">
        <v>3.4556201404111002</v>
      </c>
      <c r="D220" s="25">
        <v>6.1678323168628301E-3</v>
      </c>
      <c r="E220" s="25">
        <v>0.24625820679291799</v>
      </c>
      <c r="F220" s="25">
        <v>0.67387628555297796</v>
      </c>
      <c r="G220" s="25">
        <v>1.59535366847368</v>
      </c>
      <c r="H220" s="25">
        <v>0.737725362262592</v>
      </c>
      <c r="I220">
        <v>3.56239E-2</v>
      </c>
      <c r="J220">
        <v>0.196607</v>
      </c>
      <c r="K220">
        <v>0.243669</v>
      </c>
      <c r="L220">
        <v>2.99829E-2</v>
      </c>
      <c r="M220">
        <v>1.2035100000000001</v>
      </c>
      <c r="N220">
        <v>1.08134</v>
      </c>
      <c r="O220">
        <v>1.0881400000000001</v>
      </c>
      <c r="P220">
        <v>1.2022600000000001</v>
      </c>
      <c r="Q220">
        <v>0.39066800000000002</v>
      </c>
      <c r="R220">
        <v>0.57046300000000005</v>
      </c>
      <c r="S220">
        <v>0.40381299999999998</v>
      </c>
      <c r="T220">
        <v>0.46257599999999999</v>
      </c>
    </row>
    <row r="221" spans="1:20" x14ac:dyDescent="0.35">
      <c r="A221" t="s">
        <v>298</v>
      </c>
      <c r="B221" s="2" t="s">
        <v>253</v>
      </c>
      <c r="C221" s="25">
        <v>4.6630286131615</v>
      </c>
      <c r="D221" s="25">
        <v>8.9020062926849295E-4</v>
      </c>
      <c r="E221" s="25">
        <v>9.5538648890726302E-2</v>
      </c>
      <c r="F221" s="25">
        <v>0.67510885000228804</v>
      </c>
      <c r="G221" s="25">
        <v>1.59671723900294</v>
      </c>
      <c r="H221" s="25">
        <v>0.82763410374767599</v>
      </c>
      <c r="I221">
        <v>-0.118727</v>
      </c>
      <c r="J221">
        <v>-8.7733400000000003E-2</v>
      </c>
      <c r="K221">
        <v>-3.0619299999999999E-2</v>
      </c>
      <c r="L221">
        <v>-9.8505499999999996E-2</v>
      </c>
      <c r="M221">
        <v>0.76043400000000005</v>
      </c>
      <c r="N221">
        <v>0.72421400000000002</v>
      </c>
      <c r="O221">
        <v>0.93357299999999999</v>
      </c>
      <c r="P221">
        <v>0.94485799999999998</v>
      </c>
      <c r="Q221">
        <v>0.24853500000000001</v>
      </c>
      <c r="R221">
        <v>0.33456799999999998</v>
      </c>
      <c r="S221">
        <v>0.43189</v>
      </c>
      <c r="T221">
        <v>0.351628</v>
      </c>
    </row>
    <row r="222" spans="1:20" x14ac:dyDescent="0.35">
      <c r="A222" t="s">
        <v>461</v>
      </c>
      <c r="B222" s="2" t="s">
        <v>253</v>
      </c>
      <c r="C222" s="25">
        <v>3.2998793855320798</v>
      </c>
      <c r="D222" s="25">
        <v>8.0151307298246301E-3</v>
      </c>
      <c r="E222" s="25">
        <v>0.278419419157869</v>
      </c>
      <c r="F222" s="25">
        <v>0.75669556856155396</v>
      </c>
      <c r="G222" s="25">
        <v>1.68961619550329</v>
      </c>
      <c r="H222" s="25">
        <v>0.72199987277768696</v>
      </c>
      <c r="I222">
        <v>-0.106249</v>
      </c>
      <c r="J222">
        <v>-0.21926999999999999</v>
      </c>
      <c r="K222">
        <v>-0.174621</v>
      </c>
      <c r="L222">
        <v>-7.40006E-2</v>
      </c>
      <c r="M222">
        <v>1.0412399999999999</v>
      </c>
      <c r="N222">
        <v>1.13225</v>
      </c>
      <c r="O222">
        <v>0.92599900000000002</v>
      </c>
      <c r="P222">
        <v>1.0036</v>
      </c>
      <c r="Q222">
        <v>0.16220999999999999</v>
      </c>
      <c r="R222">
        <v>0.25821699999999997</v>
      </c>
      <c r="S222">
        <v>0.20288800000000001</v>
      </c>
      <c r="T222">
        <v>0.17887400000000001</v>
      </c>
    </row>
    <row r="223" spans="1:20" x14ac:dyDescent="0.35">
      <c r="A223" t="s">
        <v>372</v>
      </c>
      <c r="B223" s="2" t="s">
        <v>371</v>
      </c>
      <c r="C223" s="25">
        <v>-3.1701266628578102</v>
      </c>
      <c r="D223" s="25">
        <v>9.9855028589868507E-3</v>
      </c>
      <c r="E223" s="25">
        <v>0.30683311683605002</v>
      </c>
      <c r="F223" s="25">
        <v>-0.785966336727142</v>
      </c>
      <c r="G223" s="25">
        <v>0.57996335972943402</v>
      </c>
      <c r="H223" s="25">
        <v>-0.70798269479318598</v>
      </c>
      <c r="I223">
        <v>-0.194295</v>
      </c>
      <c r="J223">
        <v>-0.17625099999999999</v>
      </c>
      <c r="K223">
        <v>-1.5957499999999999E-2</v>
      </c>
      <c r="L223">
        <v>-0.118727</v>
      </c>
      <c r="M223">
        <v>-1.3437300000000001</v>
      </c>
      <c r="N223">
        <v>-1.5734699999999999</v>
      </c>
      <c r="O223">
        <v>-1.31473</v>
      </c>
      <c r="P223">
        <v>-1.1519999999999999</v>
      </c>
      <c r="Q223">
        <v>-0.38082199999999999</v>
      </c>
      <c r="R223">
        <v>-0.51045700000000005</v>
      </c>
      <c r="S223">
        <v>-0.58857400000000004</v>
      </c>
      <c r="T223">
        <v>-0.43440299999999998</v>
      </c>
    </row>
    <row r="224" spans="1:20" x14ac:dyDescent="0.35">
      <c r="A224" t="s">
        <v>480</v>
      </c>
      <c r="C224" s="25">
        <v>-6.1103123950006104</v>
      </c>
      <c r="D224" s="25">
        <v>1.1413028004745701E-4</v>
      </c>
      <c r="E224" s="25">
        <v>3.3464499319215399E-2</v>
      </c>
      <c r="F224" s="25">
        <v>-1.3431692123412999</v>
      </c>
      <c r="G224" s="25">
        <v>0.39415385438289102</v>
      </c>
      <c r="H224" s="25">
        <v>-0.88811256504689695</v>
      </c>
      <c r="I224">
        <v>0.85039900000000002</v>
      </c>
      <c r="J224">
        <v>0.67626699999999995</v>
      </c>
      <c r="K224">
        <v>0.79825800000000002</v>
      </c>
      <c r="L224">
        <v>1.29396</v>
      </c>
      <c r="M224">
        <v>-0.80843699999999996</v>
      </c>
      <c r="N224">
        <v>-0.828793</v>
      </c>
      <c r="O224">
        <v>-0.70134200000000002</v>
      </c>
      <c r="P224">
        <v>-0.40163500000000002</v>
      </c>
      <c r="Q224">
        <v>-0.289827</v>
      </c>
      <c r="R224">
        <v>-0.59074499999999996</v>
      </c>
      <c r="S224">
        <v>0.35275800000000002</v>
      </c>
      <c r="T224">
        <v>-0.239566</v>
      </c>
    </row>
    <row r="225" spans="1:20" x14ac:dyDescent="0.35">
      <c r="A225" t="s">
        <v>398</v>
      </c>
      <c r="C225" s="25">
        <v>-4.4870864320271497</v>
      </c>
      <c r="D225" s="25">
        <v>1.1661595719803901E-3</v>
      </c>
      <c r="E225" s="25">
        <v>0.105965033107285</v>
      </c>
      <c r="F225" s="25">
        <v>-0.61084121465682895</v>
      </c>
      <c r="G225" s="25">
        <v>0.65481477754644801</v>
      </c>
      <c r="H225" s="25">
        <v>-0.81740340419994195</v>
      </c>
      <c r="I225">
        <v>0.46884399999999998</v>
      </c>
      <c r="J225">
        <v>0.41575899999999999</v>
      </c>
      <c r="K225">
        <v>0.27857999999999999</v>
      </c>
      <c r="L225">
        <v>0.343692</v>
      </c>
      <c r="M225">
        <v>8.8141499999999998E-2</v>
      </c>
      <c r="N225">
        <v>3.7030800000000003E-2</v>
      </c>
      <c r="O225">
        <v>-0.106249</v>
      </c>
      <c r="P225">
        <v>-0.36401299999999998</v>
      </c>
      <c r="Q225">
        <v>-0.41503800000000002</v>
      </c>
      <c r="R225">
        <v>-0.442222</v>
      </c>
      <c r="S225">
        <v>-4.69211E-2</v>
      </c>
      <c r="T225">
        <v>-0.62370999999999999</v>
      </c>
    </row>
  </sheetData>
  <autoFilter ref="A1:T225" xr:uid="{BDC46A55-44D6-4F6B-8886-063101D90E77}"/>
  <sortState xmlns:xlrd2="http://schemas.microsoft.com/office/spreadsheetml/2017/richdata2" ref="A2:T223">
    <sortCondition ref="B2:B223"/>
    <sortCondition ref="A2:A22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B76BD-673A-49EA-9CB4-2EFE96459C5E}">
  <sheetPr>
    <tabColor theme="4" tint="0.39997558519241921"/>
  </sheetPr>
  <dimension ref="A1:Q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7" sqref="E7"/>
    </sheetView>
  </sheetViews>
  <sheetFormatPr defaultColWidth="10.58203125" defaultRowHeight="15.5" x14ac:dyDescent="0.35"/>
  <sheetData>
    <row r="1" spans="1:17" s="26" customFormat="1" ht="31" x14ac:dyDescent="0.35">
      <c r="A1" s="23" t="s">
        <v>227</v>
      </c>
      <c r="B1" s="23" t="s">
        <v>578</v>
      </c>
      <c r="C1" s="23" t="s">
        <v>577</v>
      </c>
      <c r="D1" s="19" t="s">
        <v>228</v>
      </c>
      <c r="E1" s="19" t="s">
        <v>228</v>
      </c>
      <c r="F1" s="19" t="s">
        <v>228</v>
      </c>
      <c r="G1" s="19" t="s">
        <v>228</v>
      </c>
      <c r="H1" s="21" t="s">
        <v>944</v>
      </c>
      <c r="I1" s="21" t="s">
        <v>944</v>
      </c>
      <c r="J1" s="21" t="s">
        <v>944</v>
      </c>
      <c r="K1" s="21" t="s">
        <v>944</v>
      </c>
      <c r="L1" s="27" t="s">
        <v>945</v>
      </c>
      <c r="M1" s="27" t="s">
        <v>945</v>
      </c>
      <c r="N1" s="27" t="s">
        <v>945</v>
      </c>
      <c r="O1" s="27" t="s">
        <v>945</v>
      </c>
    </row>
    <row r="2" spans="1:17" x14ac:dyDescent="0.35">
      <c r="A2" s="5" t="s">
        <v>576</v>
      </c>
      <c r="B2" s="6">
        <v>1.2520000000000001E-4</v>
      </c>
      <c r="C2" s="6">
        <v>2.591E-3</v>
      </c>
      <c r="D2" s="5">
        <v>0.43189</v>
      </c>
      <c r="E2" s="5">
        <v>0.39726</v>
      </c>
      <c r="F2" s="5">
        <v>0.32884000000000002</v>
      </c>
      <c r="G2" s="5">
        <v>0.43829000000000001</v>
      </c>
      <c r="H2" s="5">
        <v>-0.57347000000000004</v>
      </c>
      <c r="I2" s="5">
        <v>-0.1016</v>
      </c>
      <c r="J2" s="5">
        <v>-7.0966000000000001E-2</v>
      </c>
      <c r="K2" s="5">
        <v>-0.12186</v>
      </c>
      <c r="L2" s="5">
        <v>-0.55852000000000002</v>
      </c>
      <c r="M2" s="5">
        <v>-0.14241999999999999</v>
      </c>
      <c r="N2" s="5">
        <v>-0.16650000000000001</v>
      </c>
      <c r="O2" s="5">
        <v>-0.191</v>
      </c>
      <c r="P2" s="5"/>
      <c r="Q2" s="5"/>
    </row>
    <row r="3" spans="1:17" x14ac:dyDescent="0.35">
      <c r="A3" s="5" t="s">
        <v>575</v>
      </c>
      <c r="B3" s="7">
        <v>2.5100000000000001E-7</v>
      </c>
      <c r="C3" s="7">
        <v>8.92E-5</v>
      </c>
      <c r="D3" s="5">
        <v>1.0165</v>
      </c>
      <c r="E3" s="5">
        <v>0.82211999999999996</v>
      </c>
      <c r="F3" s="5">
        <v>1.0335000000000001</v>
      </c>
      <c r="G3" s="5">
        <v>0.63599000000000006</v>
      </c>
      <c r="H3" s="5">
        <v>-0.92139000000000004</v>
      </c>
      <c r="I3" s="5">
        <v>-0.68966000000000005</v>
      </c>
      <c r="J3" s="5">
        <v>-0.85204000000000002</v>
      </c>
      <c r="K3" s="5">
        <v>-0.68501000000000001</v>
      </c>
      <c r="L3" s="5">
        <v>-0.82367999999999997</v>
      </c>
      <c r="M3" s="5">
        <v>-0.66657999999999995</v>
      </c>
      <c r="N3" s="5">
        <v>-0.72499000000000002</v>
      </c>
      <c r="O3" s="5">
        <v>-0.20091000000000001</v>
      </c>
      <c r="P3" s="5"/>
      <c r="Q3" s="5"/>
    </row>
    <row r="4" spans="1:17" x14ac:dyDescent="0.35">
      <c r="A4" s="5" t="s">
        <v>574</v>
      </c>
      <c r="B4" s="6">
        <v>2.1819999999999999E-4</v>
      </c>
      <c r="C4" s="6">
        <v>3.7620000000000002E-3</v>
      </c>
      <c r="D4" s="5">
        <v>0.87341999999999997</v>
      </c>
      <c r="E4" s="5">
        <v>0.77400000000000002</v>
      </c>
      <c r="F4" s="5">
        <v>0.79493999999999998</v>
      </c>
      <c r="G4" s="5">
        <v>0.84077000000000002</v>
      </c>
      <c r="H4" s="5">
        <v>-1.6037999999999999</v>
      </c>
      <c r="I4" s="5">
        <v>-0.35660999999999998</v>
      </c>
      <c r="J4" s="5">
        <v>-0.26707999999999998</v>
      </c>
      <c r="K4" s="5">
        <v>-0.36401</v>
      </c>
      <c r="L4" s="5">
        <v>-1.4901</v>
      </c>
      <c r="M4" s="5">
        <v>-0.48599999999999999</v>
      </c>
      <c r="N4" s="5">
        <v>-0.50839999999999996</v>
      </c>
      <c r="O4" s="5">
        <v>-0.57777000000000001</v>
      </c>
      <c r="P4" s="5"/>
      <c r="Q4" s="5"/>
    </row>
    <row r="5" spans="1:17" x14ac:dyDescent="0.35">
      <c r="A5" s="5" t="s">
        <v>573</v>
      </c>
      <c r="B5" s="7">
        <v>2.5399999999999998E-6</v>
      </c>
      <c r="C5" s="6">
        <v>2.3839999999999999E-4</v>
      </c>
      <c r="D5" s="5">
        <v>1.0085999999999999</v>
      </c>
      <c r="E5" s="5">
        <v>0.86551999999999996</v>
      </c>
      <c r="F5" s="5">
        <v>0.90842999999999996</v>
      </c>
      <c r="G5" s="5">
        <v>0.98185</v>
      </c>
      <c r="H5" s="5">
        <v>-1.3076000000000001</v>
      </c>
      <c r="I5" s="5">
        <v>-0.57562000000000002</v>
      </c>
      <c r="J5" s="5">
        <v>-0.54371999999999998</v>
      </c>
      <c r="K5" s="5">
        <v>-0.49818000000000001</v>
      </c>
      <c r="L5" s="5">
        <v>-1.2009000000000001</v>
      </c>
      <c r="M5" s="5">
        <v>-0.48803000000000002</v>
      </c>
      <c r="N5" s="5">
        <v>-0.55003999999999997</v>
      </c>
      <c r="O5" s="5">
        <v>-0.53324000000000005</v>
      </c>
      <c r="P5" s="5"/>
      <c r="Q5" s="5"/>
    </row>
    <row r="6" spans="1:17" x14ac:dyDescent="0.35">
      <c r="A6" s="5" t="s">
        <v>572</v>
      </c>
      <c r="B6" s="6">
        <v>1.6789999999999999E-3</v>
      </c>
      <c r="C6" s="6">
        <v>1.5089999999999999E-2</v>
      </c>
      <c r="D6" s="5">
        <v>0.41467999999999999</v>
      </c>
      <c r="E6" s="5">
        <v>0.41033999999999998</v>
      </c>
      <c r="F6" s="5">
        <v>0.43509999999999999</v>
      </c>
      <c r="G6" s="5">
        <v>0.49774000000000002</v>
      </c>
      <c r="H6" s="5">
        <v>-0.92413000000000001</v>
      </c>
      <c r="I6" s="5">
        <v>-0.19264999999999999</v>
      </c>
      <c r="J6" s="5">
        <v>-5.4392000000000003E-2</v>
      </c>
      <c r="K6" s="5">
        <v>-0.11716</v>
      </c>
      <c r="L6" s="5">
        <v>-0.77842999999999996</v>
      </c>
      <c r="M6" s="5">
        <v>-9.5420000000000005E-2</v>
      </c>
      <c r="N6" s="5">
        <v>-0.11247</v>
      </c>
      <c r="O6" s="5">
        <v>-0.17788000000000001</v>
      </c>
      <c r="P6" s="5"/>
      <c r="Q6" s="5"/>
    </row>
    <row r="7" spans="1:17" x14ac:dyDescent="0.35">
      <c r="A7" t="s">
        <v>571</v>
      </c>
      <c r="B7" s="3">
        <v>4.7669999999999999E-4</v>
      </c>
      <c r="C7" s="3">
        <v>6.2129999999999998E-3</v>
      </c>
      <c r="D7">
        <v>0.43403000000000003</v>
      </c>
      <c r="E7">
        <v>0.34483000000000003</v>
      </c>
      <c r="F7">
        <v>0.32768999999999998</v>
      </c>
      <c r="G7">
        <v>0.41143000000000002</v>
      </c>
      <c r="H7">
        <v>-0.58640999999999999</v>
      </c>
      <c r="I7">
        <v>-0.10315000000000001</v>
      </c>
      <c r="J7">
        <v>1.1495999999999999E-2</v>
      </c>
      <c r="K7">
        <v>-0.11247</v>
      </c>
      <c r="L7">
        <v>-0.60165000000000002</v>
      </c>
      <c r="M7">
        <v>-0.12658</v>
      </c>
      <c r="N7">
        <v>-0.14560999999999999</v>
      </c>
      <c r="O7">
        <v>-0.16974</v>
      </c>
    </row>
    <row r="8" spans="1:17" x14ac:dyDescent="0.35">
      <c r="A8" t="s">
        <v>570</v>
      </c>
      <c r="B8" s="4">
        <v>2.3270000000000001E-7</v>
      </c>
      <c r="C8" s="4">
        <v>8.9149999999999999E-5</v>
      </c>
      <c r="D8">
        <v>1.1979</v>
      </c>
      <c r="E8">
        <v>1.0193000000000001</v>
      </c>
      <c r="F8">
        <v>1.0909</v>
      </c>
      <c r="G8">
        <v>1.1486000000000001</v>
      </c>
      <c r="H8">
        <v>-1.4343999999999999</v>
      </c>
      <c r="I8">
        <v>-2.5228000000000002</v>
      </c>
      <c r="J8">
        <v>-1.6484000000000001</v>
      </c>
      <c r="K8">
        <v>-1.6574</v>
      </c>
      <c r="L8">
        <v>-1.2311000000000001</v>
      </c>
      <c r="M8">
        <v>-1.7037</v>
      </c>
      <c r="N8">
        <v>-1.4112</v>
      </c>
      <c r="O8">
        <v>-1.1424000000000001</v>
      </c>
    </row>
    <row r="9" spans="1:17" x14ac:dyDescent="0.35">
      <c r="A9" t="s">
        <v>569</v>
      </c>
      <c r="B9" s="4">
        <v>1.438E-7</v>
      </c>
      <c r="C9" s="4">
        <v>7.2830000000000006E-5</v>
      </c>
      <c r="D9">
        <v>0.77483999999999997</v>
      </c>
      <c r="E9">
        <v>0.49774000000000002</v>
      </c>
      <c r="F9">
        <v>0.75788</v>
      </c>
      <c r="G9">
        <v>0.49875999999999998</v>
      </c>
      <c r="H9">
        <v>-1.0028999999999999</v>
      </c>
      <c r="I9">
        <v>-0.71075999999999995</v>
      </c>
      <c r="J9">
        <v>-0.68501000000000001</v>
      </c>
      <c r="K9">
        <v>-0.59945999999999999</v>
      </c>
      <c r="L9">
        <v>-0.96577999999999997</v>
      </c>
      <c r="M9">
        <v>-0.98279000000000005</v>
      </c>
      <c r="N9">
        <v>-0.51870000000000005</v>
      </c>
      <c r="O9">
        <v>-0.72260999999999997</v>
      </c>
    </row>
    <row r="10" spans="1:17" x14ac:dyDescent="0.35">
      <c r="A10" t="s">
        <v>568</v>
      </c>
      <c r="B10" s="4">
        <v>1.229E-9</v>
      </c>
      <c r="C10" s="4">
        <v>3.8070000000000001E-6</v>
      </c>
      <c r="D10">
        <v>1.1243000000000001</v>
      </c>
      <c r="E10">
        <v>1.0827</v>
      </c>
      <c r="F10">
        <v>1.1056999999999999</v>
      </c>
      <c r="G10">
        <v>1.1454</v>
      </c>
      <c r="H10">
        <v>-1.5437000000000001</v>
      </c>
      <c r="I10">
        <v>-1.462</v>
      </c>
      <c r="J10">
        <v>-1.0953999999999999</v>
      </c>
      <c r="K10">
        <v>-1.1488</v>
      </c>
      <c r="L10">
        <v>-1.415</v>
      </c>
      <c r="M10">
        <v>-1.2515000000000001</v>
      </c>
      <c r="N10">
        <v>-1.1329</v>
      </c>
      <c r="O10">
        <v>-0.89970000000000006</v>
      </c>
    </row>
    <row r="11" spans="1:17" x14ac:dyDescent="0.35">
      <c r="B11" s="3"/>
      <c r="C11" s="3"/>
    </row>
    <row r="12" spans="1:17" x14ac:dyDescent="0.35">
      <c r="B12" s="3"/>
      <c r="C12" s="3"/>
    </row>
    <row r="13" spans="1:17" x14ac:dyDescent="0.35">
      <c r="A13" t="s">
        <v>567</v>
      </c>
      <c r="B13" s="4">
        <v>1.607E-6</v>
      </c>
      <c r="C13" s="3">
        <v>1.8440000000000001E-4</v>
      </c>
      <c r="D13">
        <v>-0.78090999999999999</v>
      </c>
      <c r="E13">
        <v>-0.54793000000000003</v>
      </c>
      <c r="F13">
        <v>-0.65971999999999997</v>
      </c>
      <c r="G13">
        <v>-0.60602999999999996</v>
      </c>
      <c r="H13">
        <v>-1.7416999999999998E-2</v>
      </c>
      <c r="I13">
        <v>6.2121999999999997E-2</v>
      </c>
      <c r="J13">
        <v>0.1003</v>
      </c>
      <c r="K13">
        <v>4.2644000000000001E-2</v>
      </c>
      <c r="L13">
        <v>0.15185999999999999</v>
      </c>
      <c r="M13">
        <v>0.26544000000000001</v>
      </c>
      <c r="N13">
        <v>0.26183000000000001</v>
      </c>
      <c r="O13">
        <v>0.41576000000000002</v>
      </c>
    </row>
    <row r="14" spans="1:17" x14ac:dyDescent="0.35">
      <c r="A14" t="s">
        <v>566</v>
      </c>
      <c r="B14" s="4">
        <v>1.058E-5</v>
      </c>
      <c r="C14" s="3">
        <v>5.0929999999999997E-4</v>
      </c>
      <c r="D14">
        <v>-1.4112</v>
      </c>
      <c r="E14">
        <v>-0.88363999999999998</v>
      </c>
      <c r="F14">
        <v>-1.1329</v>
      </c>
      <c r="G14">
        <v>-1.0831</v>
      </c>
      <c r="H14">
        <v>6.3503000000000004E-2</v>
      </c>
      <c r="I14">
        <v>-0.15520999999999999</v>
      </c>
      <c r="J14">
        <v>0.15056</v>
      </c>
      <c r="K14">
        <v>0.10299</v>
      </c>
      <c r="L14">
        <v>0.45523000000000002</v>
      </c>
      <c r="M14">
        <v>0.54596999999999996</v>
      </c>
      <c r="N14">
        <v>0.54101999999999995</v>
      </c>
      <c r="O14">
        <v>0.78325</v>
      </c>
    </row>
    <row r="15" spans="1:17" x14ac:dyDescent="0.35">
      <c r="A15" t="s">
        <v>565</v>
      </c>
      <c r="B15" s="4">
        <v>3.2020000000000002E-5</v>
      </c>
      <c r="C15" s="3">
        <v>1.031E-3</v>
      </c>
      <c r="D15">
        <v>-0.79586000000000001</v>
      </c>
      <c r="E15">
        <v>-0.52698999999999996</v>
      </c>
      <c r="F15">
        <v>-0.48197000000000001</v>
      </c>
      <c r="G15">
        <v>-0.43830999999999998</v>
      </c>
      <c r="H15">
        <v>-9.3879000000000004E-2</v>
      </c>
      <c r="I15">
        <v>1.2926E-2</v>
      </c>
      <c r="J15">
        <v>8.1339999999999996E-2</v>
      </c>
      <c r="K15">
        <v>-2.8882000000000001E-3</v>
      </c>
      <c r="L15">
        <v>5.6583000000000001E-2</v>
      </c>
      <c r="M15">
        <v>0.25458999999999998</v>
      </c>
      <c r="N15">
        <v>0.30334</v>
      </c>
      <c r="O15">
        <v>0.29982999999999999</v>
      </c>
    </row>
    <row r="16" spans="1:17" x14ac:dyDescent="0.35">
      <c r="A16" t="s">
        <v>60</v>
      </c>
      <c r="B16" s="3">
        <v>1.784E-4</v>
      </c>
      <c r="C16" s="3">
        <v>3.2629999999999998E-3</v>
      </c>
      <c r="D16">
        <v>-1.3328</v>
      </c>
      <c r="E16">
        <v>-0.58423999999999998</v>
      </c>
      <c r="F16">
        <v>-0.57991999999999999</v>
      </c>
      <c r="G16">
        <v>-0.54161999999999999</v>
      </c>
      <c r="H16">
        <v>-0.15361</v>
      </c>
      <c r="I16">
        <v>0.37295</v>
      </c>
      <c r="J16">
        <v>0.30801000000000001</v>
      </c>
      <c r="K16">
        <v>0.15445</v>
      </c>
      <c r="L16">
        <v>-7.5520000000000004E-2</v>
      </c>
      <c r="M16">
        <v>0.28214</v>
      </c>
      <c r="N16">
        <v>0.19786999999999999</v>
      </c>
      <c r="O16">
        <v>0.21412</v>
      </c>
    </row>
    <row r="17" spans="1:15" x14ac:dyDescent="0.35">
      <c r="A17" t="s">
        <v>61</v>
      </c>
      <c r="B17" s="3">
        <v>4.182E-3</v>
      </c>
      <c r="C17" s="3">
        <v>2.9749999999999999E-2</v>
      </c>
      <c r="D17">
        <v>-0.2059</v>
      </c>
      <c r="E17">
        <v>-0.30401</v>
      </c>
      <c r="F17">
        <v>-0.28982999999999998</v>
      </c>
      <c r="G17">
        <v>-0.37707000000000002</v>
      </c>
      <c r="H17">
        <v>0.20663999999999999</v>
      </c>
      <c r="I17">
        <v>0.35163</v>
      </c>
      <c r="J17">
        <v>0.28924</v>
      </c>
      <c r="K17">
        <v>0.21288000000000001</v>
      </c>
      <c r="L17">
        <v>1.3185</v>
      </c>
      <c r="M17">
        <v>1.3885000000000001</v>
      </c>
      <c r="N17">
        <v>1.3539000000000001</v>
      </c>
      <c r="O17">
        <v>1.3248</v>
      </c>
    </row>
    <row r="18" spans="1:15" x14ac:dyDescent="0.35">
      <c r="A18" t="s">
        <v>564</v>
      </c>
      <c r="B18" s="4">
        <v>5.961E-5</v>
      </c>
      <c r="C18" s="3">
        <v>1.6149999999999999E-3</v>
      </c>
      <c r="D18">
        <v>-1.1203000000000001</v>
      </c>
      <c r="E18">
        <v>-0.78090999999999999</v>
      </c>
      <c r="F18">
        <v>-0.85204000000000002</v>
      </c>
      <c r="G18">
        <v>-0.80088000000000004</v>
      </c>
      <c r="H18">
        <v>-0.26534000000000002</v>
      </c>
      <c r="I18">
        <v>0.59550000000000003</v>
      </c>
      <c r="J18">
        <v>0.46779999999999999</v>
      </c>
      <c r="K18">
        <v>0.35726999999999998</v>
      </c>
      <c r="L18">
        <v>-0.11716</v>
      </c>
      <c r="M18">
        <v>0.72943999999999998</v>
      </c>
      <c r="N18">
        <v>0.44361</v>
      </c>
      <c r="O18">
        <v>0.35726999999999998</v>
      </c>
    </row>
    <row r="19" spans="1:15" x14ac:dyDescent="0.35">
      <c r="A19" t="s">
        <v>563</v>
      </c>
      <c r="B19" s="4">
        <v>7.7449999999999995E-7</v>
      </c>
      <c r="C19" s="3">
        <v>1.2459999999999999E-4</v>
      </c>
      <c r="D19">
        <v>-0.99136999999999997</v>
      </c>
      <c r="E19">
        <v>-0.64837</v>
      </c>
      <c r="F19">
        <v>-0.59074000000000004</v>
      </c>
      <c r="G19">
        <v>-0.60165000000000002</v>
      </c>
      <c r="H19">
        <v>4.8236000000000001E-2</v>
      </c>
      <c r="I19">
        <v>0.34483000000000003</v>
      </c>
      <c r="J19">
        <v>0.1903</v>
      </c>
      <c r="K19">
        <v>0.14143</v>
      </c>
      <c r="L19">
        <v>5.3806E-2</v>
      </c>
      <c r="M19">
        <v>0.25822000000000001</v>
      </c>
      <c r="N19">
        <v>0.17887</v>
      </c>
      <c r="O19">
        <v>0.24123</v>
      </c>
    </row>
    <row r="27" spans="1:15" x14ac:dyDescent="0.3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x14ac:dyDescent="0.35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x14ac:dyDescent="0.3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x14ac:dyDescent="0.3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</row>
    <row r="31" spans="1:15" x14ac:dyDescent="0.3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</sheetData>
  <conditionalFormatting sqref="O32:O3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8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7:Q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0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3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4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5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Q19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2F6C6-EC4B-4CDE-9A32-C4831CC70CD5}">
  <sheetPr>
    <tabColor rgb="FF7030A0"/>
  </sheetPr>
  <dimension ref="A1:AC1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0.58203125" defaultRowHeight="15.5" x14ac:dyDescent="0.35"/>
  <cols>
    <col min="1" max="1" width="36.6640625" style="33" customWidth="1"/>
    <col min="5" max="5" width="14.33203125" bestFit="1" customWidth="1"/>
  </cols>
  <sheetData>
    <row r="1" spans="1:29" x14ac:dyDescent="0.35">
      <c r="A1" s="35" t="s">
        <v>597</v>
      </c>
      <c r="B1" s="1" t="s">
        <v>596</v>
      </c>
      <c r="C1" s="1" t="s">
        <v>595</v>
      </c>
      <c r="D1" s="1" t="s">
        <v>594</v>
      </c>
      <c r="E1" s="1" t="s">
        <v>593</v>
      </c>
      <c r="F1" s="1" t="s">
        <v>592</v>
      </c>
    </row>
    <row r="2" spans="1:29" x14ac:dyDescent="0.35">
      <c r="A2" s="36" t="s">
        <v>591</v>
      </c>
      <c r="B2" s="8">
        <v>1.5160037110208399E-7</v>
      </c>
      <c r="C2" s="28">
        <v>7.7710414268776197E-5</v>
      </c>
      <c r="D2" s="28">
        <v>4.6753409724686898</v>
      </c>
      <c r="E2" s="28">
        <v>73.412287712355806</v>
      </c>
      <c r="F2" t="s">
        <v>275</v>
      </c>
      <c r="G2" t="s">
        <v>156</v>
      </c>
      <c r="H2" t="s">
        <v>206</v>
      </c>
      <c r="I2" t="s">
        <v>52</v>
      </c>
      <c r="J2" t="s">
        <v>528</v>
      </c>
      <c r="K2" t="s">
        <v>116</v>
      </c>
      <c r="L2" t="s">
        <v>130</v>
      </c>
      <c r="M2" t="s">
        <v>231</v>
      </c>
      <c r="N2" t="s">
        <v>218</v>
      </c>
      <c r="O2" t="s">
        <v>281</v>
      </c>
      <c r="P2" t="s">
        <v>166</v>
      </c>
      <c r="Q2" t="s">
        <v>8</v>
      </c>
      <c r="R2" t="s">
        <v>42</v>
      </c>
      <c r="S2" t="s">
        <v>532</v>
      </c>
      <c r="T2" t="s">
        <v>160</v>
      </c>
      <c r="U2" t="s">
        <v>371</v>
      </c>
      <c r="V2" t="s">
        <v>334</v>
      </c>
      <c r="W2" t="s">
        <v>68</v>
      </c>
      <c r="X2" t="s">
        <v>187</v>
      </c>
    </row>
    <row r="3" spans="1:29" x14ac:dyDescent="0.35">
      <c r="A3" s="36" t="s">
        <v>590</v>
      </c>
      <c r="B3" s="8">
        <v>2.1319729566193699E-7</v>
      </c>
      <c r="C3" s="28">
        <v>7.7710414268776197E-5</v>
      </c>
      <c r="D3" s="28">
        <v>6.9574205914567298</v>
      </c>
      <c r="E3" s="28">
        <v>106.873270473559</v>
      </c>
      <c r="F3" t="s">
        <v>443</v>
      </c>
      <c r="G3" t="s">
        <v>219</v>
      </c>
      <c r="H3" t="s">
        <v>86</v>
      </c>
      <c r="I3" t="s">
        <v>23</v>
      </c>
      <c r="J3" t="s">
        <v>25</v>
      </c>
      <c r="K3" t="s">
        <v>24</v>
      </c>
      <c r="L3" t="s">
        <v>27</v>
      </c>
      <c r="M3" t="s">
        <v>204</v>
      </c>
      <c r="N3" t="s">
        <v>376</v>
      </c>
      <c r="O3" t="s">
        <v>28</v>
      </c>
      <c r="P3" t="s">
        <v>387</v>
      </c>
      <c r="Q3" t="s">
        <v>7</v>
      </c>
      <c r="R3" t="s">
        <v>203</v>
      </c>
    </row>
    <row r="4" spans="1:29" x14ac:dyDescent="0.35">
      <c r="A4" s="36" t="s">
        <v>589</v>
      </c>
      <c r="B4" s="8">
        <v>5.7667600190547204E-6</v>
      </c>
      <c r="C4" s="28">
        <v>1.4013226846302899E-3</v>
      </c>
      <c r="D4" s="28">
        <v>57.627565982404597</v>
      </c>
      <c r="E4" s="28">
        <v>695.18438851876294</v>
      </c>
      <c r="F4" t="s">
        <v>556</v>
      </c>
      <c r="G4" t="s">
        <v>281</v>
      </c>
      <c r="H4" t="s">
        <v>239</v>
      </c>
      <c r="I4" t="s">
        <v>251</v>
      </c>
    </row>
    <row r="5" spans="1:29" ht="31" x14ac:dyDescent="0.35">
      <c r="A5" s="36" t="s">
        <v>588</v>
      </c>
      <c r="B5" s="8">
        <v>2.6091915649629501E-5</v>
      </c>
      <c r="C5" s="28">
        <v>4.7552516271449803E-3</v>
      </c>
      <c r="D5" s="28">
        <v>32.925010473397499</v>
      </c>
      <c r="E5" s="28">
        <v>347.48677537304002</v>
      </c>
      <c r="F5" t="s">
        <v>556</v>
      </c>
      <c r="G5" t="s">
        <v>281</v>
      </c>
      <c r="H5" t="s">
        <v>239</v>
      </c>
      <c r="I5" t="s">
        <v>251</v>
      </c>
    </row>
    <row r="6" spans="1:29" x14ac:dyDescent="0.35">
      <c r="A6" s="36" t="s">
        <v>587</v>
      </c>
      <c r="B6" s="8">
        <v>5.0842616280848699E-5</v>
      </c>
      <c r="C6" s="28">
        <v>6.5886733847680201E-3</v>
      </c>
      <c r="D6" s="28">
        <v>2.64156028123758</v>
      </c>
      <c r="E6" s="28">
        <v>26.116513871555501</v>
      </c>
      <c r="F6" t="s">
        <v>179</v>
      </c>
      <c r="G6" t="s">
        <v>156</v>
      </c>
      <c r="H6" t="s">
        <v>290</v>
      </c>
      <c r="I6" t="s">
        <v>504</v>
      </c>
      <c r="J6" t="s">
        <v>117</v>
      </c>
      <c r="K6" t="s">
        <v>126</v>
      </c>
      <c r="L6" t="s">
        <v>176</v>
      </c>
      <c r="M6" t="s">
        <v>322</v>
      </c>
      <c r="N6" t="s">
        <v>27</v>
      </c>
      <c r="O6" t="s">
        <v>292</v>
      </c>
      <c r="P6" t="s">
        <v>324</v>
      </c>
      <c r="Q6" t="s">
        <v>194</v>
      </c>
      <c r="R6" t="s">
        <v>210</v>
      </c>
      <c r="S6" t="s">
        <v>42</v>
      </c>
      <c r="T6" t="s">
        <v>532</v>
      </c>
      <c r="U6" t="s">
        <v>310</v>
      </c>
      <c r="V6" t="s">
        <v>180</v>
      </c>
      <c r="W6" t="s">
        <v>162</v>
      </c>
      <c r="X6" t="s">
        <v>21</v>
      </c>
      <c r="Y6" t="s">
        <v>7</v>
      </c>
      <c r="Z6" t="s">
        <v>96</v>
      </c>
      <c r="AA6" t="s">
        <v>191</v>
      </c>
      <c r="AB6" t="s">
        <v>308</v>
      </c>
      <c r="AC6" t="s">
        <v>153</v>
      </c>
    </row>
    <row r="7" spans="1:29" x14ac:dyDescent="0.35">
      <c r="A7" s="36" t="s">
        <v>586</v>
      </c>
      <c r="B7" s="8">
        <v>5.4227764483687401E-5</v>
      </c>
      <c r="C7" s="28">
        <v>6.5886733847680201E-3</v>
      </c>
      <c r="D7" s="28">
        <v>3.25565212226797</v>
      </c>
      <c r="E7" s="28">
        <v>31.978048882287599</v>
      </c>
      <c r="F7" t="s">
        <v>219</v>
      </c>
      <c r="G7" t="s">
        <v>193</v>
      </c>
      <c r="H7" t="s">
        <v>114</v>
      </c>
      <c r="I7" t="s">
        <v>120</v>
      </c>
      <c r="J7" t="s">
        <v>350</v>
      </c>
      <c r="K7" t="s">
        <v>189</v>
      </c>
      <c r="L7" t="s">
        <v>57</v>
      </c>
      <c r="M7" t="s">
        <v>8</v>
      </c>
      <c r="N7" t="s">
        <v>185</v>
      </c>
      <c r="O7" t="s">
        <v>102</v>
      </c>
      <c r="P7" t="s">
        <v>168</v>
      </c>
      <c r="Q7" t="s">
        <v>68</v>
      </c>
      <c r="R7" t="s">
        <v>172</v>
      </c>
      <c r="S7" t="s">
        <v>140</v>
      </c>
      <c r="T7" t="s">
        <v>203</v>
      </c>
      <c r="U7" t="s">
        <v>301</v>
      </c>
      <c r="V7" t="s">
        <v>329</v>
      </c>
    </row>
    <row r="8" spans="1:29" x14ac:dyDescent="0.35">
      <c r="A8" s="36" t="s">
        <v>585</v>
      </c>
      <c r="B8" s="8">
        <v>1.32041688262282E-4</v>
      </c>
      <c r="C8" s="28">
        <v>1.3751198677600499E-2</v>
      </c>
      <c r="D8" s="28">
        <v>8.6792035398229999</v>
      </c>
      <c r="E8" s="28">
        <v>77.526055773603403</v>
      </c>
      <c r="F8" t="s">
        <v>219</v>
      </c>
      <c r="G8" t="s">
        <v>29</v>
      </c>
      <c r="H8" t="s">
        <v>28</v>
      </c>
      <c r="I8" t="s">
        <v>387</v>
      </c>
      <c r="J8" t="s">
        <v>27</v>
      </c>
      <c r="K8" t="s">
        <v>203</v>
      </c>
    </row>
    <row r="9" spans="1:29" x14ac:dyDescent="0.35">
      <c r="A9" s="36" t="s">
        <v>584</v>
      </c>
      <c r="B9" s="8">
        <v>2.63137403442618E-4</v>
      </c>
      <c r="C9" s="28">
        <v>2.3978395888708499E-2</v>
      </c>
      <c r="D9" s="28">
        <v>7.5448249326664101</v>
      </c>
      <c r="E9" s="28">
        <v>62.1907411061798</v>
      </c>
      <c r="F9" t="s">
        <v>246</v>
      </c>
      <c r="G9" t="s">
        <v>94</v>
      </c>
      <c r="H9" t="s">
        <v>259</v>
      </c>
      <c r="I9" t="s">
        <v>172</v>
      </c>
      <c r="J9" t="s">
        <v>450</v>
      </c>
      <c r="K9" t="s">
        <v>212</v>
      </c>
    </row>
    <row r="10" spans="1:29" x14ac:dyDescent="0.35">
      <c r="A10" s="36" t="s">
        <v>583</v>
      </c>
      <c r="B10" s="8">
        <v>3.9607179215247199E-4</v>
      </c>
      <c r="C10" s="28">
        <v>3.20818151643502E-2</v>
      </c>
      <c r="D10" s="28">
        <v>2.6363138436259002</v>
      </c>
      <c r="E10" s="28">
        <v>20.652658748374801</v>
      </c>
      <c r="F10" t="s">
        <v>219</v>
      </c>
      <c r="G10" t="s">
        <v>193</v>
      </c>
      <c r="H10" t="s">
        <v>114</v>
      </c>
      <c r="I10" t="s">
        <v>75</v>
      </c>
      <c r="J10" t="s">
        <v>120</v>
      </c>
      <c r="K10" t="s">
        <v>350</v>
      </c>
      <c r="L10" t="s">
        <v>189</v>
      </c>
      <c r="M10" t="s">
        <v>57</v>
      </c>
      <c r="N10" t="s">
        <v>8</v>
      </c>
      <c r="O10" t="s">
        <v>102</v>
      </c>
      <c r="P10" t="s">
        <v>168</v>
      </c>
      <c r="Q10" t="s">
        <v>68</v>
      </c>
      <c r="R10" t="s">
        <v>172</v>
      </c>
      <c r="S10" t="s">
        <v>354</v>
      </c>
      <c r="T10" t="s">
        <v>140</v>
      </c>
      <c r="U10" t="s">
        <v>203</v>
      </c>
      <c r="V10" t="s">
        <v>301</v>
      </c>
      <c r="W10" t="s">
        <v>329</v>
      </c>
    </row>
    <row r="11" spans="1:29" x14ac:dyDescent="0.35">
      <c r="A11" s="36" t="s">
        <v>582</v>
      </c>
      <c r="B11" s="8">
        <v>4.9776746278599397E-4</v>
      </c>
      <c r="C11" s="28">
        <v>3.4968976518445501E-2</v>
      </c>
      <c r="D11" s="28">
        <v>12.797002280873199</v>
      </c>
      <c r="E11" s="28">
        <v>97.326033626310306</v>
      </c>
      <c r="F11" t="s">
        <v>116</v>
      </c>
      <c r="G11" t="s">
        <v>114</v>
      </c>
      <c r="H11" t="s">
        <v>200</v>
      </c>
      <c r="I11" t="s">
        <v>137</v>
      </c>
    </row>
    <row r="12" spans="1:29" x14ac:dyDescent="0.35">
      <c r="A12" s="36" t="s">
        <v>581</v>
      </c>
      <c r="B12" s="8">
        <v>5.2765259492853404E-4</v>
      </c>
      <c r="C12" s="28">
        <v>3.4968976518445501E-2</v>
      </c>
      <c r="D12" s="28">
        <v>8.4865916955017298</v>
      </c>
      <c r="E12" s="28">
        <v>64.048922421629698</v>
      </c>
      <c r="F12" t="s">
        <v>292</v>
      </c>
      <c r="G12" t="s">
        <v>157</v>
      </c>
      <c r="H12" t="s">
        <v>159</v>
      </c>
      <c r="I12" t="s">
        <v>158</v>
      </c>
      <c r="J12" t="s">
        <v>153</v>
      </c>
    </row>
    <row r="13" spans="1:29" ht="31" x14ac:dyDescent="0.35">
      <c r="A13" s="36" t="s">
        <v>580</v>
      </c>
      <c r="B13" s="8">
        <v>9.6349806570239797E-4</v>
      </c>
      <c r="C13" s="28">
        <v>5.5918055556713399E-2</v>
      </c>
      <c r="D13" s="28">
        <v>10.468141828845599</v>
      </c>
      <c r="E13" s="28">
        <v>72.700617726050496</v>
      </c>
      <c r="F13" t="s">
        <v>192</v>
      </c>
      <c r="G13" t="s">
        <v>102</v>
      </c>
      <c r="H13" t="s">
        <v>103</v>
      </c>
      <c r="I13" t="s">
        <v>67</v>
      </c>
    </row>
    <row r="14" spans="1:29" ht="31" x14ac:dyDescent="0.35">
      <c r="A14" s="36" t="s">
        <v>579</v>
      </c>
      <c r="B14" s="8">
        <v>9.97166971518896E-4</v>
      </c>
      <c r="C14" s="28">
        <v>5.5918055556713399E-2</v>
      </c>
      <c r="D14" s="28">
        <v>19.148148148148099</v>
      </c>
      <c r="E14" s="28">
        <v>132.32504568960599</v>
      </c>
      <c r="F14" t="s">
        <v>157</v>
      </c>
      <c r="G14" t="s">
        <v>159</v>
      </c>
      <c r="H14" t="s">
        <v>1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C7E0B-0AFF-4346-8CA1-231DAA1C0B6A}">
  <sheetPr>
    <tabColor theme="0" tint="-0.499984740745262"/>
  </sheetPr>
  <dimension ref="A1:Q355"/>
  <sheetViews>
    <sheetView zoomScale="93" zoomScaleNormal="100" workbookViewId="0">
      <pane xSplit="1" ySplit="1" topLeftCell="D2" activePane="bottomRight" state="frozen"/>
      <selection pane="topRight" activeCell="B1" sqref="B1"/>
      <selection pane="bottomLeft" activeCell="A2" sqref="A2"/>
      <selection pane="bottomRight" activeCell="O1" sqref="O1:Q1"/>
    </sheetView>
  </sheetViews>
  <sheetFormatPr defaultColWidth="10.58203125" defaultRowHeight="15.5" x14ac:dyDescent="0.35"/>
  <cols>
    <col min="1" max="1" width="10.58203125" style="2"/>
  </cols>
  <sheetData>
    <row r="1" spans="1:17" ht="31" x14ac:dyDescent="0.35">
      <c r="A1" s="23" t="s">
        <v>227</v>
      </c>
      <c r="B1" s="23" t="s">
        <v>928</v>
      </c>
      <c r="C1" s="23" t="s">
        <v>1</v>
      </c>
      <c r="D1" s="23" t="s">
        <v>2</v>
      </c>
      <c r="E1" s="23" t="s">
        <v>927</v>
      </c>
      <c r="F1" s="19" t="s">
        <v>228</v>
      </c>
      <c r="G1" s="19" t="s">
        <v>228</v>
      </c>
      <c r="H1" s="19" t="s">
        <v>228</v>
      </c>
      <c r="I1" s="27" t="s">
        <v>995</v>
      </c>
      <c r="J1" s="27" t="s">
        <v>995</v>
      </c>
      <c r="K1" s="27" t="s">
        <v>995</v>
      </c>
      <c r="L1" s="19" t="s">
        <v>926</v>
      </c>
      <c r="M1" s="19" t="s">
        <v>926</v>
      </c>
      <c r="N1" s="19" t="s">
        <v>926</v>
      </c>
      <c r="O1" s="27" t="s">
        <v>996</v>
      </c>
      <c r="P1" s="27" t="s">
        <v>996</v>
      </c>
      <c r="Q1" s="27" t="s">
        <v>996</v>
      </c>
    </row>
    <row r="2" spans="1:17" x14ac:dyDescent="0.35">
      <c r="A2" s="2" t="s">
        <v>684</v>
      </c>
      <c r="B2" s="29">
        <v>14.413310858796599</v>
      </c>
      <c r="C2" s="29">
        <v>1.3677575269189499E-3</v>
      </c>
      <c r="D2" s="29">
        <v>4.7965195464554997E-3</v>
      </c>
      <c r="E2" s="29">
        <v>0.843871769579841</v>
      </c>
      <c r="F2" s="28">
        <v>7.5555099999999999</v>
      </c>
      <c r="G2" s="28">
        <v>7.6081399999999997</v>
      </c>
      <c r="H2" s="28">
        <v>7.4501400000000002</v>
      </c>
      <c r="I2" s="28">
        <v>8.1585599999999996</v>
      </c>
      <c r="J2" s="28">
        <v>8.1118100000000002</v>
      </c>
      <c r="K2" s="28">
        <v>7.9502300000000004</v>
      </c>
      <c r="L2" s="28">
        <v>7.5528199999999996</v>
      </c>
      <c r="M2" s="28">
        <v>7.8594099999999996</v>
      </c>
      <c r="N2" s="28">
        <v>7.5607899999999999</v>
      </c>
      <c r="O2" s="28">
        <v>7.95878</v>
      </c>
      <c r="P2" s="28">
        <v>7.9011100000000001</v>
      </c>
      <c r="Q2" s="28">
        <v>7.9177299999999997</v>
      </c>
    </row>
    <row r="3" spans="1:17" x14ac:dyDescent="0.35">
      <c r="A3" s="2" t="s">
        <v>703</v>
      </c>
      <c r="B3" s="29">
        <v>17.304272032246502</v>
      </c>
      <c r="C3" s="29">
        <v>7.3929653941716595E-4</v>
      </c>
      <c r="D3" s="29">
        <v>2.91169098601222E-3</v>
      </c>
      <c r="E3" s="29">
        <v>0.866472642730019</v>
      </c>
      <c r="F3" s="28">
        <v>10.2483</v>
      </c>
      <c r="G3" s="28">
        <v>10.151</v>
      </c>
      <c r="H3" s="28">
        <v>10.132899999999999</v>
      </c>
      <c r="I3" s="28">
        <v>10.601599999999999</v>
      </c>
      <c r="J3" s="28">
        <v>10.511799999999999</v>
      </c>
      <c r="K3" s="28">
        <v>10.533099999999999</v>
      </c>
      <c r="L3" s="28">
        <v>10.2441</v>
      </c>
      <c r="M3" s="28">
        <v>10.3919</v>
      </c>
      <c r="N3" s="28">
        <v>10.3385</v>
      </c>
      <c r="O3" s="28">
        <v>10.4697</v>
      </c>
      <c r="P3" s="28">
        <v>10.351000000000001</v>
      </c>
      <c r="Q3" s="28">
        <v>10.494199999999999</v>
      </c>
    </row>
    <row r="4" spans="1:17" x14ac:dyDescent="0.35">
      <c r="A4" s="2" t="s">
        <v>878</v>
      </c>
      <c r="B4" s="29">
        <v>194.369315794263</v>
      </c>
      <c r="C4" s="29">
        <v>8.2116261092536205E-8</v>
      </c>
      <c r="D4" s="29">
        <v>3.9415805324417402E-6</v>
      </c>
      <c r="E4" s="29">
        <v>0.98646609297773602</v>
      </c>
      <c r="F4" s="28">
        <v>11.867900000000001</v>
      </c>
      <c r="G4" s="28">
        <v>11.9139</v>
      </c>
      <c r="H4" s="28">
        <v>11.902699999999999</v>
      </c>
      <c r="I4" s="28">
        <v>11.3482</v>
      </c>
      <c r="J4" s="28">
        <v>11.34</v>
      </c>
      <c r="K4" s="28">
        <v>11.362500000000001</v>
      </c>
      <c r="L4" s="28">
        <v>11.8169</v>
      </c>
      <c r="M4" s="28">
        <v>11.9163</v>
      </c>
      <c r="N4" s="28">
        <v>11.916</v>
      </c>
      <c r="O4" s="28">
        <v>11.1858</v>
      </c>
      <c r="P4" s="28">
        <v>11.066700000000001</v>
      </c>
      <c r="Q4" s="28">
        <v>11.1892</v>
      </c>
    </row>
    <row r="5" spans="1:17" x14ac:dyDescent="0.35">
      <c r="A5" s="2" t="s">
        <v>690</v>
      </c>
      <c r="B5" s="29">
        <v>51.9849288547667</v>
      </c>
      <c r="C5" s="29">
        <v>1.3674585337388E-5</v>
      </c>
      <c r="D5" s="29">
        <v>1.33053485459652E-4</v>
      </c>
      <c r="E5" s="29">
        <v>0.95120606011180597</v>
      </c>
      <c r="F5" s="28">
        <v>9.8006100000000007</v>
      </c>
      <c r="G5" s="28">
        <v>9.8564399999999992</v>
      </c>
      <c r="H5" s="28">
        <v>9.7677399999999999</v>
      </c>
      <c r="I5" s="28">
        <v>10.4094</v>
      </c>
      <c r="J5" s="28">
        <v>10.3992</v>
      </c>
      <c r="K5" s="28">
        <v>10.396100000000001</v>
      </c>
      <c r="L5" s="28">
        <v>9.76722</v>
      </c>
      <c r="M5" s="28">
        <v>9.8594299999999997</v>
      </c>
      <c r="N5" s="28">
        <v>9.8106399999999994</v>
      </c>
      <c r="O5" s="28">
        <v>10.4801</v>
      </c>
      <c r="P5" s="28">
        <v>10.2476</v>
      </c>
      <c r="Q5" s="28">
        <v>10.5383</v>
      </c>
    </row>
    <row r="6" spans="1:17" x14ac:dyDescent="0.35">
      <c r="A6" s="2" t="s">
        <v>747</v>
      </c>
      <c r="B6" s="29">
        <v>12.462011926689801</v>
      </c>
      <c r="C6" s="29">
        <v>2.2014304851596901E-3</v>
      </c>
      <c r="D6" s="29">
        <v>7.1037756832043799E-3</v>
      </c>
      <c r="E6" s="29">
        <v>0.82373433011937303</v>
      </c>
      <c r="F6" s="28">
        <v>8.1978100000000005</v>
      </c>
      <c r="G6" s="28">
        <v>8.2149000000000001</v>
      </c>
      <c r="H6" s="28">
        <v>8.2676300000000005</v>
      </c>
      <c r="I6" s="28">
        <v>8.7947699999999998</v>
      </c>
      <c r="J6" s="28">
        <v>8.6896500000000003</v>
      </c>
      <c r="K6" s="28">
        <v>8.5841399999999997</v>
      </c>
      <c r="L6" s="28">
        <v>8.4822399999999991</v>
      </c>
      <c r="M6" s="28">
        <v>8.6777899999999999</v>
      </c>
      <c r="N6" s="28">
        <v>8.6322299999999998</v>
      </c>
      <c r="O6" s="28">
        <v>8.5349599999999999</v>
      </c>
      <c r="P6" s="28">
        <v>8.3920999999999992</v>
      </c>
      <c r="Q6" s="28">
        <v>8.64194</v>
      </c>
    </row>
    <row r="7" spans="1:17" x14ac:dyDescent="0.35">
      <c r="A7" s="2" t="s">
        <v>667</v>
      </c>
      <c r="B7" s="29">
        <v>6.2584134437206203</v>
      </c>
      <c r="C7" s="29">
        <v>1.7099957361447E-2</v>
      </c>
      <c r="D7" s="29">
        <v>3.9556527872262902E-2</v>
      </c>
      <c r="E7" s="29">
        <v>0.70121650072775099</v>
      </c>
      <c r="F7" s="28">
        <v>8.4689899999999998</v>
      </c>
      <c r="G7" s="28">
        <v>8.5291200000000007</v>
      </c>
      <c r="H7" s="28">
        <v>8.1183200000000006</v>
      </c>
      <c r="I7" s="28">
        <v>8.6787100000000006</v>
      </c>
      <c r="J7" s="28">
        <v>8.69679</v>
      </c>
      <c r="K7" s="28">
        <v>8.7433200000000006</v>
      </c>
      <c r="L7" s="28">
        <v>8.3750800000000005</v>
      </c>
      <c r="M7" s="28">
        <v>8.3785100000000003</v>
      </c>
      <c r="N7" s="28">
        <v>8.5349299999999992</v>
      </c>
      <c r="O7" s="28">
        <v>8.6286299999999994</v>
      </c>
      <c r="P7" s="28">
        <v>8.7931799999999996</v>
      </c>
      <c r="Q7" s="28">
        <v>8.8494100000000007</v>
      </c>
    </row>
    <row r="8" spans="1:17" x14ac:dyDescent="0.35">
      <c r="A8" s="2" t="s">
        <v>670</v>
      </c>
      <c r="B8" s="29">
        <v>7.7034698505749901</v>
      </c>
      <c r="C8" s="29">
        <v>9.5868675236207707E-3</v>
      </c>
      <c r="D8" s="29">
        <v>2.4624462401808499E-2</v>
      </c>
      <c r="E8" s="29">
        <v>0.74285134412329101</v>
      </c>
      <c r="F8" s="28">
        <v>6.3152400000000002</v>
      </c>
      <c r="G8" s="28">
        <v>6.7275099999999997</v>
      </c>
      <c r="H8" s="28">
        <v>6.5731900000000003</v>
      </c>
      <c r="I8" s="28">
        <v>6.9155199999999999</v>
      </c>
      <c r="J8" s="28">
        <v>7.0236999999999998</v>
      </c>
      <c r="K8" s="28">
        <v>6.9378200000000003</v>
      </c>
      <c r="L8" s="28">
        <v>6.3412699999999997</v>
      </c>
      <c r="M8" s="28">
        <v>6.6065899999999997</v>
      </c>
      <c r="N8" s="28">
        <v>6.3311000000000002</v>
      </c>
      <c r="O8" s="28">
        <v>6.8916599999999999</v>
      </c>
      <c r="P8" s="28">
        <v>6.6302300000000001</v>
      </c>
      <c r="Q8" s="28">
        <v>6.7916800000000004</v>
      </c>
    </row>
    <row r="9" spans="1:17" x14ac:dyDescent="0.35">
      <c r="A9" s="2" t="s">
        <v>782</v>
      </c>
      <c r="B9" s="29">
        <v>27.7826087680364</v>
      </c>
      <c r="C9" s="29">
        <v>1.39598885063105E-4</v>
      </c>
      <c r="D9" s="29">
        <v>7.8651439053124004E-4</v>
      </c>
      <c r="E9" s="29">
        <v>0.91242265608634199</v>
      </c>
      <c r="F9" s="28">
        <v>9.18309</v>
      </c>
      <c r="G9" s="28">
        <v>9.27149</v>
      </c>
      <c r="H9" s="28">
        <v>9.1863600000000005</v>
      </c>
      <c r="I9" s="28">
        <v>9.4442500000000003</v>
      </c>
      <c r="J9" s="28">
        <v>9.4401600000000006</v>
      </c>
      <c r="K9" s="28">
        <v>9.3937799999999996</v>
      </c>
      <c r="L9" s="28">
        <v>8.8562700000000003</v>
      </c>
      <c r="M9" s="28">
        <v>8.91934</v>
      </c>
      <c r="N9" s="28">
        <v>8.7298899999999993</v>
      </c>
      <c r="O9" s="28">
        <v>8.92896</v>
      </c>
      <c r="P9" s="28">
        <v>8.71401</v>
      </c>
      <c r="Q9" s="28">
        <v>8.9950600000000005</v>
      </c>
    </row>
    <row r="10" spans="1:17" x14ac:dyDescent="0.35">
      <c r="A10" s="2" t="s">
        <v>668</v>
      </c>
      <c r="B10" s="29">
        <v>8.4010446203901505</v>
      </c>
      <c r="C10" s="29">
        <v>7.4494029144325001E-3</v>
      </c>
      <c r="D10" s="29">
        <v>1.99342907257288E-2</v>
      </c>
      <c r="E10" s="29">
        <v>0.75905888783119801</v>
      </c>
      <c r="F10" s="28">
        <v>4.5801499999999997</v>
      </c>
      <c r="G10" s="28">
        <v>4.8928799999999999</v>
      </c>
      <c r="H10" s="28">
        <v>4.4262600000000001</v>
      </c>
      <c r="I10" s="28">
        <v>5.2349600000000001</v>
      </c>
      <c r="J10" s="28">
        <v>4.9891399999999999</v>
      </c>
      <c r="K10" s="28">
        <v>5.0921200000000004</v>
      </c>
      <c r="L10" s="28">
        <v>4.6409700000000003</v>
      </c>
      <c r="M10" s="28">
        <v>4.7043200000000001</v>
      </c>
      <c r="N10" s="28">
        <v>4.5637699999999999</v>
      </c>
      <c r="O10" s="28">
        <v>5.0844899999999997</v>
      </c>
      <c r="P10" s="28">
        <v>5.6302300000000001</v>
      </c>
      <c r="Q10" s="28">
        <v>5.1787099999999997</v>
      </c>
    </row>
    <row r="11" spans="1:17" x14ac:dyDescent="0.35">
      <c r="A11" s="2" t="s">
        <v>382</v>
      </c>
      <c r="B11" s="29">
        <v>37.806078781988703</v>
      </c>
      <c r="C11" s="29">
        <v>4.51397635857732E-5</v>
      </c>
      <c r="D11" s="29">
        <v>3.2705036258371501E-4</v>
      </c>
      <c r="E11" s="29">
        <v>0.93411203917338204</v>
      </c>
      <c r="F11" s="28">
        <v>10.365</v>
      </c>
      <c r="G11" s="28">
        <v>10.426</v>
      </c>
      <c r="H11" s="28">
        <v>10.338800000000001</v>
      </c>
      <c r="I11" s="28">
        <v>10.0512</v>
      </c>
      <c r="J11" s="28">
        <v>9.9449199999999998</v>
      </c>
      <c r="K11" s="28">
        <v>9.9841300000000004</v>
      </c>
      <c r="L11" s="28">
        <v>10.045199999999999</v>
      </c>
      <c r="M11" s="28">
        <v>10.152699999999999</v>
      </c>
      <c r="N11" s="28">
        <v>10.0115</v>
      </c>
      <c r="O11" s="28">
        <v>9.9171800000000001</v>
      </c>
      <c r="P11" s="28">
        <v>9.7966700000000007</v>
      </c>
      <c r="Q11" s="28">
        <v>9.9033499999999997</v>
      </c>
    </row>
    <row r="12" spans="1:17" x14ac:dyDescent="0.35">
      <c r="A12" s="2" t="s">
        <v>859</v>
      </c>
      <c r="B12" s="29">
        <v>6.6413278480785403</v>
      </c>
      <c r="C12" s="29">
        <v>1.45488693786704E-2</v>
      </c>
      <c r="D12" s="29">
        <v>3.42746370638616E-2</v>
      </c>
      <c r="E12" s="29">
        <v>0.71350792456502998</v>
      </c>
      <c r="F12" s="28">
        <v>10.6815</v>
      </c>
      <c r="G12" s="28">
        <v>10.753500000000001</v>
      </c>
      <c r="H12" s="28">
        <v>10.621600000000001</v>
      </c>
      <c r="I12" s="28">
        <v>10.5725</v>
      </c>
      <c r="J12" s="28">
        <v>10.4955</v>
      </c>
      <c r="K12" s="28">
        <v>10.4749</v>
      </c>
      <c r="L12" s="28">
        <v>10.4658</v>
      </c>
      <c r="M12" s="28">
        <v>10.5619</v>
      </c>
      <c r="N12" s="28">
        <v>10.536799999999999</v>
      </c>
      <c r="O12" s="28">
        <v>10.496</v>
      </c>
      <c r="P12" s="28">
        <v>10.3246</v>
      </c>
      <c r="Q12" s="28">
        <v>10.4985</v>
      </c>
    </row>
    <row r="13" spans="1:17" x14ac:dyDescent="0.35">
      <c r="A13" s="2" t="s">
        <v>691</v>
      </c>
      <c r="B13" s="29">
        <v>48.092884924527297</v>
      </c>
      <c r="C13" s="29">
        <v>1.8347480343527001E-5</v>
      </c>
      <c r="D13" s="29">
        <v>1.6577488122151499E-4</v>
      </c>
      <c r="E13" s="29">
        <v>0.94746473160079503</v>
      </c>
      <c r="F13" s="28">
        <v>12.013199999999999</v>
      </c>
      <c r="G13" s="28">
        <v>12.0053</v>
      </c>
      <c r="H13" s="28">
        <v>11.988799999999999</v>
      </c>
      <c r="I13" s="28">
        <v>12.388999999999999</v>
      </c>
      <c r="J13" s="28">
        <v>12.514799999999999</v>
      </c>
      <c r="K13" s="28">
        <v>12.445399999999999</v>
      </c>
      <c r="L13" s="28">
        <v>12.06</v>
      </c>
      <c r="M13" s="28">
        <v>12.120200000000001</v>
      </c>
      <c r="N13" s="28">
        <v>12.0799</v>
      </c>
      <c r="O13" s="28">
        <v>12.5242</v>
      </c>
      <c r="P13" s="28">
        <v>12.3522</v>
      </c>
      <c r="Q13" s="28">
        <v>12.5154</v>
      </c>
    </row>
    <row r="14" spans="1:17" x14ac:dyDescent="0.35">
      <c r="A14" s="2" t="s">
        <v>722</v>
      </c>
      <c r="B14" s="29">
        <v>41.314919480927301</v>
      </c>
      <c r="C14" s="29">
        <v>3.2440634300244003E-5</v>
      </c>
      <c r="D14" s="29">
        <v>2.5684955817100401E-4</v>
      </c>
      <c r="E14" s="29">
        <v>0.93936856534191704</v>
      </c>
      <c r="F14" s="28">
        <v>8.49709</v>
      </c>
      <c r="G14" s="28">
        <v>8.4779199999999992</v>
      </c>
      <c r="H14" s="28">
        <v>8.49925</v>
      </c>
      <c r="I14" s="28">
        <v>9.20261</v>
      </c>
      <c r="J14" s="28">
        <v>9.1064799999999995</v>
      </c>
      <c r="K14" s="28">
        <v>9.0894499999999994</v>
      </c>
      <c r="L14" s="28">
        <v>8.6933100000000003</v>
      </c>
      <c r="M14" s="28">
        <v>8.9347200000000004</v>
      </c>
      <c r="N14" s="28">
        <v>8.6252300000000002</v>
      </c>
      <c r="O14" s="28">
        <v>9.4134200000000003</v>
      </c>
      <c r="P14" s="28">
        <v>9.2333800000000004</v>
      </c>
      <c r="Q14" s="28">
        <v>9.4553100000000008</v>
      </c>
    </row>
    <row r="15" spans="1:17" x14ac:dyDescent="0.35">
      <c r="A15" s="2" t="s">
        <v>820</v>
      </c>
      <c r="B15" s="29">
        <v>53.782258510311401</v>
      </c>
      <c r="C15" s="29">
        <v>1.20221944854966E-5</v>
      </c>
      <c r="D15" s="29">
        <v>1.21678330711944E-4</v>
      </c>
      <c r="E15" s="29">
        <v>0.95275965559474896</v>
      </c>
      <c r="F15" s="28">
        <v>13.6365</v>
      </c>
      <c r="G15" s="28">
        <v>13.7148</v>
      </c>
      <c r="H15" s="28">
        <v>13.623699999999999</v>
      </c>
      <c r="I15" s="28">
        <v>13.4892</v>
      </c>
      <c r="J15" s="28">
        <v>13.31</v>
      </c>
      <c r="K15" s="28">
        <v>13.329499999999999</v>
      </c>
      <c r="L15" s="28">
        <v>13.389200000000001</v>
      </c>
      <c r="M15" s="28">
        <v>13.4681</v>
      </c>
      <c r="N15" s="28">
        <v>13.4732</v>
      </c>
      <c r="O15" s="28">
        <v>13.010300000000001</v>
      </c>
      <c r="P15" s="28">
        <v>12.875500000000001</v>
      </c>
      <c r="Q15" s="28">
        <v>12.980499999999999</v>
      </c>
    </row>
    <row r="16" spans="1:17" x14ac:dyDescent="0.35">
      <c r="A16" s="2" t="s">
        <v>676</v>
      </c>
      <c r="B16" s="29">
        <v>12.2205011534378</v>
      </c>
      <c r="C16" s="29">
        <v>2.3446568148394699E-3</v>
      </c>
      <c r="D16" s="29">
        <v>7.53429470207831E-3</v>
      </c>
      <c r="E16" s="29">
        <v>0.82087481656077999</v>
      </c>
      <c r="F16" s="28">
        <v>5.6372</v>
      </c>
      <c r="G16" s="28">
        <v>6.1154099999999998</v>
      </c>
      <c r="H16" s="28">
        <v>5.6744000000000003</v>
      </c>
      <c r="I16" s="28">
        <v>6.10161</v>
      </c>
      <c r="J16" s="28">
        <v>6.0793799999999996</v>
      </c>
      <c r="K16" s="28">
        <v>5.87357</v>
      </c>
      <c r="L16" s="28">
        <v>5.4439399999999996</v>
      </c>
      <c r="M16" s="28">
        <v>5.72438</v>
      </c>
      <c r="N16" s="28">
        <v>5.6392300000000004</v>
      </c>
      <c r="O16" s="28">
        <v>6.4628699999999997</v>
      </c>
      <c r="P16" s="28">
        <v>6.39215</v>
      </c>
      <c r="Q16" s="28">
        <v>6.8593500000000001</v>
      </c>
    </row>
    <row r="17" spans="1:17" x14ac:dyDescent="0.35">
      <c r="A17" s="2" t="s">
        <v>884</v>
      </c>
      <c r="B17" s="29">
        <v>37.552439723295997</v>
      </c>
      <c r="C17" s="29">
        <v>4.6281131576332098E-5</v>
      </c>
      <c r="D17" s="29">
        <v>3.32186065893673E-4</v>
      </c>
      <c r="E17" s="29">
        <v>0.93369652123021296</v>
      </c>
      <c r="F17" s="28">
        <v>6.7481900000000001</v>
      </c>
      <c r="G17" s="28">
        <v>6.4289500000000004</v>
      </c>
      <c r="H17" s="28">
        <v>6.3311000000000002</v>
      </c>
      <c r="I17" s="28">
        <v>5.1013999999999999</v>
      </c>
      <c r="J17" s="28">
        <v>5.0351800000000004</v>
      </c>
      <c r="K17" s="28">
        <v>5.0465799999999996</v>
      </c>
      <c r="L17" s="28">
        <v>5.5789400000000002</v>
      </c>
      <c r="M17" s="28">
        <v>6.0063000000000004</v>
      </c>
      <c r="N17" s="28">
        <v>6.0261399999999998</v>
      </c>
      <c r="O17" s="28">
        <v>4.8777400000000002</v>
      </c>
      <c r="P17" s="28">
        <v>4.8614600000000001</v>
      </c>
      <c r="Q17" s="28">
        <v>5.2611499999999998</v>
      </c>
    </row>
    <row r="18" spans="1:17" x14ac:dyDescent="0.35">
      <c r="A18" s="2" t="s">
        <v>21</v>
      </c>
      <c r="B18" s="29">
        <v>269.68050796664897</v>
      </c>
      <c r="C18" s="29">
        <v>2.25307803715636E-8</v>
      </c>
      <c r="D18" s="29">
        <v>1.9226265917067601E-6</v>
      </c>
      <c r="E18" s="29">
        <v>0.99020857598300005</v>
      </c>
      <c r="F18" s="28">
        <v>5.5169600000000001</v>
      </c>
      <c r="G18" s="28">
        <v>5.6585000000000001</v>
      </c>
      <c r="H18" s="28">
        <v>5.7460399999999998</v>
      </c>
      <c r="I18" s="28">
        <v>7.5048599999999999</v>
      </c>
      <c r="J18" s="28">
        <v>7.4862299999999999</v>
      </c>
      <c r="K18" s="28">
        <v>7.2521899999999997</v>
      </c>
      <c r="L18" s="28">
        <v>6.9413400000000003</v>
      </c>
      <c r="M18" s="28">
        <v>6.8975999999999997</v>
      </c>
      <c r="N18" s="28">
        <v>6.9940100000000003</v>
      </c>
      <c r="O18" s="28">
        <v>8.4948200000000007</v>
      </c>
      <c r="P18" s="28">
        <v>8.3209800000000005</v>
      </c>
      <c r="Q18" s="28">
        <v>8.6457700000000006</v>
      </c>
    </row>
    <row r="19" spans="1:17" x14ac:dyDescent="0.35">
      <c r="A19" s="2" t="s">
        <v>811</v>
      </c>
      <c r="B19" s="29">
        <v>10.059714902588301</v>
      </c>
      <c r="C19" s="29">
        <v>4.3273678979877999E-3</v>
      </c>
      <c r="D19" s="29">
        <v>1.26365724169377E-2</v>
      </c>
      <c r="E19" s="29">
        <v>0.79046151868423298</v>
      </c>
      <c r="F19" s="28">
        <v>11.082100000000001</v>
      </c>
      <c r="G19" s="28">
        <v>11.1653</v>
      </c>
      <c r="H19" s="28">
        <v>11.014699999999999</v>
      </c>
      <c r="I19" s="28">
        <v>11.075799999999999</v>
      </c>
      <c r="J19" s="28">
        <v>10.9351</v>
      </c>
      <c r="K19" s="28">
        <v>10.9787</v>
      </c>
      <c r="L19" s="28">
        <v>11.081</v>
      </c>
      <c r="M19" s="28">
        <v>11.131500000000001</v>
      </c>
      <c r="N19" s="28">
        <v>11.082100000000001</v>
      </c>
      <c r="O19" s="28">
        <v>10.863</v>
      </c>
      <c r="P19" s="28">
        <v>10.7149</v>
      </c>
      <c r="Q19" s="28">
        <v>10.879</v>
      </c>
    </row>
    <row r="20" spans="1:17" x14ac:dyDescent="0.35">
      <c r="A20" s="2" t="s">
        <v>694</v>
      </c>
      <c r="B20" s="29">
        <v>55.682648490969598</v>
      </c>
      <c r="C20" s="29">
        <v>1.05375884926109E-5</v>
      </c>
      <c r="D20" s="29">
        <v>1.17287941482974E-4</v>
      </c>
      <c r="E20" s="29">
        <v>0.95429823538695502</v>
      </c>
      <c r="F20" s="28">
        <v>10.1966</v>
      </c>
      <c r="G20" s="28">
        <v>10.101100000000001</v>
      </c>
      <c r="H20" s="28">
        <v>10.1549</v>
      </c>
      <c r="I20" s="28">
        <v>10.7209</v>
      </c>
      <c r="J20" s="28">
        <v>10.6349</v>
      </c>
      <c r="K20" s="28">
        <v>10.643000000000001</v>
      </c>
      <c r="L20" s="28">
        <v>10.1378</v>
      </c>
      <c r="M20" s="28">
        <v>10.2357</v>
      </c>
      <c r="N20" s="28">
        <v>10.1843</v>
      </c>
      <c r="O20" s="28">
        <v>10.5921</v>
      </c>
      <c r="P20" s="28">
        <v>10.504300000000001</v>
      </c>
      <c r="Q20" s="28">
        <v>10.690200000000001</v>
      </c>
    </row>
    <row r="21" spans="1:17" x14ac:dyDescent="0.35">
      <c r="A21" s="2" t="s">
        <v>789</v>
      </c>
      <c r="B21" s="29">
        <v>7.7909230195181802</v>
      </c>
      <c r="C21" s="29">
        <v>9.2802805506629199E-3</v>
      </c>
      <c r="D21" s="29">
        <v>2.3997493141108099E-2</v>
      </c>
      <c r="E21" s="29">
        <v>0.74500178849151899</v>
      </c>
      <c r="F21" s="28">
        <v>10.3386</v>
      </c>
      <c r="G21" s="28">
        <v>10.318099999999999</v>
      </c>
      <c r="H21" s="28">
        <v>10.3056</v>
      </c>
      <c r="I21" s="28">
        <v>10.0572</v>
      </c>
      <c r="J21" s="28">
        <v>10.101100000000001</v>
      </c>
      <c r="K21" s="28">
        <v>10.1744</v>
      </c>
      <c r="L21" s="28">
        <v>10.09</v>
      </c>
      <c r="M21" s="28">
        <v>10.178800000000001</v>
      </c>
      <c r="N21" s="28">
        <v>10.085900000000001</v>
      </c>
      <c r="O21" s="28">
        <v>10.2273</v>
      </c>
      <c r="P21" s="28">
        <v>10.055</v>
      </c>
      <c r="Q21" s="28">
        <v>10.191800000000001</v>
      </c>
    </row>
    <row r="22" spans="1:17" x14ac:dyDescent="0.35">
      <c r="A22" s="2" t="s">
        <v>882</v>
      </c>
      <c r="B22" s="29">
        <v>637.94391440532002</v>
      </c>
      <c r="C22" s="29">
        <v>7.3769139269058305E-10</v>
      </c>
      <c r="D22" s="29">
        <v>2.38417836931632E-7</v>
      </c>
      <c r="E22" s="29">
        <v>0.99583730468172305</v>
      </c>
      <c r="F22" s="28">
        <v>10.1929</v>
      </c>
      <c r="G22" s="28">
        <v>10.258699999999999</v>
      </c>
      <c r="H22" s="28">
        <v>10.2441</v>
      </c>
      <c r="I22" s="28">
        <v>7.7983700000000002</v>
      </c>
      <c r="J22" s="28">
        <v>7.4696400000000001</v>
      </c>
      <c r="K22" s="28">
        <v>7.7647399999999998</v>
      </c>
      <c r="L22" s="28">
        <v>9.4925499999999996</v>
      </c>
      <c r="M22" s="28">
        <v>9.5989599999999999</v>
      </c>
      <c r="N22" s="28">
        <v>9.5897799999999993</v>
      </c>
      <c r="O22" s="28">
        <v>6.2859600000000002</v>
      </c>
      <c r="P22" s="28">
        <v>6.5660499999999997</v>
      </c>
      <c r="Q22" s="28">
        <v>6.3948900000000002</v>
      </c>
    </row>
    <row r="23" spans="1:17" x14ac:dyDescent="0.35">
      <c r="A23" s="2" t="s">
        <v>598</v>
      </c>
      <c r="B23" s="29">
        <v>7.4733533233346803</v>
      </c>
      <c r="C23" s="29">
        <v>1.0456124596521401E-2</v>
      </c>
      <c r="D23" s="29">
        <v>2.6502652442668102E-2</v>
      </c>
      <c r="E23" s="29">
        <v>0.73701564007801201</v>
      </c>
      <c r="F23" s="28">
        <v>10.0939</v>
      </c>
      <c r="G23" s="28">
        <v>10.098599999999999</v>
      </c>
      <c r="H23" s="28">
        <v>10.0853</v>
      </c>
      <c r="I23" s="28">
        <v>9.8837299999999999</v>
      </c>
      <c r="J23" s="28">
        <v>10.0137</v>
      </c>
      <c r="K23" s="28">
        <v>10.0244</v>
      </c>
      <c r="L23" s="28">
        <v>9.8589099999999998</v>
      </c>
      <c r="M23" s="28">
        <v>9.7680299999999995</v>
      </c>
      <c r="N23" s="28">
        <v>9.77637</v>
      </c>
      <c r="O23" s="28">
        <v>10.118399999999999</v>
      </c>
      <c r="P23" s="28">
        <v>9.8732100000000003</v>
      </c>
      <c r="Q23" s="28">
        <v>10.0101</v>
      </c>
    </row>
    <row r="24" spans="1:17" x14ac:dyDescent="0.35">
      <c r="A24" s="2" t="s">
        <v>32</v>
      </c>
      <c r="B24" s="29">
        <v>77.545619935129295</v>
      </c>
      <c r="C24" s="29">
        <v>2.96590191696783E-6</v>
      </c>
      <c r="D24" s="29">
        <v>4.5556253444625898E-5</v>
      </c>
      <c r="E24" s="29">
        <v>0.96675488532193299</v>
      </c>
      <c r="F24" s="28">
        <v>8.7581199999999999</v>
      </c>
      <c r="G24" s="28">
        <v>8.9944900000000008</v>
      </c>
      <c r="H24" s="28">
        <v>8.8308</v>
      </c>
      <c r="I24" s="28">
        <v>9.3445400000000003</v>
      </c>
      <c r="J24" s="28">
        <v>9.3088200000000008</v>
      </c>
      <c r="K24" s="28">
        <v>9.2138100000000005</v>
      </c>
      <c r="L24" s="28">
        <v>9.2969799999999996</v>
      </c>
      <c r="M24" s="28">
        <v>9.3281799999999997</v>
      </c>
      <c r="N24" s="28">
        <v>9.3417399999999997</v>
      </c>
      <c r="O24" s="28">
        <v>9.8049400000000002</v>
      </c>
      <c r="P24" s="28">
        <v>9.74512</v>
      </c>
      <c r="Q24" s="28">
        <v>9.8576999999999995</v>
      </c>
    </row>
    <row r="25" spans="1:17" x14ac:dyDescent="0.35">
      <c r="A25" s="2" t="s">
        <v>648</v>
      </c>
      <c r="B25" s="29">
        <v>194.43542883165199</v>
      </c>
      <c r="C25" s="29">
        <v>8.2006291589404498E-8</v>
      </c>
      <c r="D25" s="29">
        <v>3.9415805324417402E-6</v>
      </c>
      <c r="E25" s="29">
        <v>0.98647063259309997</v>
      </c>
      <c r="F25" s="28">
        <v>10.8979</v>
      </c>
      <c r="G25" s="28">
        <v>10.945399999999999</v>
      </c>
      <c r="H25" s="28">
        <v>10.8546</v>
      </c>
      <c r="I25" s="28">
        <v>11.795199999999999</v>
      </c>
      <c r="J25" s="28">
        <v>11.6739</v>
      </c>
      <c r="K25" s="28">
        <v>11.6927</v>
      </c>
      <c r="L25" s="28">
        <v>11.4636</v>
      </c>
      <c r="M25" s="28">
        <v>11.553900000000001</v>
      </c>
      <c r="N25" s="28">
        <v>11.5288</v>
      </c>
      <c r="O25" s="28">
        <v>12.2194</v>
      </c>
      <c r="P25" s="28">
        <v>12.066000000000001</v>
      </c>
      <c r="Q25" s="28">
        <v>12.235799999999999</v>
      </c>
    </row>
    <row r="26" spans="1:17" x14ac:dyDescent="0.35">
      <c r="A26" s="2" t="s">
        <v>621</v>
      </c>
      <c r="B26" s="29">
        <v>60.265970086381103</v>
      </c>
      <c r="C26" s="29">
        <v>7.7979485155228407E-6</v>
      </c>
      <c r="D26" s="29">
        <v>9.3575382186274095E-5</v>
      </c>
      <c r="E26" s="29">
        <v>0.95762664963283095</v>
      </c>
      <c r="F26" s="28">
        <v>13.036</v>
      </c>
      <c r="G26" s="28">
        <v>13.0908</v>
      </c>
      <c r="H26" s="28">
        <v>12.9923</v>
      </c>
      <c r="I26" s="28">
        <v>13.105</v>
      </c>
      <c r="J26" s="28">
        <v>13.058999999999999</v>
      </c>
      <c r="K26" s="28">
        <v>13.0405</v>
      </c>
      <c r="L26" s="28">
        <v>13.3628</v>
      </c>
      <c r="M26" s="28">
        <v>13.4534</v>
      </c>
      <c r="N26" s="28">
        <v>13.449</v>
      </c>
      <c r="O26" s="28">
        <v>13.716100000000001</v>
      </c>
      <c r="P26" s="28">
        <v>13.535</v>
      </c>
      <c r="Q26" s="28">
        <v>13.7239</v>
      </c>
    </row>
    <row r="27" spans="1:17" x14ac:dyDescent="0.35">
      <c r="A27" s="2" t="s">
        <v>643</v>
      </c>
      <c r="B27" s="29">
        <v>7.8446449504550904</v>
      </c>
      <c r="C27" s="29">
        <v>9.0979997282833302E-3</v>
      </c>
      <c r="D27" s="29">
        <v>2.3605620916627001E-2</v>
      </c>
      <c r="E27" s="29">
        <v>0.74630505080612697</v>
      </c>
      <c r="F27" s="28">
        <v>9.2763600000000004</v>
      </c>
      <c r="G27" s="28">
        <v>9.2598599999999998</v>
      </c>
      <c r="H27" s="28">
        <v>9.1949000000000005</v>
      </c>
      <c r="I27" s="28">
        <v>9.3833400000000005</v>
      </c>
      <c r="J27" s="28">
        <v>9.2805599999999995</v>
      </c>
      <c r="K27" s="28">
        <v>9.3402100000000008</v>
      </c>
      <c r="L27" s="28">
        <v>9.2950099999999996</v>
      </c>
      <c r="M27" s="28">
        <v>9.2928499999999996</v>
      </c>
      <c r="N27" s="28">
        <v>9.2356599999999993</v>
      </c>
      <c r="O27" s="28">
        <v>9.4418399999999991</v>
      </c>
      <c r="P27" s="28">
        <v>9.3593499999999992</v>
      </c>
      <c r="Q27" s="28">
        <v>9.5026899999999994</v>
      </c>
    </row>
    <row r="28" spans="1:17" x14ac:dyDescent="0.35">
      <c r="A28" s="2" t="s">
        <v>908</v>
      </c>
      <c r="B28" s="29">
        <v>10.276062888699</v>
      </c>
      <c r="C28" s="29">
        <v>4.0520368130453699E-3</v>
      </c>
      <c r="D28" s="29">
        <v>1.19554974087266E-2</v>
      </c>
      <c r="E28" s="29">
        <v>0.79396412053119403</v>
      </c>
      <c r="F28" s="28">
        <v>9.7211800000000004</v>
      </c>
      <c r="G28" s="28">
        <v>9.7139900000000008</v>
      </c>
      <c r="H28" s="28">
        <v>9.6560900000000007</v>
      </c>
      <c r="I28" s="28">
        <v>9.4982699999999998</v>
      </c>
      <c r="J28" s="28">
        <v>9.4507600000000007</v>
      </c>
      <c r="K28" s="28">
        <v>9.5248200000000001</v>
      </c>
      <c r="L28" s="28">
        <v>9.6216500000000007</v>
      </c>
      <c r="M28" s="28">
        <v>9.8002500000000001</v>
      </c>
      <c r="N28" s="28">
        <v>9.7700399999999998</v>
      </c>
      <c r="O28" s="28">
        <v>9.4697200000000006</v>
      </c>
      <c r="P28" s="28">
        <v>9.4620300000000004</v>
      </c>
      <c r="Q28" s="28">
        <v>9.6009499999999992</v>
      </c>
    </row>
    <row r="29" spans="1:17" x14ac:dyDescent="0.35">
      <c r="A29" s="2" t="s">
        <v>863</v>
      </c>
      <c r="B29" s="29">
        <v>6.9622092358877197</v>
      </c>
      <c r="C29" s="29">
        <v>1.2767579372950101E-2</v>
      </c>
      <c r="D29" s="29">
        <v>3.1128574471192601E-2</v>
      </c>
      <c r="E29" s="29">
        <v>0.72305524615191596</v>
      </c>
      <c r="F29" s="28">
        <v>9.0403699999999994</v>
      </c>
      <c r="G29" s="28">
        <v>9.2125000000000004</v>
      </c>
      <c r="H29" s="28">
        <v>9.0819100000000006</v>
      </c>
      <c r="I29" s="28">
        <v>8.6747899999999998</v>
      </c>
      <c r="J29" s="28">
        <v>8.8391400000000004</v>
      </c>
      <c r="K29" s="28">
        <v>8.8099600000000002</v>
      </c>
      <c r="L29" s="28">
        <v>8.9784799999999994</v>
      </c>
      <c r="M29" s="28">
        <v>9.1019199999999998</v>
      </c>
      <c r="N29" s="28">
        <v>8.8365899999999993</v>
      </c>
      <c r="O29" s="28">
        <v>8.8847500000000004</v>
      </c>
      <c r="P29" s="28">
        <v>8.9300599999999992</v>
      </c>
      <c r="Q29" s="28">
        <v>8.9017400000000002</v>
      </c>
    </row>
    <row r="30" spans="1:17" x14ac:dyDescent="0.35">
      <c r="A30" s="2" t="s">
        <v>817</v>
      </c>
      <c r="B30" s="29">
        <v>43.542208663348603</v>
      </c>
      <c r="C30" s="29">
        <v>2.66566014508745E-5</v>
      </c>
      <c r="D30" s="29">
        <v>2.2013193456205999E-4</v>
      </c>
      <c r="E30" s="29">
        <v>0.94229102856059899</v>
      </c>
      <c r="F30" s="28">
        <v>10.1732</v>
      </c>
      <c r="G30" s="28">
        <v>10.2364</v>
      </c>
      <c r="H30" s="28">
        <v>10.199199999999999</v>
      </c>
      <c r="I30" s="28">
        <v>10.097099999999999</v>
      </c>
      <c r="J30" s="28">
        <v>9.9161300000000008</v>
      </c>
      <c r="K30" s="28">
        <v>10.006600000000001</v>
      </c>
      <c r="L30" s="28">
        <v>10.0464</v>
      </c>
      <c r="M30" s="28">
        <v>10.0992</v>
      </c>
      <c r="N30" s="28">
        <v>10.061500000000001</v>
      </c>
      <c r="O30" s="28">
        <v>9.6891599999999993</v>
      </c>
      <c r="P30" s="28">
        <v>9.6380599999999994</v>
      </c>
      <c r="Q30" s="28">
        <v>9.7476099999999999</v>
      </c>
    </row>
    <row r="31" spans="1:17" x14ac:dyDescent="0.35">
      <c r="A31" s="2" t="s">
        <v>699</v>
      </c>
      <c r="B31" s="29">
        <v>41.414109654887199</v>
      </c>
      <c r="C31" s="29">
        <v>3.2151473784357501E-5</v>
      </c>
      <c r="D31" s="29">
        <v>2.5684955817100401E-4</v>
      </c>
      <c r="E31" s="29">
        <v>0.93950499766124196</v>
      </c>
      <c r="F31" s="28">
        <v>11.6394</v>
      </c>
      <c r="G31" s="28">
        <v>11.738899999999999</v>
      </c>
      <c r="H31" s="28">
        <v>11.6425</v>
      </c>
      <c r="I31" s="28">
        <v>12.3207</v>
      </c>
      <c r="J31" s="28">
        <v>12.194000000000001</v>
      </c>
      <c r="K31" s="28">
        <v>12.2235</v>
      </c>
      <c r="L31" s="28">
        <v>11.6126</v>
      </c>
      <c r="M31" s="28">
        <v>11.731999999999999</v>
      </c>
      <c r="N31" s="28">
        <v>11.709</v>
      </c>
      <c r="O31" s="28">
        <v>12.119199999999999</v>
      </c>
      <c r="P31" s="28">
        <v>11.914400000000001</v>
      </c>
      <c r="Q31" s="28">
        <v>12.055899999999999</v>
      </c>
    </row>
    <row r="32" spans="1:17" x14ac:dyDescent="0.35">
      <c r="A32" s="2" t="s">
        <v>644</v>
      </c>
      <c r="B32" s="29">
        <v>21.195436617320901</v>
      </c>
      <c r="C32" s="29">
        <v>3.6625389696209702E-4</v>
      </c>
      <c r="D32" s="29">
        <v>1.68432929860413E-3</v>
      </c>
      <c r="E32" s="29">
        <v>0.88824678885468999</v>
      </c>
      <c r="F32" s="28">
        <v>8.9847900000000003</v>
      </c>
      <c r="G32" s="28">
        <v>9.1659900000000007</v>
      </c>
      <c r="H32" s="28">
        <v>9.1820699999999995</v>
      </c>
      <c r="I32" s="28">
        <v>9.1669199999999993</v>
      </c>
      <c r="J32" s="28">
        <v>9.2024399999999993</v>
      </c>
      <c r="K32" s="28">
        <v>9.1118699999999997</v>
      </c>
      <c r="L32" s="28">
        <v>9.1223899999999993</v>
      </c>
      <c r="M32" s="28">
        <v>9.2712299999999992</v>
      </c>
      <c r="N32" s="28">
        <v>9.2031799999999997</v>
      </c>
      <c r="O32" s="28">
        <v>9.6571800000000003</v>
      </c>
      <c r="P32" s="28">
        <v>9.4925300000000004</v>
      </c>
      <c r="Q32" s="28">
        <v>9.6068899999999999</v>
      </c>
    </row>
    <row r="33" spans="1:17" x14ac:dyDescent="0.35">
      <c r="A33" s="2" t="s">
        <v>785</v>
      </c>
      <c r="B33" s="29">
        <v>9.6713122957602593</v>
      </c>
      <c r="C33" s="29">
        <v>4.8829189490453102E-3</v>
      </c>
      <c r="D33" s="29">
        <v>1.39408243600996E-2</v>
      </c>
      <c r="E33" s="29">
        <v>0.78386519584872705</v>
      </c>
      <c r="F33" s="28">
        <v>8.9357799999999994</v>
      </c>
      <c r="G33" s="28">
        <v>8.9860699999999998</v>
      </c>
      <c r="H33" s="28">
        <v>8.9108199999999993</v>
      </c>
      <c r="I33" s="28">
        <v>8.6271000000000004</v>
      </c>
      <c r="J33" s="28">
        <v>8.4696400000000001</v>
      </c>
      <c r="K33" s="28">
        <v>8.4186999999999994</v>
      </c>
      <c r="L33" s="28">
        <v>8.6873400000000007</v>
      </c>
      <c r="M33" s="28">
        <v>8.7697400000000005</v>
      </c>
      <c r="N33" s="28">
        <v>8.6111699999999995</v>
      </c>
      <c r="O33" s="28">
        <v>8.8104099999999992</v>
      </c>
      <c r="P33" s="28">
        <v>8.5496300000000005</v>
      </c>
      <c r="Q33" s="28">
        <v>8.7846700000000002</v>
      </c>
    </row>
    <row r="34" spans="1:17" x14ac:dyDescent="0.35">
      <c r="A34" s="2" t="s">
        <v>637</v>
      </c>
      <c r="B34" s="29">
        <v>10.4652185996586</v>
      </c>
      <c r="C34" s="29">
        <v>3.82902256382183E-3</v>
      </c>
      <c r="D34" s="29">
        <v>1.1442370930020099E-2</v>
      </c>
      <c r="E34" s="29">
        <v>0.79693192465632301</v>
      </c>
      <c r="F34" s="28">
        <v>4.5801499999999997</v>
      </c>
      <c r="G34" s="28">
        <v>4.3916300000000001</v>
      </c>
      <c r="H34" s="28">
        <v>4.4262600000000001</v>
      </c>
      <c r="I34" s="28">
        <v>4.7876399999999997</v>
      </c>
      <c r="J34" s="28">
        <v>4.5807500000000001</v>
      </c>
      <c r="K34" s="28">
        <v>4.3455399999999997</v>
      </c>
      <c r="L34" s="28">
        <v>4.6409700000000003</v>
      </c>
      <c r="M34" s="28">
        <v>4.7043200000000001</v>
      </c>
      <c r="N34" s="28">
        <v>4.5637699999999999</v>
      </c>
      <c r="O34" s="28">
        <v>5.1775200000000003</v>
      </c>
      <c r="P34" s="28">
        <v>4.9648599999999998</v>
      </c>
      <c r="Q34" s="28">
        <v>5.4485700000000001</v>
      </c>
    </row>
    <row r="35" spans="1:17" x14ac:dyDescent="0.35">
      <c r="A35" s="2" t="s">
        <v>900</v>
      </c>
      <c r="B35" s="29">
        <v>43.981441479770197</v>
      </c>
      <c r="C35" s="29">
        <v>2.5672565817392001E-5</v>
      </c>
      <c r="D35" s="29">
        <v>2.1886394032906201E-4</v>
      </c>
      <c r="E35" s="29">
        <v>0.94283440909767402</v>
      </c>
      <c r="F35" s="28">
        <v>9.1173800000000007</v>
      </c>
      <c r="G35" s="28">
        <v>9.2196999999999996</v>
      </c>
      <c r="H35" s="28">
        <v>9.0910899999999994</v>
      </c>
      <c r="I35" s="28">
        <v>8.4737500000000008</v>
      </c>
      <c r="J35" s="28">
        <v>8.6162200000000002</v>
      </c>
      <c r="K35" s="28">
        <v>8.5598700000000001</v>
      </c>
      <c r="L35" s="28">
        <v>8.8695000000000004</v>
      </c>
      <c r="M35" s="28">
        <v>8.9408100000000008</v>
      </c>
      <c r="N35" s="28">
        <v>8.8244199999999999</v>
      </c>
      <c r="O35" s="28">
        <v>8.6571800000000003</v>
      </c>
      <c r="P35" s="28">
        <v>8.47302</v>
      </c>
      <c r="Q35" s="28">
        <v>8.5750100000000007</v>
      </c>
    </row>
    <row r="36" spans="1:17" x14ac:dyDescent="0.35">
      <c r="A36" s="2" t="s">
        <v>862</v>
      </c>
      <c r="B36" s="29">
        <v>22.977951899044101</v>
      </c>
      <c r="C36" s="29">
        <v>2.75494004435136E-4</v>
      </c>
      <c r="D36" s="29">
        <v>1.3223712212886501E-3</v>
      </c>
      <c r="E36" s="29">
        <v>0.89601457086079395</v>
      </c>
      <c r="F36" s="28">
        <v>8.4811099999999993</v>
      </c>
      <c r="G36" s="28">
        <v>8.4938599999999997</v>
      </c>
      <c r="H36" s="28">
        <v>8.4888399999999997</v>
      </c>
      <c r="I36" s="28">
        <v>7.7620199999999997</v>
      </c>
      <c r="J36" s="28">
        <v>8.0848600000000008</v>
      </c>
      <c r="K36" s="28">
        <v>7.9188000000000001</v>
      </c>
      <c r="L36" s="28">
        <v>8.3222000000000005</v>
      </c>
      <c r="M36" s="28">
        <v>8.3281799999999997</v>
      </c>
      <c r="N36" s="28">
        <v>8.3137899999999991</v>
      </c>
      <c r="O36" s="28">
        <v>8.2754300000000001</v>
      </c>
      <c r="P36" s="28">
        <v>8.16737</v>
      </c>
      <c r="Q36" s="28">
        <v>8.2560699999999994</v>
      </c>
    </row>
    <row r="37" spans="1:17" x14ac:dyDescent="0.35">
      <c r="A37" s="2" t="s">
        <v>486</v>
      </c>
      <c r="B37" s="29">
        <v>26.589850749213301</v>
      </c>
      <c r="C37" s="29">
        <v>1.6354231567986999E-4</v>
      </c>
      <c r="D37" s="29">
        <v>8.72225683625978E-4</v>
      </c>
      <c r="E37" s="29">
        <v>0.90885221816526796</v>
      </c>
      <c r="F37" s="28">
        <v>9.4423999999999992</v>
      </c>
      <c r="G37" s="28">
        <v>9.4698899999999995</v>
      </c>
      <c r="H37" s="28">
        <v>9.3368599999999997</v>
      </c>
      <c r="I37" s="28">
        <v>8.7397799999999997</v>
      </c>
      <c r="J37" s="28">
        <v>8.9449199999999998</v>
      </c>
      <c r="K37" s="28">
        <v>8.8964200000000009</v>
      </c>
      <c r="L37" s="28">
        <v>8.9007500000000004</v>
      </c>
      <c r="M37" s="28">
        <v>9.1527399999999997</v>
      </c>
      <c r="N37" s="28">
        <v>8.9583200000000005</v>
      </c>
      <c r="O37" s="28">
        <v>8.7994400000000006</v>
      </c>
      <c r="P37" s="28">
        <v>8.6302299999999992</v>
      </c>
      <c r="Q37" s="28">
        <v>8.6186399999999992</v>
      </c>
    </row>
    <row r="38" spans="1:17" x14ac:dyDescent="0.35">
      <c r="A38" s="2" t="s">
        <v>899</v>
      </c>
      <c r="B38" s="29">
        <v>43.863127901016099</v>
      </c>
      <c r="C38" s="29">
        <v>2.5933097096282001E-5</v>
      </c>
      <c r="D38" s="29">
        <v>2.1886394032906201E-4</v>
      </c>
      <c r="E38" s="29">
        <v>0.94268905136067804</v>
      </c>
      <c r="F38" s="28">
        <v>10.179399999999999</v>
      </c>
      <c r="G38" s="28">
        <v>10.2088</v>
      </c>
      <c r="H38" s="28">
        <v>10.1317</v>
      </c>
      <c r="I38" s="28">
        <v>9.4488199999999996</v>
      </c>
      <c r="J38" s="28">
        <v>9.4821000000000009</v>
      </c>
      <c r="K38" s="28">
        <v>9.6079799999999995</v>
      </c>
      <c r="L38" s="28">
        <v>9.8048699999999993</v>
      </c>
      <c r="M38" s="28">
        <v>9.8415999999999997</v>
      </c>
      <c r="N38" s="28">
        <v>9.6252300000000002</v>
      </c>
      <c r="O38" s="28">
        <v>9.5782799999999995</v>
      </c>
      <c r="P38" s="28">
        <v>9.4708199999999998</v>
      </c>
      <c r="Q38" s="28">
        <v>9.5689399999999996</v>
      </c>
    </row>
    <row r="39" spans="1:17" x14ac:dyDescent="0.35">
      <c r="A39" s="2" t="s">
        <v>792</v>
      </c>
      <c r="B39" s="29">
        <v>17.064800685554999</v>
      </c>
      <c r="C39" s="29">
        <v>7.7528033185929996E-4</v>
      </c>
      <c r="D39" s="29">
        <v>3.03783313708133E-3</v>
      </c>
      <c r="E39" s="29">
        <v>0.86485208529783197</v>
      </c>
      <c r="F39" s="28">
        <v>10.398400000000001</v>
      </c>
      <c r="G39" s="28">
        <v>10.5311</v>
      </c>
      <c r="H39" s="28">
        <v>10.425800000000001</v>
      </c>
      <c r="I39" s="28">
        <v>10.3592</v>
      </c>
      <c r="J39" s="28">
        <v>10.414400000000001</v>
      </c>
      <c r="K39" s="28">
        <v>10.353300000000001</v>
      </c>
      <c r="L39" s="28">
        <v>10.4278</v>
      </c>
      <c r="M39" s="28">
        <v>10.543900000000001</v>
      </c>
      <c r="N39" s="28">
        <v>10.3775</v>
      </c>
      <c r="O39" s="28">
        <v>10.187200000000001</v>
      </c>
      <c r="P39" s="28">
        <v>10.1067</v>
      </c>
      <c r="Q39" s="28">
        <v>10.132899999999999</v>
      </c>
    </row>
    <row r="40" spans="1:17" x14ac:dyDescent="0.35">
      <c r="A40" s="2" t="s">
        <v>827</v>
      </c>
      <c r="B40" s="29">
        <v>52.740977455483502</v>
      </c>
      <c r="C40" s="29">
        <v>1.2946943113725001E-5</v>
      </c>
      <c r="D40" s="29">
        <v>1.2913314690052999E-4</v>
      </c>
      <c r="E40" s="29">
        <v>0.95187186336982998</v>
      </c>
      <c r="F40" s="28">
        <v>10.8941</v>
      </c>
      <c r="G40" s="28">
        <v>10.9819</v>
      </c>
      <c r="H40" s="28">
        <v>10.863300000000001</v>
      </c>
      <c r="I40" s="28">
        <v>10.6251</v>
      </c>
      <c r="J40" s="28">
        <v>10.6479</v>
      </c>
      <c r="K40" s="28">
        <v>10.6449</v>
      </c>
      <c r="L40" s="28">
        <v>10.694000000000001</v>
      </c>
      <c r="M40" s="28">
        <v>10.766299999999999</v>
      </c>
      <c r="N40" s="28">
        <v>10.7613</v>
      </c>
      <c r="O40" s="28">
        <v>10.352399999999999</v>
      </c>
      <c r="P40" s="28">
        <v>10.2729</v>
      </c>
      <c r="Q40" s="28">
        <v>10.438800000000001</v>
      </c>
    </row>
    <row r="41" spans="1:17" x14ac:dyDescent="0.35">
      <c r="A41" s="2" t="s">
        <v>628</v>
      </c>
      <c r="B41" s="29">
        <v>15.595948169924</v>
      </c>
      <c r="C41" s="29">
        <v>1.0512612624944001E-3</v>
      </c>
      <c r="D41" s="29">
        <v>3.82639170424505E-3</v>
      </c>
      <c r="E41" s="29">
        <v>0.85398220952873705</v>
      </c>
      <c r="F41" s="28">
        <v>4.6369100000000003</v>
      </c>
      <c r="G41" s="28">
        <v>4.3916300000000001</v>
      </c>
      <c r="H41" s="28">
        <v>4.6987699999999997</v>
      </c>
      <c r="I41" s="28">
        <v>4.7876399999999997</v>
      </c>
      <c r="J41" s="28">
        <v>4.5807500000000001</v>
      </c>
      <c r="K41" s="28">
        <v>4.3455399999999997</v>
      </c>
      <c r="L41" s="28">
        <v>4.7713599999999996</v>
      </c>
      <c r="M41" s="28">
        <v>5.2615299999999996</v>
      </c>
      <c r="N41" s="28">
        <v>4.9387600000000003</v>
      </c>
      <c r="O41" s="28">
        <v>5.4252599999999997</v>
      </c>
      <c r="P41" s="28">
        <v>5.59842</v>
      </c>
      <c r="Q41" s="28">
        <v>5.4485700000000001</v>
      </c>
    </row>
    <row r="42" spans="1:17" x14ac:dyDescent="0.35">
      <c r="A42" s="2" t="s">
        <v>612</v>
      </c>
      <c r="B42" s="29">
        <v>10.267100164711501</v>
      </c>
      <c r="C42" s="29">
        <v>4.0630010724969296E-3</v>
      </c>
      <c r="D42" s="29">
        <v>1.19554974087266E-2</v>
      </c>
      <c r="E42" s="29">
        <v>0.79382134366322898</v>
      </c>
      <c r="F42" s="28">
        <v>4.5801499999999997</v>
      </c>
      <c r="G42" s="28">
        <v>4.9401700000000002</v>
      </c>
      <c r="H42" s="28">
        <v>4.4262600000000001</v>
      </c>
      <c r="I42" s="28">
        <v>4.7876399999999997</v>
      </c>
      <c r="J42" s="28">
        <v>4.5807500000000001</v>
      </c>
      <c r="K42" s="28">
        <v>4.3455399999999997</v>
      </c>
      <c r="L42" s="28">
        <v>4.7257400000000001</v>
      </c>
      <c r="M42" s="28">
        <v>5.0063000000000004</v>
      </c>
      <c r="N42" s="28">
        <v>4.6937699999999998</v>
      </c>
      <c r="O42" s="28">
        <v>5.2649100000000004</v>
      </c>
      <c r="P42" s="28">
        <v>5.5662099999999999</v>
      </c>
      <c r="Q42" s="28">
        <v>5.4131200000000002</v>
      </c>
    </row>
    <row r="43" spans="1:17" x14ac:dyDescent="0.35">
      <c r="A43" s="2" t="s">
        <v>774</v>
      </c>
      <c r="B43" s="29">
        <v>11.4660583738508</v>
      </c>
      <c r="C43" s="29">
        <v>2.8738777681709101E-3</v>
      </c>
      <c r="D43" s="29">
        <v>8.9721062030701602E-3</v>
      </c>
      <c r="E43" s="29">
        <v>0.81131263369084605</v>
      </c>
      <c r="F43" s="28">
        <v>10.468999999999999</v>
      </c>
      <c r="G43" s="28">
        <v>10.6145</v>
      </c>
      <c r="H43" s="28">
        <v>10.489699999999999</v>
      </c>
      <c r="I43" s="28">
        <v>10.5746</v>
      </c>
      <c r="J43" s="28">
        <v>10.543799999999999</v>
      </c>
      <c r="K43" s="28">
        <v>10.4932</v>
      </c>
      <c r="L43" s="28">
        <v>10.3695</v>
      </c>
      <c r="M43" s="28">
        <v>10.389699999999999</v>
      </c>
      <c r="N43" s="28">
        <v>10.385899999999999</v>
      </c>
      <c r="O43" s="28">
        <v>10.3119</v>
      </c>
      <c r="P43" s="28">
        <v>10.120799999999999</v>
      </c>
      <c r="Q43" s="28">
        <v>10.3042</v>
      </c>
    </row>
    <row r="44" spans="1:17" x14ac:dyDescent="0.35">
      <c r="A44" s="2" t="s">
        <v>893</v>
      </c>
      <c r="B44" s="29">
        <v>12.867881432560299</v>
      </c>
      <c r="C44" s="29">
        <v>1.9844829643229701E-3</v>
      </c>
      <c r="D44" s="29">
        <v>6.5131748572651504E-3</v>
      </c>
      <c r="E44" s="29">
        <v>0.82833960475494195</v>
      </c>
      <c r="F44" s="28">
        <v>9.2388100000000009</v>
      </c>
      <c r="G44" s="28">
        <v>9.3826900000000002</v>
      </c>
      <c r="H44" s="28">
        <v>9.1820699999999995</v>
      </c>
      <c r="I44" s="28">
        <v>8.99282</v>
      </c>
      <c r="J44" s="28">
        <v>9.0766799999999996</v>
      </c>
      <c r="K44" s="28">
        <v>9.0259699999999992</v>
      </c>
      <c r="L44" s="28">
        <v>9.2267700000000001</v>
      </c>
      <c r="M44" s="28">
        <v>9.2094000000000005</v>
      </c>
      <c r="N44" s="28">
        <v>9.2125199999999996</v>
      </c>
      <c r="O44" s="28">
        <v>9.01661</v>
      </c>
      <c r="P44" s="28">
        <v>8.9043299999999999</v>
      </c>
      <c r="Q44" s="28">
        <v>9.0366099999999996</v>
      </c>
    </row>
    <row r="45" spans="1:17" x14ac:dyDescent="0.35">
      <c r="A45" s="2" t="s">
        <v>725</v>
      </c>
      <c r="B45" s="29">
        <v>33.100139821943699</v>
      </c>
      <c r="C45" s="29">
        <v>7.3738039863489304E-5</v>
      </c>
      <c r="D45" s="29">
        <v>4.68023261282312E-4</v>
      </c>
      <c r="E45" s="29">
        <v>0.92544297552771904</v>
      </c>
      <c r="F45" s="28">
        <v>9.1929300000000005</v>
      </c>
      <c r="G45" s="28">
        <v>9.2505100000000002</v>
      </c>
      <c r="H45" s="28">
        <v>9.1183200000000006</v>
      </c>
      <c r="I45" s="28">
        <v>9.5985399999999998</v>
      </c>
      <c r="J45" s="28">
        <v>9.4985499999999998</v>
      </c>
      <c r="K45" s="28">
        <v>9.6353200000000001</v>
      </c>
      <c r="L45" s="28">
        <v>9.1289999999999996</v>
      </c>
      <c r="M45" s="28">
        <v>9.2999899999999993</v>
      </c>
      <c r="N45" s="28">
        <v>9.3159399999999994</v>
      </c>
      <c r="O45" s="28">
        <v>9.7087900000000005</v>
      </c>
      <c r="P45" s="28">
        <v>9.6419599999999992</v>
      </c>
      <c r="Q45" s="28">
        <v>9.6948100000000004</v>
      </c>
    </row>
    <row r="46" spans="1:17" x14ac:dyDescent="0.35">
      <c r="A46" s="2" t="s">
        <v>768</v>
      </c>
      <c r="B46" s="29">
        <v>6.8166879297590901</v>
      </c>
      <c r="C46" s="29">
        <v>1.3539589013958899E-2</v>
      </c>
      <c r="D46" s="29">
        <v>3.2802537421831097E-2</v>
      </c>
      <c r="E46" s="29">
        <v>0.71880555139510105</v>
      </c>
      <c r="F46" s="28">
        <v>5.8260399999999999</v>
      </c>
      <c r="G46" s="28">
        <v>5.7139699999999998</v>
      </c>
      <c r="H46" s="28">
        <v>5.8142899999999997</v>
      </c>
      <c r="I46" s="28">
        <v>6.1473100000000001</v>
      </c>
      <c r="J46" s="28">
        <v>5.5894599999999999</v>
      </c>
      <c r="K46" s="28">
        <v>5.6467400000000003</v>
      </c>
      <c r="L46" s="28">
        <v>6.2471699999999997</v>
      </c>
      <c r="M46" s="28">
        <v>6.4444299999999997</v>
      </c>
      <c r="N46" s="28">
        <v>6.6529199999999999</v>
      </c>
      <c r="O46" s="28">
        <v>5.9323899999999998</v>
      </c>
      <c r="P46" s="28">
        <v>5.3161500000000004</v>
      </c>
      <c r="Q46" s="28">
        <v>5.2203299999999997</v>
      </c>
    </row>
    <row r="47" spans="1:17" x14ac:dyDescent="0.35">
      <c r="A47" s="2" t="s">
        <v>846</v>
      </c>
      <c r="B47" s="29">
        <v>45.063946208121102</v>
      </c>
      <c r="C47" s="29">
        <v>2.3434381912458299E-5</v>
      </c>
      <c r="D47" s="29">
        <v>2.02341630835886E-4</v>
      </c>
      <c r="E47" s="29">
        <v>0.94413089407290496</v>
      </c>
      <c r="F47" s="28">
        <v>11.6889</v>
      </c>
      <c r="G47" s="28">
        <v>11.711</v>
      </c>
      <c r="H47" s="28">
        <v>11.6212</v>
      </c>
      <c r="I47" s="28">
        <v>11.5169</v>
      </c>
      <c r="J47" s="28">
        <v>11.467000000000001</v>
      </c>
      <c r="K47" s="28">
        <v>11.453099999999999</v>
      </c>
      <c r="L47" s="28">
        <v>11.574</v>
      </c>
      <c r="M47" s="28">
        <v>11.607100000000001</v>
      </c>
      <c r="N47" s="28">
        <v>11.609400000000001</v>
      </c>
      <c r="O47" s="28">
        <v>11.3348</v>
      </c>
      <c r="P47" s="28">
        <v>11.2113</v>
      </c>
      <c r="Q47" s="28">
        <v>11.2994</v>
      </c>
    </row>
    <row r="48" spans="1:17" x14ac:dyDescent="0.35">
      <c r="A48" s="2" t="s">
        <v>891</v>
      </c>
      <c r="B48" s="29">
        <v>18.500185200119201</v>
      </c>
      <c r="C48" s="29">
        <v>5.8783270304301502E-4</v>
      </c>
      <c r="D48" s="29">
        <v>2.4601669698531099E-3</v>
      </c>
      <c r="E48" s="29">
        <v>0.87401685033516596</v>
      </c>
      <c r="F48" s="28">
        <v>10.988300000000001</v>
      </c>
      <c r="G48" s="28">
        <v>11.0642</v>
      </c>
      <c r="H48" s="28">
        <v>10.917299999999999</v>
      </c>
      <c r="I48" s="28">
        <v>10.770300000000001</v>
      </c>
      <c r="J48" s="28">
        <v>10.7285</v>
      </c>
      <c r="K48" s="28">
        <v>10.685700000000001</v>
      </c>
      <c r="L48" s="28">
        <v>10.9001</v>
      </c>
      <c r="M48" s="28">
        <v>10.9627</v>
      </c>
      <c r="N48" s="28">
        <v>10.9879</v>
      </c>
      <c r="O48" s="28">
        <v>10.649100000000001</v>
      </c>
      <c r="P48" s="28">
        <v>10.5733</v>
      </c>
      <c r="Q48" s="28">
        <v>10.752000000000001</v>
      </c>
    </row>
    <row r="49" spans="1:17" x14ac:dyDescent="0.35">
      <c r="A49" s="2" t="s">
        <v>912</v>
      </c>
      <c r="B49" s="29">
        <v>223.090634050489</v>
      </c>
      <c r="C49" s="29">
        <v>4.7681110837307398E-8</v>
      </c>
      <c r="D49" s="29">
        <v>3.3290084657319999E-6</v>
      </c>
      <c r="E49" s="29">
        <v>0.98818790507241305</v>
      </c>
      <c r="F49" s="28">
        <v>12.681900000000001</v>
      </c>
      <c r="G49" s="28">
        <v>12.7227</v>
      </c>
      <c r="H49" s="28">
        <v>12.623200000000001</v>
      </c>
      <c r="I49" s="28">
        <v>11.566800000000001</v>
      </c>
      <c r="J49" s="28">
        <v>11.4041</v>
      </c>
      <c r="K49" s="28">
        <v>11.5144</v>
      </c>
      <c r="L49" s="28">
        <v>12.526400000000001</v>
      </c>
      <c r="M49" s="28">
        <v>12.522500000000001</v>
      </c>
      <c r="N49" s="28">
        <v>12.526999999999999</v>
      </c>
      <c r="O49" s="28">
        <v>12.212899999999999</v>
      </c>
      <c r="P49" s="28">
        <v>12.067399999999999</v>
      </c>
      <c r="Q49" s="28">
        <v>12.1653</v>
      </c>
    </row>
    <row r="50" spans="1:17" x14ac:dyDescent="0.35">
      <c r="A50" s="2" t="s">
        <v>625</v>
      </c>
      <c r="B50" s="29">
        <v>8.9164435337242605</v>
      </c>
      <c r="C50" s="29">
        <v>6.2425233152616499E-3</v>
      </c>
      <c r="D50" s="29">
        <v>1.71837200936234E-2</v>
      </c>
      <c r="E50" s="29">
        <v>0.76977973786551102</v>
      </c>
      <c r="F50" s="28">
        <v>4.9001400000000004</v>
      </c>
      <c r="G50" s="28">
        <v>4.79338</v>
      </c>
      <c r="H50" s="28">
        <v>4.9212499999999997</v>
      </c>
      <c r="I50" s="28">
        <v>5.1013999999999999</v>
      </c>
      <c r="J50" s="28">
        <v>4.9420500000000001</v>
      </c>
      <c r="K50" s="28">
        <v>4.9504700000000001</v>
      </c>
      <c r="L50" s="28">
        <v>4.9415800000000001</v>
      </c>
      <c r="M50" s="28">
        <v>5.6369100000000003</v>
      </c>
      <c r="N50" s="28">
        <v>5.1085200000000004</v>
      </c>
      <c r="O50" s="28">
        <v>5.6037699999999999</v>
      </c>
      <c r="P50" s="28">
        <v>5.59842</v>
      </c>
      <c r="Q50" s="28">
        <v>5.97384</v>
      </c>
    </row>
    <row r="51" spans="1:17" x14ac:dyDescent="0.35">
      <c r="A51" s="2" t="s">
        <v>650</v>
      </c>
      <c r="B51" s="29">
        <v>24.2426428392228</v>
      </c>
      <c r="C51" s="29">
        <v>2.27726088392883E-4</v>
      </c>
      <c r="D51" s="29">
        <v>1.1462707657495801E-3</v>
      </c>
      <c r="E51" s="29">
        <v>0.90090170592883301</v>
      </c>
      <c r="F51" s="28">
        <v>10.5344</v>
      </c>
      <c r="G51" s="28">
        <v>10.599</v>
      </c>
      <c r="H51" s="28">
        <v>10.556800000000001</v>
      </c>
      <c r="I51" s="28">
        <v>10.804600000000001</v>
      </c>
      <c r="J51" s="28">
        <v>10.6716</v>
      </c>
      <c r="K51" s="28">
        <v>10.6707</v>
      </c>
      <c r="L51" s="28">
        <v>10.6541</v>
      </c>
      <c r="M51" s="28">
        <v>10.7438</v>
      </c>
      <c r="N51" s="28">
        <v>10.716799999999999</v>
      </c>
      <c r="O51" s="28">
        <v>11.036199999999999</v>
      </c>
      <c r="P51" s="28">
        <v>10.894600000000001</v>
      </c>
      <c r="Q51" s="28">
        <v>10.981400000000001</v>
      </c>
    </row>
    <row r="52" spans="1:17" x14ac:dyDescent="0.35">
      <c r="A52" s="2" t="s">
        <v>645</v>
      </c>
      <c r="B52" s="29">
        <v>11.328435199760101</v>
      </c>
      <c r="C52" s="29">
        <v>2.9859743990221601E-3</v>
      </c>
      <c r="D52" s="29">
        <v>9.2843252568786307E-3</v>
      </c>
      <c r="E52" s="29">
        <v>0.80945714492698295</v>
      </c>
      <c r="F52" s="28">
        <v>4.6369100000000003</v>
      </c>
      <c r="G52" s="28">
        <v>4.7409299999999996</v>
      </c>
      <c r="H52" s="28">
        <v>4.6496199999999996</v>
      </c>
      <c r="I52" s="28">
        <v>5.0544099999999998</v>
      </c>
      <c r="J52" s="28">
        <v>4.8424800000000001</v>
      </c>
      <c r="K52" s="28">
        <v>4.55152</v>
      </c>
      <c r="L52" s="28">
        <v>4.6409700000000003</v>
      </c>
      <c r="M52" s="28">
        <v>5.0063000000000004</v>
      </c>
      <c r="N52" s="28">
        <v>4.9387600000000003</v>
      </c>
      <c r="O52" s="28">
        <v>5.4252599999999997</v>
      </c>
      <c r="P52" s="28">
        <v>5.35473</v>
      </c>
      <c r="Q52" s="28">
        <v>5.4131200000000002</v>
      </c>
    </row>
    <row r="53" spans="1:17" x14ac:dyDescent="0.35">
      <c r="A53" s="2" t="s">
        <v>632</v>
      </c>
      <c r="B53" s="29">
        <v>6.4642392952680998</v>
      </c>
      <c r="C53" s="29">
        <v>1.56650770135352E-2</v>
      </c>
      <c r="D53" s="29">
        <v>3.65677177701976E-2</v>
      </c>
      <c r="E53" s="29">
        <v>0.70795157919886997</v>
      </c>
      <c r="F53" s="28">
        <v>4.6937699999999998</v>
      </c>
      <c r="G53" s="28">
        <v>4.4455900000000002</v>
      </c>
      <c r="H53" s="28">
        <v>4.4262600000000001</v>
      </c>
      <c r="I53" s="28">
        <v>4.7876399999999997</v>
      </c>
      <c r="J53" s="28">
        <v>4.6786399999999997</v>
      </c>
      <c r="K53" s="28">
        <v>4.4847799999999998</v>
      </c>
      <c r="L53" s="28">
        <v>4.6409700000000003</v>
      </c>
      <c r="M53" s="28">
        <v>5.0522400000000003</v>
      </c>
      <c r="N53" s="28">
        <v>4.5637699999999999</v>
      </c>
      <c r="O53" s="28">
        <v>4.9321599999999997</v>
      </c>
      <c r="P53" s="28">
        <v>5.53294</v>
      </c>
      <c r="Q53" s="28">
        <v>5.4485700000000001</v>
      </c>
    </row>
    <row r="54" spans="1:17" x14ac:dyDescent="0.35">
      <c r="A54" s="2" t="s">
        <v>46</v>
      </c>
      <c r="B54" s="29">
        <v>86.750872405684703</v>
      </c>
      <c r="C54" s="29">
        <v>1.92326792365072E-6</v>
      </c>
      <c r="D54" s="29">
        <v>3.28237725636391E-5</v>
      </c>
      <c r="E54" s="29">
        <v>0.97017736459388604</v>
      </c>
      <c r="F54" s="28">
        <v>12.9857</v>
      </c>
      <c r="G54" s="28">
        <v>13.0128</v>
      </c>
      <c r="H54" s="28">
        <v>12.901199999999999</v>
      </c>
      <c r="I54" s="28">
        <v>13.5145</v>
      </c>
      <c r="J54" s="28">
        <v>13.450799999999999</v>
      </c>
      <c r="K54" s="28">
        <v>13.476599999999999</v>
      </c>
      <c r="L54" s="28">
        <v>13.1515</v>
      </c>
      <c r="M54" s="28">
        <v>13.2265</v>
      </c>
      <c r="N54" s="28">
        <v>13.2074</v>
      </c>
      <c r="O54" s="28">
        <v>13.7037</v>
      </c>
      <c r="P54" s="28">
        <v>13.5694</v>
      </c>
      <c r="Q54" s="28">
        <v>13.7277</v>
      </c>
    </row>
    <row r="55" spans="1:17" x14ac:dyDescent="0.35">
      <c r="A55" s="2" t="s">
        <v>659</v>
      </c>
      <c r="B55" s="29">
        <v>28.998275858069299</v>
      </c>
      <c r="C55" s="29">
        <v>1.1953722937009801E-4</v>
      </c>
      <c r="D55" s="29">
        <v>7.0618917043258002E-4</v>
      </c>
      <c r="E55" s="29">
        <v>0.91578488845878903</v>
      </c>
      <c r="F55" s="28">
        <v>5.3508500000000003</v>
      </c>
      <c r="G55" s="28">
        <v>5.1151999999999997</v>
      </c>
      <c r="H55" s="28">
        <v>5.0400200000000002</v>
      </c>
      <c r="I55" s="28">
        <v>5.9286099999999999</v>
      </c>
      <c r="J55" s="28">
        <v>5.76288</v>
      </c>
      <c r="K55" s="28">
        <v>5.7360600000000002</v>
      </c>
      <c r="L55" s="28">
        <v>5.1638999999999999</v>
      </c>
      <c r="M55" s="28">
        <v>5.5756100000000002</v>
      </c>
      <c r="N55" s="28">
        <v>5.6934899999999997</v>
      </c>
      <c r="O55" s="28">
        <v>6.7472500000000002</v>
      </c>
      <c r="P55" s="28">
        <v>6.3734700000000002</v>
      </c>
      <c r="Q55" s="28">
        <v>6.5830099999999998</v>
      </c>
    </row>
    <row r="56" spans="1:17" x14ac:dyDescent="0.35">
      <c r="A56" s="2" t="s">
        <v>892</v>
      </c>
      <c r="B56" s="29">
        <v>35.834133682838797</v>
      </c>
      <c r="C56" s="29">
        <v>5.5044051774178E-5</v>
      </c>
      <c r="D56" s="29">
        <v>3.8084533119431301E-4</v>
      </c>
      <c r="E56" s="29">
        <v>0.93073737058816897</v>
      </c>
      <c r="F56" s="28">
        <v>10.8489</v>
      </c>
      <c r="G56" s="28">
        <v>10.9719</v>
      </c>
      <c r="H56" s="28">
        <v>10.8383</v>
      </c>
      <c r="I56" s="28">
        <v>10.5535</v>
      </c>
      <c r="J56" s="28">
        <v>10.533899999999999</v>
      </c>
      <c r="K56" s="28">
        <v>10.5122</v>
      </c>
      <c r="L56" s="28">
        <v>10.809699999999999</v>
      </c>
      <c r="M56" s="28">
        <v>10.805300000000001</v>
      </c>
      <c r="N56" s="28">
        <v>10.844200000000001</v>
      </c>
      <c r="O56" s="28">
        <v>10.415800000000001</v>
      </c>
      <c r="P56" s="28">
        <v>10.271599999999999</v>
      </c>
      <c r="Q56" s="28">
        <v>10.486700000000001</v>
      </c>
    </row>
    <row r="57" spans="1:17" x14ac:dyDescent="0.35">
      <c r="A57" s="2" t="s">
        <v>903</v>
      </c>
      <c r="B57" s="29">
        <v>18.427856322478199</v>
      </c>
      <c r="C57" s="29">
        <v>5.9582168801130197E-4</v>
      </c>
      <c r="D57" s="29">
        <v>2.4601669698531099E-3</v>
      </c>
      <c r="E57" s="29">
        <v>0.87358487944766905</v>
      </c>
      <c r="F57" s="28">
        <v>9.7746200000000005</v>
      </c>
      <c r="G57" s="28">
        <v>9.8824100000000001</v>
      </c>
      <c r="H57" s="28">
        <v>9.7181899999999999</v>
      </c>
      <c r="I57" s="28">
        <v>9.2791700000000006</v>
      </c>
      <c r="J57" s="28">
        <v>9.2566100000000002</v>
      </c>
      <c r="K57" s="28">
        <v>9.2521400000000007</v>
      </c>
      <c r="L57" s="28">
        <v>9.4942600000000006</v>
      </c>
      <c r="M57" s="28">
        <v>9.6370199999999997</v>
      </c>
      <c r="N57" s="28">
        <v>9.5699100000000001</v>
      </c>
      <c r="O57" s="28">
        <v>9.3092699999999997</v>
      </c>
      <c r="P57" s="28">
        <v>9.1262699999999999</v>
      </c>
      <c r="Q57" s="28">
        <v>9.4596800000000005</v>
      </c>
    </row>
    <row r="58" spans="1:17" x14ac:dyDescent="0.35">
      <c r="A58" s="2" t="s">
        <v>870</v>
      </c>
      <c r="B58" s="29">
        <v>6.1070796223547701</v>
      </c>
      <c r="C58" s="29">
        <v>1.8260543659222101E-2</v>
      </c>
      <c r="D58" s="29">
        <v>4.1369019263370603E-2</v>
      </c>
      <c r="E58" s="29">
        <v>0.69606293835924304</v>
      </c>
      <c r="F58" s="28">
        <v>9.0072799999999997</v>
      </c>
      <c r="G58" s="28">
        <v>9.1408799999999992</v>
      </c>
      <c r="H58" s="28">
        <v>9.0979500000000009</v>
      </c>
      <c r="I58" s="28">
        <v>8.8921500000000009</v>
      </c>
      <c r="J58" s="28">
        <v>8.8097999999999992</v>
      </c>
      <c r="K58" s="28">
        <v>8.8235899999999994</v>
      </c>
      <c r="L58" s="28">
        <v>8.9161199999999994</v>
      </c>
      <c r="M58" s="28">
        <v>8.9975199999999997</v>
      </c>
      <c r="N58" s="28">
        <v>9.1111599999999999</v>
      </c>
      <c r="O58" s="28">
        <v>8.92896</v>
      </c>
      <c r="P58" s="28">
        <v>8.7755799999999997</v>
      </c>
      <c r="Q58" s="28">
        <v>8.9366699999999994</v>
      </c>
    </row>
    <row r="59" spans="1:17" x14ac:dyDescent="0.35">
      <c r="A59" s="2" t="s">
        <v>814</v>
      </c>
      <c r="B59" s="29">
        <v>29.930024500543599</v>
      </c>
      <c r="C59" s="29">
        <v>1.0655468671937599E-4</v>
      </c>
      <c r="D59" s="29">
        <v>6.4436220000378696E-4</v>
      </c>
      <c r="E59" s="29">
        <v>0.91819210566534004</v>
      </c>
      <c r="F59" s="28">
        <v>11.1518</v>
      </c>
      <c r="G59" s="28">
        <v>11.260400000000001</v>
      </c>
      <c r="H59" s="28">
        <v>11.0974</v>
      </c>
      <c r="I59" s="28">
        <v>11.0436</v>
      </c>
      <c r="J59" s="28">
        <v>10.960599999999999</v>
      </c>
      <c r="K59" s="28">
        <v>11.008100000000001</v>
      </c>
      <c r="L59" s="28">
        <v>10.976100000000001</v>
      </c>
      <c r="M59" s="28">
        <v>10.987299999999999</v>
      </c>
      <c r="N59" s="28">
        <v>10.966699999999999</v>
      </c>
      <c r="O59" s="28">
        <v>10.696</v>
      </c>
      <c r="P59" s="28">
        <v>10.568099999999999</v>
      </c>
      <c r="Q59" s="28">
        <v>10.7485</v>
      </c>
    </row>
    <row r="60" spans="1:17" x14ac:dyDescent="0.35">
      <c r="A60" s="2" t="s">
        <v>719</v>
      </c>
      <c r="B60" s="29">
        <v>93.187510920717799</v>
      </c>
      <c r="C60" s="29">
        <v>1.4576146881625299E-6</v>
      </c>
      <c r="D60" s="29">
        <v>2.79862020127206E-5</v>
      </c>
      <c r="E60" s="29">
        <v>0.97217996404762197</v>
      </c>
      <c r="F60" s="28">
        <v>10.8805</v>
      </c>
      <c r="G60" s="28">
        <v>10.920500000000001</v>
      </c>
      <c r="H60" s="28">
        <v>10.8794</v>
      </c>
      <c r="I60" s="28">
        <v>11.538</v>
      </c>
      <c r="J60" s="28">
        <v>11.4434</v>
      </c>
      <c r="K60" s="28">
        <v>11.481400000000001</v>
      </c>
      <c r="L60" s="28">
        <v>11.0968</v>
      </c>
      <c r="M60" s="28">
        <v>11.191000000000001</v>
      </c>
      <c r="N60" s="28">
        <v>11.200200000000001</v>
      </c>
      <c r="O60" s="28">
        <v>11.6572</v>
      </c>
      <c r="P60" s="28">
        <v>11.581899999999999</v>
      </c>
      <c r="Q60" s="28">
        <v>11.772399999999999</v>
      </c>
    </row>
    <row r="61" spans="1:17" x14ac:dyDescent="0.35">
      <c r="A61" s="2" t="s">
        <v>756</v>
      </c>
      <c r="B61" s="29">
        <v>6.1116867456498101</v>
      </c>
      <c r="C61" s="29">
        <v>1.8223788423687898E-2</v>
      </c>
      <c r="D61" s="29">
        <v>4.1369019263370603E-2</v>
      </c>
      <c r="E61" s="29">
        <v>0.69622245295738505</v>
      </c>
      <c r="F61" s="28">
        <v>9.6134799999999991</v>
      </c>
      <c r="G61" s="28">
        <v>9.7476199999999995</v>
      </c>
      <c r="H61" s="28">
        <v>9.6120800000000006</v>
      </c>
      <c r="I61" s="28">
        <v>9.54392</v>
      </c>
      <c r="J61" s="28">
        <v>9.2971199999999996</v>
      </c>
      <c r="K61" s="28">
        <v>9.3753700000000002</v>
      </c>
      <c r="L61" s="28">
        <v>9.6340800000000009</v>
      </c>
      <c r="M61" s="28">
        <v>9.7102699999999995</v>
      </c>
      <c r="N61" s="28">
        <v>9.5442099999999996</v>
      </c>
      <c r="O61" s="28">
        <v>9.6571800000000003</v>
      </c>
      <c r="P61" s="28">
        <v>9.63612</v>
      </c>
      <c r="Q61" s="28">
        <v>9.6985100000000006</v>
      </c>
    </row>
    <row r="62" spans="1:17" x14ac:dyDescent="0.35">
      <c r="A62" s="2" t="s">
        <v>734</v>
      </c>
      <c r="B62" s="29">
        <v>5.7318936856249696</v>
      </c>
      <c r="C62" s="29">
        <v>2.1590764763980599E-2</v>
      </c>
      <c r="D62" s="29">
        <v>4.7376306682106101E-2</v>
      </c>
      <c r="E62" s="29">
        <v>0.68248526475861504</v>
      </c>
      <c r="F62" s="28">
        <v>8.1121800000000004</v>
      </c>
      <c r="G62" s="28">
        <v>8.2149000000000001</v>
      </c>
      <c r="H62" s="28">
        <v>8.0633400000000002</v>
      </c>
      <c r="I62" s="28">
        <v>8.1752300000000009</v>
      </c>
      <c r="J62" s="28">
        <v>8.4316200000000006</v>
      </c>
      <c r="K62" s="28">
        <v>8.2919499999999999</v>
      </c>
      <c r="L62" s="28">
        <v>8.1068499999999997</v>
      </c>
      <c r="M62" s="28">
        <v>8.2319899999999997</v>
      </c>
      <c r="N62" s="28">
        <v>8.10365</v>
      </c>
      <c r="O62" s="28">
        <v>8.4158299999999997</v>
      </c>
      <c r="P62" s="28">
        <v>8.3161400000000008</v>
      </c>
      <c r="Q62" s="28">
        <v>8.5341100000000001</v>
      </c>
    </row>
    <row r="63" spans="1:17" x14ac:dyDescent="0.35">
      <c r="A63" s="2" t="s">
        <v>901</v>
      </c>
      <c r="B63" s="29">
        <v>39.926083279109697</v>
      </c>
      <c r="C63" s="29">
        <v>3.6852631494126697E-5</v>
      </c>
      <c r="D63" s="29">
        <v>2.8231722712701899E-4</v>
      </c>
      <c r="E63" s="29">
        <v>0.93739153564722799</v>
      </c>
      <c r="F63" s="28">
        <v>10.6272</v>
      </c>
      <c r="G63" s="28">
        <v>10.6934</v>
      </c>
      <c r="H63" s="28">
        <v>10.6311</v>
      </c>
      <c r="I63" s="28">
        <v>10.1501</v>
      </c>
      <c r="J63" s="28">
        <v>10.2614</v>
      </c>
      <c r="K63" s="28">
        <v>10.2722</v>
      </c>
      <c r="L63" s="28">
        <v>10.4162</v>
      </c>
      <c r="M63" s="28">
        <v>10.407400000000001</v>
      </c>
      <c r="N63" s="28">
        <v>10.3971</v>
      </c>
      <c r="O63" s="28">
        <v>10.279400000000001</v>
      </c>
      <c r="P63" s="28">
        <v>10.1152</v>
      </c>
      <c r="Q63" s="28">
        <v>10.2127</v>
      </c>
    </row>
    <row r="64" spans="1:17" x14ac:dyDescent="0.35">
      <c r="A64" s="2" t="s">
        <v>604</v>
      </c>
      <c r="B64" s="29">
        <v>6.0500804280363596</v>
      </c>
      <c r="C64" s="29">
        <v>1.8723009793259499E-2</v>
      </c>
      <c r="D64" s="29">
        <v>4.2291975062421397E-2</v>
      </c>
      <c r="E64" s="29">
        <v>0.69407548048662004</v>
      </c>
      <c r="F64" s="28">
        <v>4.5801499999999997</v>
      </c>
      <c r="G64" s="28">
        <v>4.3916300000000001</v>
      </c>
      <c r="H64" s="28">
        <v>4.7918099999999999</v>
      </c>
      <c r="I64" s="28">
        <v>4.7876399999999997</v>
      </c>
      <c r="J64" s="28">
        <v>4.5807500000000001</v>
      </c>
      <c r="K64" s="28">
        <v>4.3455399999999997</v>
      </c>
      <c r="L64" s="28">
        <v>4.67807</v>
      </c>
      <c r="M64" s="28">
        <v>5.1814999999999998</v>
      </c>
      <c r="N64" s="28">
        <v>5.2607799999999996</v>
      </c>
      <c r="O64" s="28">
        <v>5.2218799999999996</v>
      </c>
      <c r="P64" s="28">
        <v>5.5662099999999999</v>
      </c>
      <c r="Q64" s="28">
        <v>5.0912800000000002</v>
      </c>
    </row>
    <row r="65" spans="1:17" x14ac:dyDescent="0.35">
      <c r="A65" s="2" t="s">
        <v>685</v>
      </c>
      <c r="B65" s="29">
        <v>12.003115976807701</v>
      </c>
      <c r="C65" s="29">
        <v>2.4836582290653302E-3</v>
      </c>
      <c r="D65" s="29">
        <v>7.9147282984322592E-3</v>
      </c>
      <c r="E65" s="29">
        <v>0.81822043778863396</v>
      </c>
      <c r="F65" s="28">
        <v>9.3748000000000005</v>
      </c>
      <c r="G65" s="28">
        <v>9.4352300000000007</v>
      </c>
      <c r="H65" s="28">
        <v>9.3095700000000008</v>
      </c>
      <c r="I65" s="28">
        <v>9.6551200000000001</v>
      </c>
      <c r="J65" s="28">
        <v>9.6607299999999992</v>
      </c>
      <c r="K65" s="28">
        <v>9.5980899999999991</v>
      </c>
      <c r="L65" s="28">
        <v>9.2950099999999996</v>
      </c>
      <c r="M65" s="28">
        <v>9.4825300000000006</v>
      </c>
      <c r="N65" s="28">
        <v>9.3028700000000004</v>
      </c>
      <c r="O65" s="28">
        <v>9.5994700000000002</v>
      </c>
      <c r="P65" s="28">
        <v>9.5054099999999995</v>
      </c>
      <c r="Q65" s="28">
        <v>9.6068899999999999</v>
      </c>
    </row>
    <row r="66" spans="1:17" x14ac:dyDescent="0.35">
      <c r="A66" s="2" t="s">
        <v>914</v>
      </c>
      <c r="B66" s="29">
        <v>159.83757865047301</v>
      </c>
      <c r="C66" s="29">
        <v>1.7727468115989201E-7</v>
      </c>
      <c r="D66" s="29">
        <v>5.9194328317737898E-6</v>
      </c>
      <c r="E66" s="29">
        <v>0.983590172296961</v>
      </c>
      <c r="F66" s="28">
        <v>7.9648000000000003</v>
      </c>
      <c r="G66" s="28">
        <v>7.8189700000000002</v>
      </c>
      <c r="H66" s="28">
        <v>7.7518799999999999</v>
      </c>
      <c r="I66" s="28">
        <v>5.4692299999999996</v>
      </c>
      <c r="J66" s="28">
        <v>5.2047699999999999</v>
      </c>
      <c r="K66" s="28">
        <v>4.9504700000000001</v>
      </c>
      <c r="L66" s="28">
        <v>8.0660900000000009</v>
      </c>
      <c r="M66" s="28">
        <v>8.2712299999999992</v>
      </c>
      <c r="N66" s="28">
        <v>7.9555300000000004</v>
      </c>
      <c r="O66" s="28">
        <v>5.0351800000000004</v>
      </c>
      <c r="P66" s="28">
        <v>4.75061</v>
      </c>
      <c r="Q66" s="28">
        <v>5.37643</v>
      </c>
    </row>
    <row r="67" spans="1:17" x14ac:dyDescent="0.35">
      <c r="A67" s="2" t="s">
        <v>665</v>
      </c>
      <c r="B67" s="29">
        <v>5.92197209355023</v>
      </c>
      <c r="C67" s="29">
        <v>1.9816861118809401E-2</v>
      </c>
      <c r="D67" s="29">
        <v>4.3986558783946902E-2</v>
      </c>
      <c r="E67" s="29">
        <v>0.68951230327455004</v>
      </c>
      <c r="F67" s="28">
        <v>8.1070100000000007</v>
      </c>
      <c r="G67" s="28">
        <v>8.234</v>
      </c>
      <c r="H67" s="28">
        <v>8.0865100000000005</v>
      </c>
      <c r="I67" s="28">
        <v>8.4737500000000008</v>
      </c>
      <c r="J67" s="28">
        <v>8.4654799999999994</v>
      </c>
      <c r="K67" s="28">
        <v>8.3776899999999994</v>
      </c>
      <c r="L67" s="28">
        <v>8.2713199999999993</v>
      </c>
      <c r="M67" s="28">
        <v>8.6104699999999994</v>
      </c>
      <c r="N67" s="28">
        <v>8.3899500000000007</v>
      </c>
      <c r="O67" s="28">
        <v>8.5305599999999995</v>
      </c>
      <c r="P67" s="28">
        <v>8.3734699999999993</v>
      </c>
      <c r="Q67" s="28">
        <v>8.5830500000000001</v>
      </c>
    </row>
    <row r="68" spans="1:17" x14ac:dyDescent="0.35">
      <c r="A68" s="2" t="s">
        <v>915</v>
      </c>
      <c r="B68" s="29">
        <v>31.284428359230098</v>
      </c>
      <c r="C68" s="29">
        <v>9.06688672635197E-5</v>
      </c>
      <c r="D68" s="29">
        <v>5.61562016599864E-4</v>
      </c>
      <c r="E68" s="29">
        <v>0.92145565070485502</v>
      </c>
      <c r="F68" s="28">
        <v>5.5478199999999998</v>
      </c>
      <c r="G68" s="28">
        <v>5.9632399999999999</v>
      </c>
      <c r="H68" s="28">
        <v>5.6498999999999997</v>
      </c>
      <c r="I68" s="28">
        <v>4.7876399999999997</v>
      </c>
      <c r="J68" s="28">
        <v>4.5807500000000001</v>
      </c>
      <c r="K68" s="28">
        <v>4.3455399999999997</v>
      </c>
      <c r="L68" s="28">
        <v>5.9613899999999997</v>
      </c>
      <c r="M68" s="28">
        <v>6.4095599999999999</v>
      </c>
      <c r="N68" s="28">
        <v>5.8693799999999996</v>
      </c>
      <c r="O68" s="28">
        <v>4.62819</v>
      </c>
      <c r="P68" s="28">
        <v>4.5335599999999996</v>
      </c>
      <c r="Q68" s="28">
        <v>4.9006299999999996</v>
      </c>
    </row>
    <row r="69" spans="1:17" x14ac:dyDescent="0.35">
      <c r="A69" s="2" t="s">
        <v>695</v>
      </c>
      <c r="B69" s="29">
        <v>68.734142761612105</v>
      </c>
      <c r="C69" s="29">
        <v>4.7160016487814399E-6</v>
      </c>
      <c r="D69" s="29">
        <v>6.4676594040431106E-5</v>
      </c>
      <c r="E69" s="29">
        <v>0.96265215075264199</v>
      </c>
      <c r="F69" s="28">
        <v>12.5519</v>
      </c>
      <c r="G69" s="28">
        <v>12.56</v>
      </c>
      <c r="H69" s="28">
        <v>12.4552</v>
      </c>
      <c r="I69" s="28">
        <v>13.1365</v>
      </c>
      <c r="J69" s="28">
        <v>13.01</v>
      </c>
      <c r="K69" s="28">
        <v>13.058199999999999</v>
      </c>
      <c r="L69" s="28">
        <v>12.4816</v>
      </c>
      <c r="M69" s="28">
        <v>12.5192</v>
      </c>
      <c r="N69" s="28">
        <v>12.5169</v>
      </c>
      <c r="O69" s="28">
        <v>13.004200000000001</v>
      </c>
      <c r="P69" s="28">
        <v>12.863899999999999</v>
      </c>
      <c r="Q69" s="28">
        <v>13.012600000000001</v>
      </c>
    </row>
    <row r="70" spans="1:17" x14ac:dyDescent="0.35">
      <c r="A70" s="2" t="s">
        <v>776</v>
      </c>
      <c r="B70" s="29">
        <v>5.7040282414206001</v>
      </c>
      <c r="C70" s="29">
        <v>2.1867183008475299E-2</v>
      </c>
      <c r="D70" s="29">
        <v>4.7752199801640201E-2</v>
      </c>
      <c r="E70" s="29">
        <v>0.68142828093157504</v>
      </c>
      <c r="F70" s="28">
        <v>11.242900000000001</v>
      </c>
      <c r="G70" s="28">
        <v>11.275</v>
      </c>
      <c r="H70" s="28">
        <v>11.217700000000001</v>
      </c>
      <c r="I70" s="28">
        <v>11.350099999999999</v>
      </c>
      <c r="J70" s="28">
        <v>11.2005</v>
      </c>
      <c r="K70" s="28">
        <v>11.241400000000001</v>
      </c>
      <c r="L70" s="28">
        <v>11.0235</v>
      </c>
      <c r="M70" s="28">
        <v>11.090999999999999</v>
      </c>
      <c r="N70" s="28">
        <v>11.1591</v>
      </c>
      <c r="O70" s="28">
        <v>11.1647</v>
      </c>
      <c r="P70" s="28">
        <v>10.936400000000001</v>
      </c>
      <c r="Q70" s="28">
        <v>11.0497</v>
      </c>
    </row>
    <row r="71" spans="1:17" x14ac:dyDescent="0.35">
      <c r="A71" s="2" t="s">
        <v>576</v>
      </c>
      <c r="B71" s="29">
        <v>9.67154930833658</v>
      </c>
      <c r="C71" s="29">
        <v>4.8825536174965196E-3</v>
      </c>
      <c r="D71" s="29">
        <v>1.39408243600996E-2</v>
      </c>
      <c r="E71" s="29">
        <v>0.78386934771856498</v>
      </c>
      <c r="F71" s="28">
        <v>13.5572</v>
      </c>
      <c r="G71" s="28">
        <v>13.6121</v>
      </c>
      <c r="H71" s="28">
        <v>13.5352</v>
      </c>
      <c r="I71" s="28">
        <v>13.8918</v>
      </c>
      <c r="J71" s="28">
        <v>13.7737</v>
      </c>
      <c r="K71" s="28">
        <v>13.795299999999999</v>
      </c>
      <c r="L71" s="28">
        <v>13.4992</v>
      </c>
      <c r="M71" s="28">
        <v>13.6065</v>
      </c>
      <c r="N71" s="28">
        <v>13.6084</v>
      </c>
      <c r="O71" s="28">
        <v>13.7981</v>
      </c>
      <c r="P71" s="28">
        <v>13.621700000000001</v>
      </c>
      <c r="Q71" s="28">
        <v>13.793100000000001</v>
      </c>
    </row>
    <row r="72" spans="1:17" x14ac:dyDescent="0.35">
      <c r="A72" s="2" t="s">
        <v>661</v>
      </c>
      <c r="B72" s="29">
        <v>39.188994918365701</v>
      </c>
      <c r="C72" s="29">
        <v>3.9499575142239297E-5</v>
      </c>
      <c r="D72" s="29">
        <v>2.9740856577686002E-4</v>
      </c>
      <c r="E72" s="29">
        <v>0.93628898539211503</v>
      </c>
      <c r="F72" s="28">
        <v>8.6079600000000003</v>
      </c>
      <c r="G72" s="28">
        <v>8.5896899999999992</v>
      </c>
      <c r="H72" s="28">
        <v>8.4536800000000003</v>
      </c>
      <c r="I72" s="28">
        <v>8.9319500000000005</v>
      </c>
      <c r="J72" s="28">
        <v>8.7423800000000007</v>
      </c>
      <c r="K72" s="28">
        <v>8.8303899999999995</v>
      </c>
      <c r="L72" s="28">
        <v>8.6723199999999991</v>
      </c>
      <c r="M72" s="28">
        <v>8.7525099999999991</v>
      </c>
      <c r="N72" s="28">
        <v>8.6869200000000006</v>
      </c>
      <c r="O72" s="28">
        <v>9.1373999999999995</v>
      </c>
      <c r="P72" s="28">
        <v>9.1038599999999992</v>
      </c>
      <c r="Q72" s="28">
        <v>9.1679899999999996</v>
      </c>
    </row>
    <row r="73" spans="1:17" x14ac:dyDescent="0.35">
      <c r="A73" s="2" t="s">
        <v>887</v>
      </c>
      <c r="B73" s="29">
        <v>92.387605877713199</v>
      </c>
      <c r="C73" s="29">
        <v>1.50715780860456E-6</v>
      </c>
      <c r="D73" s="29">
        <v>2.8231638951421999E-5</v>
      </c>
      <c r="E73" s="29">
        <v>0.97194585161417502</v>
      </c>
      <c r="F73" s="28">
        <v>10.8285</v>
      </c>
      <c r="G73" s="28">
        <v>10.859500000000001</v>
      </c>
      <c r="H73" s="28">
        <v>10.767799999999999</v>
      </c>
      <c r="I73" s="28">
        <v>10.3749</v>
      </c>
      <c r="J73" s="28">
        <v>10.34</v>
      </c>
      <c r="K73" s="28">
        <v>10.391500000000001</v>
      </c>
      <c r="L73" s="28">
        <v>10.6004</v>
      </c>
      <c r="M73" s="28">
        <v>10.632400000000001</v>
      </c>
      <c r="N73" s="28">
        <v>10.599600000000001</v>
      </c>
      <c r="O73" s="28">
        <v>10.2873</v>
      </c>
      <c r="P73" s="28">
        <v>10.267799999999999</v>
      </c>
      <c r="Q73" s="28">
        <v>10.3835</v>
      </c>
    </row>
    <row r="74" spans="1:17" x14ac:dyDescent="0.35">
      <c r="A74" s="2" t="s">
        <v>802</v>
      </c>
      <c r="B74" s="29">
        <v>16.609446704163201</v>
      </c>
      <c r="C74" s="29">
        <v>8.4995107358514204E-4</v>
      </c>
      <c r="D74" s="29">
        <v>3.23392419523518E-3</v>
      </c>
      <c r="E74" s="29">
        <v>0.861659525685189</v>
      </c>
      <c r="F74" s="28">
        <v>10.7464</v>
      </c>
      <c r="G74" s="28">
        <v>10.817399999999999</v>
      </c>
      <c r="H74" s="28">
        <v>10.6943</v>
      </c>
      <c r="I74" s="28">
        <v>10.664</v>
      </c>
      <c r="J74" s="28">
        <v>10.611499999999999</v>
      </c>
      <c r="K74" s="28">
        <v>10.6402</v>
      </c>
      <c r="L74" s="28">
        <v>10.578799999999999</v>
      </c>
      <c r="M74" s="28">
        <v>10.7499</v>
      </c>
      <c r="N74" s="28">
        <v>10.6243</v>
      </c>
      <c r="O74" s="28">
        <v>10.354799999999999</v>
      </c>
      <c r="P74" s="28">
        <v>10.31</v>
      </c>
      <c r="Q74" s="28">
        <v>10.464</v>
      </c>
    </row>
    <row r="75" spans="1:17" x14ac:dyDescent="0.35">
      <c r="A75" s="2" t="s">
        <v>759</v>
      </c>
      <c r="B75" s="29">
        <v>7.9335899149297697</v>
      </c>
      <c r="C75" s="29">
        <v>8.8059147387949694E-3</v>
      </c>
      <c r="D75" s="29">
        <v>2.3081715083257799E-2</v>
      </c>
      <c r="E75" s="29">
        <v>0.74843376232077397</v>
      </c>
      <c r="F75" s="28">
        <v>9.5857100000000006</v>
      </c>
      <c r="G75" s="28">
        <v>9.6190599999999993</v>
      </c>
      <c r="H75" s="28">
        <v>9.5666799999999999</v>
      </c>
      <c r="I75" s="28">
        <v>9.4938400000000005</v>
      </c>
      <c r="J75" s="28">
        <v>9.4964899999999997</v>
      </c>
      <c r="K75" s="28">
        <v>9.4299099999999996</v>
      </c>
      <c r="L75" s="28">
        <v>9.5346700000000002</v>
      </c>
      <c r="M75" s="28">
        <v>9.6593900000000001</v>
      </c>
      <c r="N75" s="28">
        <v>9.5951599999999999</v>
      </c>
      <c r="O75" s="28">
        <v>9.7717200000000002</v>
      </c>
      <c r="P75" s="28">
        <v>9.6302500000000002</v>
      </c>
      <c r="Q75" s="28">
        <v>9.6591400000000007</v>
      </c>
    </row>
    <row r="76" spans="1:17" x14ac:dyDescent="0.35">
      <c r="A76" s="2" t="s">
        <v>616</v>
      </c>
      <c r="B76" s="29">
        <v>25.971952528615699</v>
      </c>
      <c r="C76" s="29">
        <v>1.7796839818804401E-4</v>
      </c>
      <c r="D76" s="29">
        <v>9.3616253293436898E-4</v>
      </c>
      <c r="E76" s="29">
        <v>0.90688564108195702</v>
      </c>
      <c r="F76" s="28">
        <v>6.8512500000000003</v>
      </c>
      <c r="G76" s="28">
        <v>6.9860699999999998</v>
      </c>
      <c r="H76" s="28">
        <v>6.6248300000000002</v>
      </c>
      <c r="I76" s="28">
        <v>7.0781000000000001</v>
      </c>
      <c r="J76" s="28">
        <v>6.9297899999999997</v>
      </c>
      <c r="K76" s="28">
        <v>6.7927299999999997</v>
      </c>
      <c r="L76" s="28">
        <v>7.2144199999999996</v>
      </c>
      <c r="M76" s="28">
        <v>7.2517199999999997</v>
      </c>
      <c r="N76" s="28">
        <v>7.1482200000000002</v>
      </c>
      <c r="O76" s="28">
        <v>7.7396500000000001</v>
      </c>
      <c r="P76" s="28">
        <v>7.5578799999999999</v>
      </c>
      <c r="Q76" s="28">
        <v>7.7205500000000002</v>
      </c>
    </row>
    <row r="77" spans="1:17" x14ac:dyDescent="0.35">
      <c r="A77" s="2" t="s">
        <v>610</v>
      </c>
      <c r="B77" s="29">
        <v>6.7713188684096801</v>
      </c>
      <c r="C77" s="29">
        <v>1.37921110215374E-2</v>
      </c>
      <c r="D77" s="29">
        <v>3.3309249259562003E-2</v>
      </c>
      <c r="E77" s="29">
        <v>0.71745382987121797</v>
      </c>
      <c r="F77" s="28">
        <v>4.5801499999999997</v>
      </c>
      <c r="G77" s="28">
        <v>5.2716500000000002</v>
      </c>
      <c r="H77" s="28">
        <v>4.6987699999999997</v>
      </c>
      <c r="I77" s="28">
        <v>4.7876399999999997</v>
      </c>
      <c r="J77" s="28">
        <v>4.9420500000000001</v>
      </c>
      <c r="K77" s="28">
        <v>4.7360600000000002</v>
      </c>
      <c r="L77" s="28">
        <v>5.0570199999999996</v>
      </c>
      <c r="M77" s="28">
        <v>5.2615299999999996</v>
      </c>
      <c r="N77" s="28">
        <v>5.2241900000000001</v>
      </c>
      <c r="O77" s="28">
        <v>5.3067000000000002</v>
      </c>
      <c r="P77" s="28">
        <v>5.6302300000000001</v>
      </c>
      <c r="Q77" s="28">
        <v>5.7349800000000002</v>
      </c>
    </row>
    <row r="78" spans="1:17" x14ac:dyDescent="0.35">
      <c r="A78" s="2" t="s">
        <v>880</v>
      </c>
      <c r="B78" s="29">
        <v>327.65994345220003</v>
      </c>
      <c r="C78" s="29">
        <v>1.0418237058715501E-8</v>
      </c>
      <c r="D78" s="29">
        <v>1.0001507576366901E-6</v>
      </c>
      <c r="E78" s="29">
        <v>0.99192718181042905</v>
      </c>
      <c r="F78" s="28">
        <v>11.230499999999999</v>
      </c>
      <c r="G78" s="28">
        <v>11.208299999999999</v>
      </c>
      <c r="H78" s="28">
        <v>11.1724</v>
      </c>
      <c r="I78" s="28">
        <v>10.3689</v>
      </c>
      <c r="J78" s="28">
        <v>10.294700000000001</v>
      </c>
      <c r="K78" s="28">
        <v>10.3672</v>
      </c>
      <c r="L78" s="28">
        <v>10.9193</v>
      </c>
      <c r="M78" s="28">
        <v>10.959</v>
      </c>
      <c r="N78" s="28">
        <v>10.939399999999999</v>
      </c>
      <c r="O78" s="28">
        <v>10.2164</v>
      </c>
      <c r="P78" s="28">
        <v>10.0753</v>
      </c>
      <c r="Q78" s="28">
        <v>10.1945</v>
      </c>
    </row>
    <row r="79" spans="1:17" x14ac:dyDescent="0.35">
      <c r="A79" s="2" t="s">
        <v>69</v>
      </c>
      <c r="B79" s="29">
        <v>61.876406763122901</v>
      </c>
      <c r="C79" s="29">
        <v>7.0514053066290604E-6</v>
      </c>
      <c r="D79" s="29">
        <v>9.0257987924851897E-5</v>
      </c>
      <c r="E79" s="29">
        <v>0.95868392183759998</v>
      </c>
      <c r="F79" s="28">
        <v>6.7212399999999999</v>
      </c>
      <c r="G79" s="28">
        <v>6.6725700000000003</v>
      </c>
      <c r="H79" s="28">
        <v>6.5601000000000003</v>
      </c>
      <c r="I79" s="28">
        <v>6.0053999999999998</v>
      </c>
      <c r="J79" s="28">
        <v>5.8931199999999997</v>
      </c>
      <c r="K79" s="28">
        <v>6.0230300000000003</v>
      </c>
      <c r="L79" s="28">
        <v>6.7022399999999998</v>
      </c>
      <c r="M79" s="28">
        <v>6.85947</v>
      </c>
      <c r="N79" s="28">
        <v>6.8456200000000003</v>
      </c>
      <c r="O79" s="28">
        <v>6.7623499999999996</v>
      </c>
      <c r="P79" s="28">
        <v>6.9893700000000001</v>
      </c>
      <c r="Q79" s="28">
        <v>6.84612</v>
      </c>
    </row>
    <row r="80" spans="1:17" x14ac:dyDescent="0.35">
      <c r="A80" s="2" t="s">
        <v>666</v>
      </c>
      <c r="B80" s="29">
        <v>13.6831763566232</v>
      </c>
      <c r="C80" s="29">
        <v>1.62371832366605E-3</v>
      </c>
      <c r="D80" s="29">
        <v>5.5166899807014098E-3</v>
      </c>
      <c r="E80" s="29">
        <v>0.83689955537382998</v>
      </c>
      <c r="F80" s="28">
        <v>9.7211800000000004</v>
      </c>
      <c r="G80" s="28">
        <v>9.8110400000000002</v>
      </c>
      <c r="H80" s="28">
        <v>9.7196800000000003</v>
      </c>
      <c r="I80" s="28">
        <v>10.013</v>
      </c>
      <c r="J80" s="28">
        <v>9.91</v>
      </c>
      <c r="K80" s="28">
        <v>9.9188299999999998</v>
      </c>
      <c r="L80" s="28">
        <v>9.8968600000000002</v>
      </c>
      <c r="M80" s="28">
        <v>9.9886800000000004</v>
      </c>
      <c r="N80" s="28">
        <v>9.9030799999999992</v>
      </c>
      <c r="O80" s="28">
        <v>9.9960500000000003</v>
      </c>
      <c r="P80" s="28">
        <v>9.9521700000000006</v>
      </c>
      <c r="Q80" s="28">
        <v>10.0144</v>
      </c>
    </row>
    <row r="81" spans="1:17" x14ac:dyDescent="0.35">
      <c r="A81" s="2" t="s">
        <v>779</v>
      </c>
      <c r="B81" s="29">
        <v>6.0023152564296396</v>
      </c>
      <c r="C81" s="29">
        <v>1.9121839450087899E-2</v>
      </c>
      <c r="D81" s="29">
        <v>4.2815080751217198E-2</v>
      </c>
      <c r="E81" s="29">
        <v>0.69238986880777698</v>
      </c>
      <c r="F81" s="28">
        <v>12.5892</v>
      </c>
      <c r="G81" s="28">
        <v>12.565200000000001</v>
      </c>
      <c r="H81" s="28">
        <v>12.520300000000001</v>
      </c>
      <c r="I81" s="28">
        <v>12.6959</v>
      </c>
      <c r="J81" s="28">
        <v>12.604200000000001</v>
      </c>
      <c r="K81" s="28">
        <v>12.6271</v>
      </c>
      <c r="L81" s="28">
        <v>12.459300000000001</v>
      </c>
      <c r="M81" s="28">
        <v>12.5396</v>
      </c>
      <c r="N81" s="28">
        <v>12.4924</v>
      </c>
      <c r="O81" s="28">
        <v>12.4971</v>
      </c>
      <c r="P81" s="28">
        <v>12.3935</v>
      </c>
      <c r="Q81" s="28">
        <v>12.5426</v>
      </c>
    </row>
    <row r="82" spans="1:17" x14ac:dyDescent="0.35">
      <c r="A82" s="2" t="s">
        <v>885</v>
      </c>
      <c r="B82" s="29">
        <v>88.191640114037497</v>
      </c>
      <c r="C82" s="29">
        <v>1.80449744654937E-6</v>
      </c>
      <c r="D82" s="29">
        <v>3.2229163696509702E-5</v>
      </c>
      <c r="E82" s="29">
        <v>0.97065027116229496</v>
      </c>
      <c r="F82" s="28">
        <v>9.8134399999999999</v>
      </c>
      <c r="G82" s="28">
        <v>9.7902000000000005</v>
      </c>
      <c r="H82" s="28">
        <v>9.7533499999999993</v>
      </c>
      <c r="I82" s="28">
        <v>9.0632099999999998</v>
      </c>
      <c r="J82" s="28">
        <v>8.9022799999999993</v>
      </c>
      <c r="K82" s="28">
        <v>8.9657300000000006</v>
      </c>
      <c r="L82" s="28">
        <v>9.4456600000000002</v>
      </c>
      <c r="M82" s="28">
        <v>9.4783200000000001</v>
      </c>
      <c r="N82" s="28">
        <v>9.4837000000000007</v>
      </c>
      <c r="O82" s="28">
        <v>8.9879700000000007</v>
      </c>
      <c r="P82" s="28">
        <v>8.9677699999999998</v>
      </c>
      <c r="Q82" s="28">
        <v>9.1653099999999998</v>
      </c>
    </row>
    <row r="83" spans="1:17" x14ac:dyDescent="0.35">
      <c r="A83" s="2" t="s">
        <v>607</v>
      </c>
      <c r="B83" s="29">
        <v>12.539225904050999</v>
      </c>
      <c r="C83" s="29">
        <v>2.15795770674485E-3</v>
      </c>
      <c r="D83" s="29">
        <v>6.9928756066668799E-3</v>
      </c>
      <c r="E83" s="29">
        <v>0.82462938928018503</v>
      </c>
      <c r="F83" s="28">
        <v>4.6937699999999998</v>
      </c>
      <c r="G83" s="28">
        <v>4.3916300000000001</v>
      </c>
      <c r="H83" s="28">
        <v>4.4356299999999997</v>
      </c>
      <c r="I83" s="28">
        <v>4.7876399999999997</v>
      </c>
      <c r="J83" s="28">
        <v>4.8424800000000001</v>
      </c>
      <c r="K83" s="28">
        <v>4.8469899999999999</v>
      </c>
      <c r="L83" s="28">
        <v>4.6409700000000003</v>
      </c>
      <c r="M83" s="28">
        <v>4.7043200000000001</v>
      </c>
      <c r="N83" s="28">
        <v>4.5637699999999999</v>
      </c>
      <c r="O83" s="28">
        <v>4.9321599999999997</v>
      </c>
      <c r="P83" s="28">
        <v>5.3161500000000004</v>
      </c>
      <c r="Q83" s="28">
        <v>5.1354499999999996</v>
      </c>
    </row>
    <row r="84" spans="1:17" x14ac:dyDescent="0.35">
      <c r="A84" s="2" t="s">
        <v>872</v>
      </c>
      <c r="B84" s="29">
        <v>16.622486657884298</v>
      </c>
      <c r="C84" s="29">
        <v>8.4769080675022404E-4</v>
      </c>
      <c r="D84" s="29">
        <v>3.23392419523518E-3</v>
      </c>
      <c r="E84" s="29">
        <v>0.86175304733191305</v>
      </c>
      <c r="F84" s="28">
        <v>9.8261500000000002</v>
      </c>
      <c r="G84" s="28">
        <v>9.9930800000000009</v>
      </c>
      <c r="H84" s="28">
        <v>9.9742700000000006</v>
      </c>
      <c r="I84" s="28">
        <v>9.7057400000000005</v>
      </c>
      <c r="J84" s="28">
        <v>9.6029800000000005</v>
      </c>
      <c r="K84" s="28">
        <v>9.6809899999999995</v>
      </c>
      <c r="L84" s="28">
        <v>9.8335100000000004</v>
      </c>
      <c r="M84" s="28">
        <v>9.8432300000000001</v>
      </c>
      <c r="N84" s="28">
        <v>9.7700399999999998</v>
      </c>
      <c r="O84" s="28">
        <v>9.6409300000000009</v>
      </c>
      <c r="P84" s="28">
        <v>9.6005400000000005</v>
      </c>
      <c r="Q84" s="28">
        <v>9.6629400000000008</v>
      </c>
    </row>
    <row r="85" spans="1:17" x14ac:dyDescent="0.35">
      <c r="A85" s="2" t="s">
        <v>662</v>
      </c>
      <c r="B85" s="29">
        <v>45.056746306798303</v>
      </c>
      <c r="C85" s="29">
        <v>2.34484441984295E-5</v>
      </c>
      <c r="D85" s="29">
        <v>2.02341630835886E-4</v>
      </c>
      <c r="E85" s="29">
        <v>0.94412246525307397</v>
      </c>
      <c r="F85" s="28">
        <v>9.9734099999999994</v>
      </c>
      <c r="G85" s="28">
        <v>9.9300599999999992</v>
      </c>
      <c r="H85" s="28">
        <v>9.79331</v>
      </c>
      <c r="I85" s="28">
        <v>10.134600000000001</v>
      </c>
      <c r="J85" s="28">
        <v>10.1579</v>
      </c>
      <c r="K85" s="28">
        <v>10.171799999999999</v>
      </c>
      <c r="L85" s="28">
        <v>10.0265</v>
      </c>
      <c r="M85" s="28">
        <v>10.136900000000001</v>
      </c>
      <c r="N85" s="28">
        <v>10.0129</v>
      </c>
      <c r="O85" s="28">
        <v>10.6099</v>
      </c>
      <c r="P85" s="28">
        <v>10.463100000000001</v>
      </c>
      <c r="Q85" s="28">
        <v>10.617699999999999</v>
      </c>
    </row>
    <row r="86" spans="1:17" x14ac:dyDescent="0.35">
      <c r="A86" s="2" t="s">
        <v>754</v>
      </c>
      <c r="B86" s="29">
        <v>16.329083403839402</v>
      </c>
      <c r="C86" s="29">
        <v>9.0042111260238097E-4</v>
      </c>
      <c r="D86" s="29">
        <v>3.3732849486762299E-3</v>
      </c>
      <c r="E86" s="29">
        <v>0.85961772202893405</v>
      </c>
      <c r="F86" s="28">
        <v>7.8387599999999997</v>
      </c>
      <c r="G86" s="28">
        <v>8.0084300000000006</v>
      </c>
      <c r="H86" s="28">
        <v>8.0445600000000006</v>
      </c>
      <c r="I86" s="28">
        <v>8.5735700000000001</v>
      </c>
      <c r="J86" s="28">
        <v>8.5585699999999996</v>
      </c>
      <c r="K86" s="28">
        <v>8.3684200000000004</v>
      </c>
      <c r="L86" s="28">
        <v>8.0888899999999992</v>
      </c>
      <c r="M86" s="28">
        <v>8.17103</v>
      </c>
      <c r="N86" s="28">
        <v>8.0680300000000003</v>
      </c>
      <c r="O86" s="28">
        <v>8.3819800000000004</v>
      </c>
      <c r="P86" s="28">
        <v>8.1727799999999995</v>
      </c>
      <c r="Q86" s="28">
        <v>8.3103400000000001</v>
      </c>
    </row>
    <row r="87" spans="1:17" x14ac:dyDescent="0.35">
      <c r="A87" s="2" t="s">
        <v>833</v>
      </c>
      <c r="B87" s="29">
        <v>330.231477240267</v>
      </c>
      <c r="C87" s="29">
        <v>1.01002910179676E-8</v>
      </c>
      <c r="D87" s="29">
        <v>1.0001507576366901E-6</v>
      </c>
      <c r="E87" s="29">
        <v>0.99198954179987198</v>
      </c>
      <c r="F87" s="28">
        <v>12.255599999999999</v>
      </c>
      <c r="G87" s="28">
        <v>12.3398</v>
      </c>
      <c r="H87" s="28">
        <v>12.2234</v>
      </c>
      <c r="I87" s="28">
        <v>11.5604</v>
      </c>
      <c r="J87" s="28">
        <v>11.4826</v>
      </c>
      <c r="K87" s="28">
        <v>11.5138</v>
      </c>
      <c r="L87" s="28">
        <v>11.9445</v>
      </c>
      <c r="M87" s="28">
        <v>12.006600000000001</v>
      </c>
      <c r="N87" s="28">
        <v>11.9611</v>
      </c>
      <c r="O87" s="28">
        <v>11.0646</v>
      </c>
      <c r="P87" s="28">
        <v>10.9701</v>
      </c>
      <c r="Q87" s="28">
        <v>11.0961</v>
      </c>
    </row>
    <row r="88" spans="1:17" x14ac:dyDescent="0.35">
      <c r="A88" s="2" t="s">
        <v>602</v>
      </c>
      <c r="B88" s="29">
        <v>6.6986667741571102</v>
      </c>
      <c r="C88" s="29">
        <v>1.42088433298189E-2</v>
      </c>
      <c r="D88" s="29">
        <v>3.39949896489126E-2</v>
      </c>
      <c r="E88" s="29">
        <v>0.71526196226579797</v>
      </c>
      <c r="F88" s="28">
        <v>8.9734099999999994</v>
      </c>
      <c r="G88" s="28">
        <v>9.0250000000000004</v>
      </c>
      <c r="H88" s="28">
        <v>9.0350699999999993</v>
      </c>
      <c r="I88" s="28">
        <v>8.8126599999999993</v>
      </c>
      <c r="J88" s="28">
        <v>8.97166</v>
      </c>
      <c r="K88" s="28">
        <v>8.9124700000000008</v>
      </c>
      <c r="L88" s="28">
        <v>8.7051499999999997</v>
      </c>
      <c r="M88" s="28">
        <v>8.8301300000000005</v>
      </c>
      <c r="N88" s="28">
        <v>8.6426300000000005</v>
      </c>
      <c r="O88" s="28">
        <v>8.9087200000000006</v>
      </c>
      <c r="P88" s="28">
        <v>8.9236500000000003</v>
      </c>
      <c r="Q88" s="28">
        <v>9.1107700000000005</v>
      </c>
    </row>
    <row r="89" spans="1:17" x14ac:dyDescent="0.35">
      <c r="A89" s="2" t="s">
        <v>873</v>
      </c>
      <c r="B89" s="29">
        <v>9.43394940249296</v>
      </c>
      <c r="C89" s="29">
        <v>5.2665809566044101E-3</v>
      </c>
      <c r="D89" s="29">
        <v>1.48158760977003E-2</v>
      </c>
      <c r="E89" s="29">
        <v>0.779625545391602</v>
      </c>
      <c r="F89" s="28">
        <v>7.2600300000000004</v>
      </c>
      <c r="G89" s="28">
        <v>7.4779200000000001</v>
      </c>
      <c r="H89" s="28">
        <v>7.4923299999999999</v>
      </c>
      <c r="I89" s="28">
        <v>7.0898000000000003</v>
      </c>
      <c r="J89" s="28">
        <v>7.0793799999999996</v>
      </c>
      <c r="K89" s="28">
        <v>7.0580999999999996</v>
      </c>
      <c r="L89" s="28">
        <v>7.3564100000000003</v>
      </c>
      <c r="M89" s="28">
        <v>7.2119900000000001</v>
      </c>
      <c r="N89" s="28">
        <v>7.0783100000000001</v>
      </c>
      <c r="O89" s="28">
        <v>6.9322699999999999</v>
      </c>
      <c r="P89" s="28">
        <v>7.0014599999999998</v>
      </c>
      <c r="Q89" s="28">
        <v>7.06846</v>
      </c>
    </row>
    <row r="90" spans="1:17" x14ac:dyDescent="0.35">
      <c r="A90" s="2" t="s">
        <v>723</v>
      </c>
      <c r="B90" s="29">
        <v>67.169114306688698</v>
      </c>
      <c r="C90" s="29">
        <v>5.1513906548110498E-6</v>
      </c>
      <c r="D90" s="29">
        <v>6.9408210927980496E-5</v>
      </c>
      <c r="E90" s="29">
        <v>0.96181518084999795</v>
      </c>
      <c r="F90" s="28">
        <v>8.0211500000000004</v>
      </c>
      <c r="G90" s="28">
        <v>8.2052600000000009</v>
      </c>
      <c r="H90" s="28">
        <v>8.1272699999999993</v>
      </c>
      <c r="I90" s="28">
        <v>8.9055400000000002</v>
      </c>
      <c r="J90" s="28">
        <v>8.7865599999999997</v>
      </c>
      <c r="K90" s="28">
        <v>8.8235899999999994</v>
      </c>
      <c r="L90" s="28">
        <v>8.27529</v>
      </c>
      <c r="M90" s="28">
        <v>8.44008</v>
      </c>
      <c r="N90" s="28">
        <v>8.2425099999999993</v>
      </c>
      <c r="O90" s="28">
        <v>8.9356399999999994</v>
      </c>
      <c r="P90" s="28">
        <v>8.9427199999999996</v>
      </c>
      <c r="Q90" s="28">
        <v>9.0855300000000003</v>
      </c>
    </row>
    <row r="91" spans="1:17" x14ac:dyDescent="0.35">
      <c r="A91" s="2" t="s">
        <v>896</v>
      </c>
      <c r="B91" s="29">
        <v>48.530571689313</v>
      </c>
      <c r="C91" s="29">
        <v>1.7731394949724801E-5</v>
      </c>
      <c r="D91" s="29">
        <v>1.64068811101068E-4</v>
      </c>
      <c r="E91" s="29">
        <v>0.94791385722555799</v>
      </c>
      <c r="F91" s="28">
        <v>10.9496</v>
      </c>
      <c r="G91" s="28">
        <v>10.9598</v>
      </c>
      <c r="H91" s="28">
        <v>10.899100000000001</v>
      </c>
      <c r="I91" s="28">
        <v>10.4603</v>
      </c>
      <c r="J91" s="28">
        <v>10.499499999999999</v>
      </c>
      <c r="K91" s="28">
        <v>10.575100000000001</v>
      </c>
      <c r="L91" s="28">
        <v>10.7545</v>
      </c>
      <c r="M91" s="28">
        <v>10.6905</v>
      </c>
      <c r="N91" s="28">
        <v>10.6752</v>
      </c>
      <c r="O91" s="28">
        <v>10.384499999999999</v>
      </c>
      <c r="P91" s="28">
        <v>10.2295</v>
      </c>
      <c r="Q91" s="28">
        <v>10.4153</v>
      </c>
    </row>
    <row r="92" spans="1:17" x14ac:dyDescent="0.35">
      <c r="A92" s="2" t="s">
        <v>883</v>
      </c>
      <c r="B92" s="29">
        <v>211.303193195684</v>
      </c>
      <c r="C92" s="29">
        <v>5.9072995981024001E-8</v>
      </c>
      <c r="D92" s="29">
        <v>3.7806717427855399E-6</v>
      </c>
      <c r="E92" s="29">
        <v>0.98753718552518399</v>
      </c>
      <c r="F92" s="28">
        <v>10.482100000000001</v>
      </c>
      <c r="G92" s="28">
        <v>10.5175</v>
      </c>
      <c r="H92" s="28">
        <v>10.5359</v>
      </c>
      <c r="I92" s="28">
        <v>9.7803100000000001</v>
      </c>
      <c r="J92" s="28">
        <v>9.80321</v>
      </c>
      <c r="K92" s="28">
        <v>9.8048099999999998</v>
      </c>
      <c r="L92" s="28">
        <v>10.3507</v>
      </c>
      <c r="M92" s="28">
        <v>10.1877</v>
      </c>
      <c r="N92" s="28">
        <v>10.313800000000001</v>
      </c>
      <c r="O92" s="28">
        <v>9.5194799999999997</v>
      </c>
      <c r="P92" s="28">
        <v>9.3827999999999996</v>
      </c>
      <c r="Q92" s="28">
        <v>9.4574999999999996</v>
      </c>
    </row>
    <row r="93" spans="1:17" x14ac:dyDescent="0.35">
      <c r="A93" s="2" t="s">
        <v>815</v>
      </c>
      <c r="B93" s="29">
        <v>132.67920045854399</v>
      </c>
      <c r="C93" s="29">
        <v>3.6791287304608898E-7</v>
      </c>
      <c r="D93" s="29">
        <v>9.7433478103240206E-6</v>
      </c>
      <c r="E93" s="29">
        <v>0.98029739124431703</v>
      </c>
      <c r="F93" s="28">
        <v>12.088699999999999</v>
      </c>
      <c r="G93" s="28">
        <v>12.1349</v>
      </c>
      <c r="H93" s="28">
        <v>12.0207</v>
      </c>
      <c r="I93" s="28">
        <v>11.8888</v>
      </c>
      <c r="J93" s="28">
        <v>11.857200000000001</v>
      </c>
      <c r="K93" s="28">
        <v>11.8834</v>
      </c>
      <c r="L93" s="28">
        <v>11.8308</v>
      </c>
      <c r="M93" s="28">
        <v>11.8925</v>
      </c>
      <c r="N93" s="28">
        <v>11.889699999999999</v>
      </c>
      <c r="O93" s="28">
        <v>11.306699999999999</v>
      </c>
      <c r="P93" s="28">
        <v>11.1538</v>
      </c>
      <c r="Q93" s="28">
        <v>11.287800000000001</v>
      </c>
    </row>
    <row r="94" spans="1:17" x14ac:dyDescent="0.35">
      <c r="A94" s="2" t="s">
        <v>82</v>
      </c>
      <c r="B94" s="29">
        <v>23.769111218032499</v>
      </c>
      <c r="C94" s="29">
        <v>2.4429737293577399E-4</v>
      </c>
      <c r="D94" s="29">
        <v>1.21045408009467E-3</v>
      </c>
      <c r="E94" s="29">
        <v>0.89912660492543595</v>
      </c>
      <c r="F94" s="28">
        <v>8.6005800000000008</v>
      </c>
      <c r="G94" s="28">
        <v>8.7376199999999997</v>
      </c>
      <c r="H94" s="28">
        <v>8.4784100000000002</v>
      </c>
      <c r="I94" s="28">
        <v>9.2374200000000002</v>
      </c>
      <c r="J94" s="28">
        <v>9.1118400000000008</v>
      </c>
      <c r="K94" s="28">
        <v>9.1583799999999993</v>
      </c>
      <c r="L94" s="28">
        <v>8.8185800000000008</v>
      </c>
      <c r="M94" s="28">
        <v>8.9945799999999991</v>
      </c>
      <c r="N94" s="28">
        <v>9.0367800000000003</v>
      </c>
      <c r="O94" s="28">
        <v>9.1632499999999997</v>
      </c>
      <c r="P94" s="28">
        <v>9.1290499999999994</v>
      </c>
      <c r="Q94" s="28">
        <v>9.1599500000000003</v>
      </c>
    </row>
    <row r="95" spans="1:17" x14ac:dyDescent="0.35">
      <c r="A95" s="2" t="s">
        <v>88</v>
      </c>
      <c r="B95" s="29">
        <v>41.936282268708602</v>
      </c>
      <c r="C95" s="29">
        <v>3.0681240971772999E-5</v>
      </c>
      <c r="D95" s="29">
        <v>2.5067226666299698E-4</v>
      </c>
      <c r="E95" s="29">
        <v>0.94021322064309298</v>
      </c>
      <c r="F95" s="28">
        <v>9.4382699999999993</v>
      </c>
      <c r="G95" s="28">
        <v>9.5989500000000003</v>
      </c>
      <c r="H95" s="28">
        <v>9.5112799999999993</v>
      </c>
      <c r="I95" s="28">
        <v>8.9417500000000008</v>
      </c>
      <c r="J95" s="28">
        <v>8.9628099999999993</v>
      </c>
      <c r="K95" s="28">
        <v>9.0667100000000005</v>
      </c>
      <c r="L95" s="28">
        <v>9.4242899999999992</v>
      </c>
      <c r="M95" s="28">
        <v>9.5539000000000005</v>
      </c>
      <c r="N95" s="28">
        <v>9.3961100000000002</v>
      </c>
      <c r="O95" s="28">
        <v>9.0446899999999992</v>
      </c>
      <c r="P95" s="28">
        <v>8.9831900000000005</v>
      </c>
      <c r="Q95" s="28">
        <v>9.0996100000000002</v>
      </c>
    </row>
    <row r="96" spans="1:17" x14ac:dyDescent="0.35">
      <c r="A96" s="2" t="s">
        <v>786</v>
      </c>
      <c r="B96" s="29">
        <v>6.6862569372425904</v>
      </c>
      <c r="C96" s="29">
        <v>1.4281587910809799E-2</v>
      </c>
      <c r="D96" s="29">
        <v>3.4062917750006E-2</v>
      </c>
      <c r="E96" s="29">
        <v>0.71488416033334501</v>
      </c>
      <c r="F96" s="28">
        <v>10.2052</v>
      </c>
      <c r="G96" s="28">
        <v>10.3249</v>
      </c>
      <c r="H96" s="28">
        <v>10.2666</v>
      </c>
      <c r="I96" s="28">
        <v>10.097099999999999</v>
      </c>
      <c r="J96" s="28">
        <v>9.9862699999999993</v>
      </c>
      <c r="K96" s="28">
        <v>9.9299099999999996</v>
      </c>
      <c r="L96" s="28">
        <v>10.129</v>
      </c>
      <c r="M96" s="28">
        <v>10.224500000000001</v>
      </c>
      <c r="N96" s="28">
        <v>10.1591</v>
      </c>
      <c r="O96" s="28">
        <v>10.161899999999999</v>
      </c>
      <c r="P96" s="28">
        <v>9.9693900000000006</v>
      </c>
      <c r="Q96" s="28">
        <v>10.1053</v>
      </c>
    </row>
    <row r="97" spans="1:17" x14ac:dyDescent="0.35">
      <c r="A97" s="2" t="s">
        <v>916</v>
      </c>
      <c r="B97" s="29">
        <v>18.434326493589499</v>
      </c>
      <c r="C97" s="29">
        <v>5.9510153106715196E-4</v>
      </c>
      <c r="D97" s="29">
        <v>2.4601669698531099E-3</v>
      </c>
      <c r="E97" s="29">
        <v>0.87362364195779396</v>
      </c>
      <c r="F97" s="28">
        <v>10.5207</v>
      </c>
      <c r="G97" s="28">
        <v>10.620900000000001</v>
      </c>
      <c r="H97" s="28">
        <v>10.4984</v>
      </c>
      <c r="I97" s="28">
        <v>10.1585</v>
      </c>
      <c r="J97" s="28">
        <v>10.173299999999999</v>
      </c>
      <c r="K97" s="28">
        <v>10.2783</v>
      </c>
      <c r="L97" s="28">
        <v>10.4917</v>
      </c>
      <c r="M97" s="28">
        <v>10.489800000000001</v>
      </c>
      <c r="N97" s="28">
        <v>10.4185</v>
      </c>
      <c r="O97" s="28">
        <v>10.386799999999999</v>
      </c>
      <c r="P97" s="28">
        <v>10.248799999999999</v>
      </c>
      <c r="Q97" s="28">
        <v>10.2723</v>
      </c>
    </row>
    <row r="98" spans="1:17" x14ac:dyDescent="0.35">
      <c r="A98" s="2" t="s">
        <v>840</v>
      </c>
      <c r="B98" s="29">
        <v>161.05920746620799</v>
      </c>
      <c r="C98" s="29">
        <v>1.72051254752057E-7</v>
      </c>
      <c r="D98" s="29">
        <v>5.9194328317737898E-6</v>
      </c>
      <c r="E98" s="29">
        <v>0.98371261304427304</v>
      </c>
      <c r="F98" s="28">
        <v>10.8751</v>
      </c>
      <c r="G98" s="28">
        <v>10.9712</v>
      </c>
      <c r="H98" s="28">
        <v>10.916</v>
      </c>
      <c r="I98" s="28">
        <v>10.3047</v>
      </c>
      <c r="J98" s="28">
        <v>10.2723</v>
      </c>
      <c r="K98" s="28">
        <v>10.242000000000001</v>
      </c>
      <c r="L98" s="28">
        <v>10.734400000000001</v>
      </c>
      <c r="M98" s="28">
        <v>10.835900000000001</v>
      </c>
      <c r="N98" s="28">
        <v>10.727399999999999</v>
      </c>
      <c r="O98" s="28">
        <v>9.7994599999999998</v>
      </c>
      <c r="P98" s="28">
        <v>9.5824099999999994</v>
      </c>
      <c r="Q98" s="28">
        <v>9.7864000000000004</v>
      </c>
    </row>
    <row r="99" spans="1:17" x14ac:dyDescent="0.35">
      <c r="A99" s="2" t="s">
        <v>922</v>
      </c>
      <c r="B99" s="29">
        <v>5.9759637100202196</v>
      </c>
      <c r="C99" s="29">
        <v>1.9346401844616098E-2</v>
      </c>
      <c r="D99" s="29">
        <v>4.3191966908910299E-2</v>
      </c>
      <c r="E99" s="29">
        <v>0.69145195959555505</v>
      </c>
      <c r="F99" s="28">
        <v>11.186199999999999</v>
      </c>
      <c r="G99" s="28">
        <v>11.1653</v>
      </c>
      <c r="H99" s="28">
        <v>11.116099999999999</v>
      </c>
      <c r="I99" s="28">
        <v>11.003</v>
      </c>
      <c r="J99" s="28">
        <v>10.9687</v>
      </c>
      <c r="K99" s="28">
        <v>10.9673</v>
      </c>
      <c r="L99" s="28">
        <v>10.965</v>
      </c>
      <c r="M99" s="28">
        <v>11.04</v>
      </c>
      <c r="N99" s="28">
        <v>10.9338</v>
      </c>
      <c r="O99" s="28">
        <v>10.943899999999999</v>
      </c>
      <c r="P99" s="28">
        <v>10.847300000000001</v>
      </c>
      <c r="Q99" s="28">
        <v>11.072100000000001</v>
      </c>
    </row>
    <row r="100" spans="1:17" x14ac:dyDescent="0.35">
      <c r="A100" s="2" t="s">
        <v>712</v>
      </c>
      <c r="B100" s="29">
        <v>16.605771697442901</v>
      </c>
      <c r="C100" s="29">
        <v>8.5058943676758804E-4</v>
      </c>
      <c r="D100" s="29">
        <v>3.23392419523518E-3</v>
      </c>
      <c r="E100" s="29">
        <v>0.86163314593172002</v>
      </c>
      <c r="F100" s="28">
        <v>5.4195399999999996</v>
      </c>
      <c r="G100" s="28">
        <v>5.9401700000000002</v>
      </c>
      <c r="H100" s="28">
        <v>5.3465999999999996</v>
      </c>
      <c r="I100" s="28">
        <v>6.7620800000000001</v>
      </c>
      <c r="J100" s="28">
        <v>6.1642999999999999</v>
      </c>
      <c r="K100" s="28">
        <v>6.2214900000000002</v>
      </c>
      <c r="L100" s="28">
        <v>5.8589799999999999</v>
      </c>
      <c r="M100" s="28">
        <v>5.9100099999999998</v>
      </c>
      <c r="N100" s="28">
        <v>5.4623799999999996</v>
      </c>
      <c r="O100" s="28">
        <v>7.0229200000000001</v>
      </c>
      <c r="P100" s="28">
        <v>6.9522199999999996</v>
      </c>
      <c r="Q100" s="28">
        <v>6.8326399999999996</v>
      </c>
    </row>
    <row r="101" spans="1:17" x14ac:dyDescent="0.35">
      <c r="A101" s="2" t="s">
        <v>653</v>
      </c>
      <c r="B101" s="29">
        <v>65.592648117021099</v>
      </c>
      <c r="C101" s="29">
        <v>5.64196740708458E-6</v>
      </c>
      <c r="D101" s="29">
        <v>7.3441202858321304E-5</v>
      </c>
      <c r="E101" s="29">
        <v>0.96093329276572303</v>
      </c>
      <c r="F101" s="28">
        <v>5.3150599999999999</v>
      </c>
      <c r="G101" s="28">
        <v>5.4779999999999998</v>
      </c>
      <c r="H101" s="28">
        <v>5.3767800000000001</v>
      </c>
      <c r="I101" s="28">
        <v>6.1697199999999999</v>
      </c>
      <c r="J101" s="28">
        <v>5.9891399999999999</v>
      </c>
      <c r="K101" s="28">
        <v>5.9991000000000003</v>
      </c>
      <c r="L101" s="28">
        <v>5.9006299999999996</v>
      </c>
      <c r="M101" s="28">
        <v>5.51159</v>
      </c>
      <c r="N101" s="28">
        <v>5.8457400000000002</v>
      </c>
      <c r="O101" s="28">
        <v>6.7920699999999998</v>
      </c>
      <c r="P101" s="28">
        <v>6.7360600000000002</v>
      </c>
      <c r="Q101" s="28">
        <v>6.8593500000000001</v>
      </c>
    </row>
    <row r="102" spans="1:17" x14ac:dyDescent="0.35">
      <c r="A102" s="2" t="s">
        <v>771</v>
      </c>
      <c r="B102" s="29">
        <v>11.4730974369214</v>
      </c>
      <c r="C102" s="29">
        <v>2.8682868011511301E-3</v>
      </c>
      <c r="D102" s="29">
        <v>8.9721062030701602E-3</v>
      </c>
      <c r="E102" s="29">
        <v>0.81140656611166695</v>
      </c>
      <c r="F102" s="28">
        <v>11.553100000000001</v>
      </c>
      <c r="G102" s="28">
        <v>11.554</v>
      </c>
      <c r="H102" s="28">
        <v>11.5177</v>
      </c>
      <c r="I102" s="28">
        <v>11.594900000000001</v>
      </c>
      <c r="J102" s="28">
        <v>11.5761</v>
      </c>
      <c r="K102" s="28">
        <v>11.5548</v>
      </c>
      <c r="L102" s="28">
        <v>11.480499999999999</v>
      </c>
      <c r="M102" s="28">
        <v>11.5313</v>
      </c>
      <c r="N102" s="28">
        <v>11.544700000000001</v>
      </c>
      <c r="O102" s="28">
        <v>11.4565</v>
      </c>
      <c r="P102" s="28">
        <v>11.351000000000001</v>
      </c>
      <c r="Q102" s="28">
        <v>11.4344</v>
      </c>
    </row>
    <row r="103" spans="1:17" x14ac:dyDescent="0.35">
      <c r="A103" s="2" t="s">
        <v>721</v>
      </c>
      <c r="B103" s="29">
        <v>34.0471362454672</v>
      </c>
      <c r="C103" s="29">
        <v>6.6473757448793207E-5</v>
      </c>
      <c r="D103" s="29">
        <v>4.3264276034468799E-4</v>
      </c>
      <c r="E103" s="29">
        <v>0.92736610061755997</v>
      </c>
      <c r="F103" s="28">
        <v>8.1731800000000003</v>
      </c>
      <c r="G103" s="28">
        <v>8.2100899999999992</v>
      </c>
      <c r="H103" s="28">
        <v>8.1625899999999998</v>
      </c>
      <c r="I103" s="28">
        <v>8.5819500000000009</v>
      </c>
      <c r="J103" s="28">
        <v>8.7250300000000003</v>
      </c>
      <c r="K103" s="28">
        <v>8.6506900000000009</v>
      </c>
      <c r="L103" s="28">
        <v>8.2950300000000006</v>
      </c>
      <c r="M103" s="28">
        <v>8.4270999999999994</v>
      </c>
      <c r="N103" s="28">
        <v>8.2516200000000008</v>
      </c>
      <c r="O103" s="28">
        <v>8.7957800000000006</v>
      </c>
      <c r="P103" s="28">
        <v>8.6574299999999997</v>
      </c>
      <c r="Q103" s="28">
        <v>8.8856000000000002</v>
      </c>
    </row>
    <row r="104" spans="1:17" x14ac:dyDescent="0.35">
      <c r="A104" s="2" t="s">
        <v>715</v>
      </c>
      <c r="B104" s="29">
        <v>39.846460903392497</v>
      </c>
      <c r="C104" s="29">
        <v>3.7127656171652297E-5</v>
      </c>
      <c r="D104" s="29">
        <v>2.8231722712701899E-4</v>
      </c>
      <c r="E104" s="29">
        <v>0.93727427693311505</v>
      </c>
      <c r="F104" s="28">
        <v>8.0100499999999997</v>
      </c>
      <c r="G104" s="28">
        <v>8.0946099999999994</v>
      </c>
      <c r="H104" s="28">
        <v>8.0819399999999995</v>
      </c>
      <c r="I104" s="28">
        <v>8.3420699999999997</v>
      </c>
      <c r="J104" s="28">
        <v>8.4273500000000006</v>
      </c>
      <c r="K104" s="28">
        <v>8.4845799999999993</v>
      </c>
      <c r="L104" s="28">
        <v>8.0050600000000003</v>
      </c>
      <c r="M104" s="28">
        <v>8.2319899999999997</v>
      </c>
      <c r="N104" s="28">
        <v>7.9831099999999999</v>
      </c>
      <c r="O104" s="28">
        <v>8.8639100000000006</v>
      </c>
      <c r="P104" s="28">
        <v>8.6953999999999994</v>
      </c>
      <c r="Q104" s="28">
        <v>8.7422400000000007</v>
      </c>
    </row>
    <row r="105" spans="1:17" x14ac:dyDescent="0.35">
      <c r="A105" s="2" t="s">
        <v>924</v>
      </c>
      <c r="B105" s="29">
        <v>18.434283798319299</v>
      </c>
      <c r="C105" s="29">
        <v>5.9510627966226598E-4</v>
      </c>
      <c r="D105" s="29">
        <v>2.4601669698531099E-3</v>
      </c>
      <c r="E105" s="29">
        <v>0.87362338625022495</v>
      </c>
      <c r="F105" s="28">
        <v>6.53247</v>
      </c>
      <c r="G105" s="28">
        <v>6.79338</v>
      </c>
      <c r="H105" s="28">
        <v>6.9211299999999998</v>
      </c>
      <c r="I105" s="28">
        <v>6.2766799999999998</v>
      </c>
      <c r="J105" s="28">
        <v>6.24451</v>
      </c>
      <c r="K105" s="28">
        <v>6.0695300000000003</v>
      </c>
      <c r="L105" s="28">
        <v>6.1112399999999996</v>
      </c>
      <c r="M105" s="28">
        <v>6.3739999999999997</v>
      </c>
      <c r="N105" s="28">
        <v>6.2785399999999996</v>
      </c>
      <c r="O105" s="28">
        <v>5.8497500000000002</v>
      </c>
      <c r="P105" s="28">
        <v>6.0134600000000002</v>
      </c>
      <c r="Q105" s="28">
        <v>5.9241000000000001</v>
      </c>
    </row>
    <row r="106" spans="1:17" x14ac:dyDescent="0.35">
      <c r="A106" s="2" t="s">
        <v>919</v>
      </c>
      <c r="B106" s="29">
        <v>22.1988034935105</v>
      </c>
      <c r="C106" s="29">
        <v>3.1123675247763402E-4</v>
      </c>
      <c r="D106" s="29">
        <v>1.45749893843185E-3</v>
      </c>
      <c r="E106" s="29">
        <v>0.89275623386613401</v>
      </c>
      <c r="F106" s="28">
        <v>9.9474599999999995</v>
      </c>
      <c r="G106" s="28">
        <v>9.9916599999999995</v>
      </c>
      <c r="H106" s="28">
        <v>9.9004100000000008</v>
      </c>
      <c r="I106" s="28">
        <v>9.6961499999999994</v>
      </c>
      <c r="J106" s="28">
        <v>9.5546500000000005</v>
      </c>
      <c r="K106" s="28">
        <v>9.6372400000000003</v>
      </c>
      <c r="L106" s="28">
        <v>9.9071599999999993</v>
      </c>
      <c r="M106" s="28">
        <v>9.9069400000000005</v>
      </c>
      <c r="N106" s="28">
        <v>9.8411100000000005</v>
      </c>
      <c r="O106" s="28">
        <v>9.7510600000000007</v>
      </c>
      <c r="P106" s="28">
        <v>9.6243599999999994</v>
      </c>
      <c r="Q106" s="28">
        <v>9.6854999999999993</v>
      </c>
    </row>
    <row r="107" spans="1:17" x14ac:dyDescent="0.35">
      <c r="A107" s="2" t="s">
        <v>623</v>
      </c>
      <c r="B107" s="29">
        <v>16.4685945233417</v>
      </c>
      <c r="C107" s="29">
        <v>8.7485214495452599E-4</v>
      </c>
      <c r="D107" s="29">
        <v>3.30978545480333E-3</v>
      </c>
      <c r="E107" s="29">
        <v>0.86064121936004201</v>
      </c>
      <c r="F107" s="28">
        <v>4.6369100000000003</v>
      </c>
      <c r="G107" s="28">
        <v>4.3916300000000001</v>
      </c>
      <c r="H107" s="28">
        <v>4.4356299999999997</v>
      </c>
      <c r="I107" s="28">
        <v>4.7876399999999997</v>
      </c>
      <c r="J107" s="28">
        <v>4.5807500000000001</v>
      </c>
      <c r="K107" s="28">
        <v>4.4847799999999998</v>
      </c>
      <c r="L107" s="28">
        <v>5.0570199999999996</v>
      </c>
      <c r="M107" s="28">
        <v>5.2615299999999996</v>
      </c>
      <c r="N107" s="28">
        <v>4.9387600000000003</v>
      </c>
      <c r="O107" s="28">
        <v>5.2649100000000004</v>
      </c>
      <c r="P107" s="28">
        <v>5.53294</v>
      </c>
      <c r="Q107" s="28">
        <v>5.9241000000000001</v>
      </c>
    </row>
    <row r="108" spans="1:17" x14ac:dyDescent="0.35">
      <c r="A108" s="2" t="s">
        <v>634</v>
      </c>
      <c r="B108" s="29">
        <v>10.792186472884699</v>
      </c>
      <c r="C108" s="29">
        <v>3.4784804562696899E-3</v>
      </c>
      <c r="D108" s="29">
        <v>1.0559181780296901E-2</v>
      </c>
      <c r="E108" s="29">
        <v>0.80186523777199403</v>
      </c>
      <c r="F108" s="28">
        <v>4.5801499999999997</v>
      </c>
      <c r="G108" s="28">
        <v>4.5710699999999997</v>
      </c>
      <c r="H108" s="28">
        <v>4.4924900000000001</v>
      </c>
      <c r="I108" s="28">
        <v>5.1013999999999999</v>
      </c>
      <c r="J108" s="28">
        <v>4.5807500000000001</v>
      </c>
      <c r="K108" s="28">
        <v>4.3455399999999997</v>
      </c>
      <c r="L108" s="28">
        <v>5.0570199999999996</v>
      </c>
      <c r="M108" s="28">
        <v>4.8068400000000002</v>
      </c>
      <c r="N108" s="28">
        <v>4.5637699999999999</v>
      </c>
      <c r="O108" s="28">
        <v>5.4992099999999997</v>
      </c>
      <c r="P108" s="28">
        <v>5.53294</v>
      </c>
      <c r="Q108" s="28">
        <v>5.5505899999999997</v>
      </c>
    </row>
    <row r="109" spans="1:17" x14ac:dyDescent="0.35">
      <c r="A109" s="2" t="s">
        <v>618</v>
      </c>
      <c r="B109" s="29">
        <v>27.004724683368199</v>
      </c>
      <c r="C109" s="29">
        <v>1.54670717297099E-4</v>
      </c>
      <c r="D109" s="29">
        <v>8.3067909709211296E-4</v>
      </c>
      <c r="E109" s="29">
        <v>0.91012667268589198</v>
      </c>
      <c r="F109" s="28">
        <v>10.092599999999999</v>
      </c>
      <c r="G109" s="28">
        <v>10.1808</v>
      </c>
      <c r="H109" s="28">
        <v>10.138400000000001</v>
      </c>
      <c r="I109" s="28">
        <v>10.2401</v>
      </c>
      <c r="J109" s="28">
        <v>10.0984</v>
      </c>
      <c r="K109" s="28">
        <v>10.120200000000001</v>
      </c>
      <c r="L109" s="28">
        <v>10.279299999999999</v>
      </c>
      <c r="M109" s="28">
        <v>10.3796</v>
      </c>
      <c r="N109" s="28">
        <v>10.3992</v>
      </c>
      <c r="O109" s="28">
        <v>10.7224</v>
      </c>
      <c r="P109" s="28">
        <v>10.5139</v>
      </c>
      <c r="Q109" s="28">
        <v>10.6967</v>
      </c>
    </row>
    <row r="110" spans="1:17" x14ac:dyDescent="0.35">
      <c r="A110" s="2" t="s">
        <v>677</v>
      </c>
      <c r="B110" s="29">
        <v>33.548388162027997</v>
      </c>
      <c r="C110" s="29">
        <v>7.0182091791436404E-5</v>
      </c>
      <c r="D110" s="29">
        <v>4.4916538746519297E-4</v>
      </c>
      <c r="E110" s="29">
        <v>0.92636579789039097</v>
      </c>
      <c r="F110" s="28">
        <v>13.0822</v>
      </c>
      <c r="G110" s="28">
        <v>13.162599999999999</v>
      </c>
      <c r="H110" s="28">
        <v>13.080500000000001</v>
      </c>
      <c r="I110" s="28">
        <v>13.3628</v>
      </c>
      <c r="J110" s="28">
        <v>13.258699999999999</v>
      </c>
      <c r="K110" s="28">
        <v>13.2447</v>
      </c>
      <c r="L110" s="28">
        <v>12.9939</v>
      </c>
      <c r="M110" s="28">
        <v>13.0214</v>
      </c>
      <c r="N110" s="28">
        <v>13.013199999999999</v>
      </c>
      <c r="O110" s="28">
        <v>13.499499999999999</v>
      </c>
      <c r="P110" s="28">
        <v>13.3569</v>
      </c>
      <c r="Q110" s="28">
        <v>13.5115</v>
      </c>
    </row>
    <row r="111" spans="1:17" x14ac:dyDescent="0.35">
      <c r="A111" s="2" t="s">
        <v>837</v>
      </c>
      <c r="B111" s="29">
        <v>53.888462216918597</v>
      </c>
      <c r="C111" s="29">
        <v>1.19325840200893E-5</v>
      </c>
      <c r="D111" s="29">
        <v>1.21678330711944E-4</v>
      </c>
      <c r="E111" s="29">
        <v>0.952848367260274</v>
      </c>
      <c r="F111" s="28">
        <v>16.0045</v>
      </c>
      <c r="G111" s="28">
        <v>16.046800000000001</v>
      </c>
      <c r="H111" s="28">
        <v>15.9604</v>
      </c>
      <c r="I111" s="28">
        <v>15.677300000000001</v>
      </c>
      <c r="J111" s="28">
        <v>15.583</v>
      </c>
      <c r="K111" s="28">
        <v>15.5801</v>
      </c>
      <c r="L111" s="28">
        <v>15.747400000000001</v>
      </c>
      <c r="M111" s="28">
        <v>15.8231</v>
      </c>
      <c r="N111" s="28">
        <v>15.812799999999999</v>
      </c>
      <c r="O111" s="28">
        <v>15.425800000000001</v>
      </c>
      <c r="P111" s="28">
        <v>15.2502</v>
      </c>
      <c r="Q111" s="28">
        <v>15.417400000000001</v>
      </c>
    </row>
    <row r="112" spans="1:17" x14ac:dyDescent="0.35">
      <c r="A112" s="2" t="s">
        <v>626</v>
      </c>
      <c r="B112" s="29">
        <v>7.5017141217437597</v>
      </c>
      <c r="C112" s="29">
        <v>1.0343825627789099E-2</v>
      </c>
      <c r="D112" s="29">
        <v>2.63048280865632E-2</v>
      </c>
      <c r="E112" s="29">
        <v>0.73774913408966303</v>
      </c>
      <c r="F112" s="28">
        <v>4.6369100000000003</v>
      </c>
      <c r="G112" s="28">
        <v>4.3916300000000001</v>
      </c>
      <c r="H112" s="28">
        <v>4.5465900000000001</v>
      </c>
      <c r="I112" s="28">
        <v>4.7876399999999997</v>
      </c>
      <c r="J112" s="28">
        <v>4.5807500000000001</v>
      </c>
      <c r="K112" s="28">
        <v>4.4847799999999998</v>
      </c>
      <c r="L112" s="28">
        <v>4.6409700000000003</v>
      </c>
      <c r="M112" s="28">
        <v>5.3373499999999998</v>
      </c>
      <c r="N112" s="28">
        <v>4.7463100000000003</v>
      </c>
      <c r="O112" s="28">
        <v>5.1775200000000003</v>
      </c>
      <c r="P112" s="28">
        <v>5.35473</v>
      </c>
      <c r="Q112" s="28">
        <v>5.3391400000000004</v>
      </c>
    </row>
    <row r="113" spans="1:17" x14ac:dyDescent="0.35">
      <c r="A113" s="2" t="s">
        <v>351</v>
      </c>
      <c r="B113" s="29">
        <v>13.7365867025842</v>
      </c>
      <c r="C113" s="29">
        <v>1.6030664113581899E-3</v>
      </c>
      <c r="D113" s="29">
        <v>5.47180001743595E-3</v>
      </c>
      <c r="E113" s="29">
        <v>0.83743062387455802</v>
      </c>
      <c r="F113" s="28">
        <v>10.3584</v>
      </c>
      <c r="G113" s="28">
        <v>10.3741</v>
      </c>
      <c r="H113" s="28">
        <v>10.3881</v>
      </c>
      <c r="I113" s="28">
        <v>10.2188</v>
      </c>
      <c r="J113" s="28">
        <v>10.2994</v>
      </c>
      <c r="K113" s="28">
        <v>10.2509</v>
      </c>
      <c r="L113" s="28">
        <v>10.160500000000001</v>
      </c>
      <c r="M113" s="28">
        <v>10.2119</v>
      </c>
      <c r="N113" s="28">
        <v>10.1759</v>
      </c>
      <c r="O113" s="28">
        <v>10.161899999999999</v>
      </c>
      <c r="P113" s="28">
        <v>9.9831400000000006</v>
      </c>
      <c r="Q113" s="28">
        <v>10.1411</v>
      </c>
    </row>
    <row r="114" spans="1:17" x14ac:dyDescent="0.35">
      <c r="A114" s="2" t="s">
        <v>807</v>
      </c>
      <c r="B114" s="29">
        <v>12.7729012119466</v>
      </c>
      <c r="C114" s="29">
        <v>2.0327676931039601E-3</v>
      </c>
      <c r="D114" s="29">
        <v>6.6432578225695598E-3</v>
      </c>
      <c r="E114" s="29">
        <v>0.82728359448708999</v>
      </c>
      <c r="F114" s="28">
        <v>11.9398</v>
      </c>
      <c r="G114" s="28">
        <v>11.9726</v>
      </c>
      <c r="H114" s="28">
        <v>11.9147</v>
      </c>
      <c r="I114" s="28">
        <v>11.9442</v>
      </c>
      <c r="J114" s="28">
        <v>11.835100000000001</v>
      </c>
      <c r="K114" s="28">
        <v>11.860900000000001</v>
      </c>
      <c r="L114" s="28">
        <v>11.827400000000001</v>
      </c>
      <c r="M114" s="28">
        <v>11.887</v>
      </c>
      <c r="N114" s="28">
        <v>11.8628</v>
      </c>
      <c r="O114" s="28">
        <v>11.675700000000001</v>
      </c>
      <c r="P114" s="28">
        <v>11.5687</v>
      </c>
      <c r="Q114" s="28">
        <v>11.7516</v>
      </c>
    </row>
    <row r="115" spans="1:17" x14ac:dyDescent="0.35">
      <c r="A115" s="2" t="s">
        <v>95</v>
      </c>
      <c r="B115" s="29">
        <v>57.127648207554898</v>
      </c>
      <c r="C115" s="29">
        <v>9.5596924619192897E-6</v>
      </c>
      <c r="D115" s="29">
        <v>1.0995873529140701E-4</v>
      </c>
      <c r="E115" s="29">
        <v>0.95540267210559904</v>
      </c>
      <c r="F115" s="28">
        <v>7.1430300000000004</v>
      </c>
      <c r="G115" s="28">
        <v>7.1560300000000003</v>
      </c>
      <c r="H115" s="28">
        <v>7.0206999999999997</v>
      </c>
      <c r="I115" s="28">
        <v>8.2294900000000002</v>
      </c>
      <c r="J115" s="28">
        <v>8.2346699999999995</v>
      </c>
      <c r="K115" s="28">
        <v>8.1583600000000001</v>
      </c>
      <c r="L115" s="28">
        <v>7.3862100000000002</v>
      </c>
      <c r="M115" s="28">
        <v>7.5912600000000001</v>
      </c>
      <c r="N115" s="28">
        <v>7.3050600000000001</v>
      </c>
      <c r="O115" s="28">
        <v>7.5697000000000001</v>
      </c>
      <c r="P115" s="28">
        <v>7.5905100000000001</v>
      </c>
      <c r="Q115" s="28">
        <v>7.7985699999999998</v>
      </c>
    </row>
    <row r="116" spans="1:17" x14ac:dyDescent="0.35">
      <c r="A116" s="2" t="s">
        <v>760</v>
      </c>
      <c r="B116" s="29">
        <v>24.716338538586399</v>
      </c>
      <c r="C116" s="29">
        <v>2.1253104899709099E-4</v>
      </c>
      <c r="D116" s="29">
        <v>1.09546205120648E-3</v>
      </c>
      <c r="E116" s="29">
        <v>0.90261599679515403</v>
      </c>
      <c r="F116" s="28">
        <v>9.5535899999999998</v>
      </c>
      <c r="G116" s="28">
        <v>9.5597200000000004</v>
      </c>
      <c r="H116" s="28">
        <v>9.59117</v>
      </c>
      <c r="I116" s="28">
        <v>9.4624799999999993</v>
      </c>
      <c r="J116" s="28">
        <v>9.3569600000000008</v>
      </c>
      <c r="K116" s="28">
        <v>9.3683999999999994</v>
      </c>
      <c r="L116" s="28">
        <v>9.5836299999999994</v>
      </c>
      <c r="M116" s="28">
        <v>9.64452</v>
      </c>
      <c r="N116" s="28">
        <v>9.5717300000000005</v>
      </c>
      <c r="O116" s="28">
        <v>9.8568800000000003</v>
      </c>
      <c r="P116" s="28">
        <v>9.7432999999999996</v>
      </c>
      <c r="Q116" s="28">
        <v>9.9630799999999997</v>
      </c>
    </row>
    <row r="117" spans="1:17" x14ac:dyDescent="0.35">
      <c r="A117" s="2" t="s">
        <v>633</v>
      </c>
      <c r="B117" s="29">
        <v>6.13200624151236</v>
      </c>
      <c r="C117" s="29">
        <v>1.8062776679425602E-2</v>
      </c>
      <c r="D117" s="29">
        <v>4.1286346695829902E-2</v>
      </c>
      <c r="E117" s="29">
        <v>0.69692399132284999</v>
      </c>
      <c r="F117" s="28">
        <v>4.5801499999999997</v>
      </c>
      <c r="G117" s="28">
        <v>4.3916300000000001</v>
      </c>
      <c r="H117" s="28">
        <v>4.4924900000000001</v>
      </c>
      <c r="I117" s="28">
        <v>4.7876399999999997</v>
      </c>
      <c r="J117" s="28">
        <v>4.5807500000000001</v>
      </c>
      <c r="K117" s="28">
        <v>4.3455399999999997</v>
      </c>
      <c r="L117" s="28">
        <v>4.67807</v>
      </c>
      <c r="M117" s="28">
        <v>4.8068400000000002</v>
      </c>
      <c r="N117" s="28">
        <v>4.5637699999999999</v>
      </c>
      <c r="O117" s="28">
        <v>4.8212000000000002</v>
      </c>
      <c r="P117" s="28">
        <v>5.35473</v>
      </c>
      <c r="Q117" s="28">
        <v>5.6458700000000004</v>
      </c>
    </row>
    <row r="118" spans="1:17" x14ac:dyDescent="0.35">
      <c r="A118" s="2" t="s">
        <v>652</v>
      </c>
      <c r="B118" s="29">
        <v>27.203010144957201</v>
      </c>
      <c r="C118" s="29">
        <v>1.50643183685078E-4</v>
      </c>
      <c r="D118" s="29">
        <v>8.2274028879418505E-4</v>
      </c>
      <c r="E118" s="29">
        <v>0.91072328356666599</v>
      </c>
      <c r="F118" s="28">
        <v>7.9121100000000002</v>
      </c>
      <c r="G118" s="28">
        <v>8.1102000000000007</v>
      </c>
      <c r="H118" s="28">
        <v>7.8525600000000004</v>
      </c>
      <c r="I118" s="28">
        <v>8.3172300000000003</v>
      </c>
      <c r="J118" s="28">
        <v>8.2395999999999994</v>
      </c>
      <c r="K118" s="28">
        <v>8.1035000000000004</v>
      </c>
      <c r="L118" s="28">
        <v>8.2673000000000005</v>
      </c>
      <c r="M118" s="28">
        <v>8.39635</v>
      </c>
      <c r="N118" s="28">
        <v>8.4185300000000005</v>
      </c>
      <c r="O118" s="28">
        <v>8.8568899999999999</v>
      </c>
      <c r="P118" s="28">
        <v>8.6458399999999997</v>
      </c>
      <c r="Q118" s="28">
        <v>8.8953000000000007</v>
      </c>
    </row>
    <row r="119" spans="1:17" x14ac:dyDescent="0.35">
      <c r="A119" s="2" t="s">
        <v>783</v>
      </c>
      <c r="B119" s="29">
        <v>13.992816415799</v>
      </c>
      <c r="C119" s="29">
        <v>1.50843240585288E-3</v>
      </c>
      <c r="D119" s="29">
        <v>5.1949600345068099E-3</v>
      </c>
      <c r="E119" s="29">
        <v>0.83993100785501695</v>
      </c>
      <c r="F119" s="28">
        <v>11.471500000000001</v>
      </c>
      <c r="G119" s="28">
        <v>11.5296</v>
      </c>
      <c r="H119" s="28">
        <v>11.4367</v>
      </c>
      <c r="I119" s="28">
        <v>11.4771</v>
      </c>
      <c r="J119" s="28">
        <v>11.5776</v>
      </c>
      <c r="K119" s="28">
        <v>11.570499999999999</v>
      </c>
      <c r="L119" s="28">
        <v>11.2216</v>
      </c>
      <c r="M119" s="28">
        <v>11.3293</v>
      </c>
      <c r="N119" s="28">
        <v>11.230499999999999</v>
      </c>
      <c r="O119" s="28">
        <v>11.3917</v>
      </c>
      <c r="P119" s="28">
        <v>11.253299999999999</v>
      </c>
      <c r="Q119" s="28">
        <v>11.3627</v>
      </c>
    </row>
    <row r="120" spans="1:17" x14ac:dyDescent="0.35">
      <c r="A120" s="2" t="s">
        <v>780</v>
      </c>
      <c r="B120" s="29">
        <v>8.4890408456073398</v>
      </c>
      <c r="C120" s="29">
        <v>7.22395951315471E-3</v>
      </c>
      <c r="D120" s="29">
        <v>1.9535214458108501E-2</v>
      </c>
      <c r="E120" s="29">
        <v>0.76095943141816103</v>
      </c>
      <c r="F120" s="28">
        <v>11.3683</v>
      </c>
      <c r="G120" s="28">
        <v>11.4039</v>
      </c>
      <c r="H120" s="28">
        <v>11.3247</v>
      </c>
      <c r="I120" s="28">
        <v>11.585100000000001</v>
      </c>
      <c r="J120" s="28">
        <v>11.5229</v>
      </c>
      <c r="K120" s="28">
        <v>11.518599999999999</v>
      </c>
      <c r="L120" s="28">
        <v>11.2827</v>
      </c>
      <c r="M120" s="28">
        <v>11.3177</v>
      </c>
      <c r="N120" s="28">
        <v>11.3513</v>
      </c>
      <c r="O120" s="28">
        <v>11.380100000000001</v>
      </c>
      <c r="P120" s="28">
        <v>11.2204</v>
      </c>
      <c r="Q120" s="28">
        <v>11.4154</v>
      </c>
    </row>
    <row r="121" spans="1:17" x14ac:dyDescent="0.35">
      <c r="A121" s="2" t="s">
        <v>663</v>
      </c>
      <c r="B121" s="29">
        <v>5.7021048304145499</v>
      </c>
      <c r="C121" s="29">
        <v>2.18864249090851E-2</v>
      </c>
      <c r="D121" s="29">
        <v>4.7752199801640201E-2</v>
      </c>
      <c r="E121" s="29">
        <v>0.68135506297468795</v>
      </c>
      <c r="F121" s="28">
        <v>6.1631</v>
      </c>
      <c r="G121" s="28">
        <v>6.1154099999999998</v>
      </c>
      <c r="H121" s="28">
        <v>5.9415800000000001</v>
      </c>
      <c r="I121" s="28">
        <v>6.4141399999999997</v>
      </c>
      <c r="J121" s="28">
        <v>6.7074999999999996</v>
      </c>
      <c r="K121" s="28">
        <v>6.2214900000000002</v>
      </c>
      <c r="L121" s="28">
        <v>6.6418400000000002</v>
      </c>
      <c r="M121" s="28">
        <v>6.8334000000000001</v>
      </c>
      <c r="N121" s="28">
        <v>6.3816300000000004</v>
      </c>
      <c r="O121" s="28">
        <v>6.9322699999999999</v>
      </c>
      <c r="P121" s="28">
        <v>6.6612099999999996</v>
      </c>
      <c r="Q121" s="28">
        <v>6.5341899999999997</v>
      </c>
    </row>
    <row r="122" spans="1:17" x14ac:dyDescent="0.35">
      <c r="A122" s="2" t="s">
        <v>728</v>
      </c>
      <c r="B122" s="29">
        <v>45.606367973019204</v>
      </c>
      <c r="C122" s="29">
        <v>2.2404609821201001E-5</v>
      </c>
      <c r="D122" s="29">
        <v>1.97778624628533E-4</v>
      </c>
      <c r="E122" s="29">
        <v>0.94475866937782305</v>
      </c>
      <c r="F122" s="28">
        <v>10.359500000000001</v>
      </c>
      <c r="G122" s="28">
        <v>10.378399999999999</v>
      </c>
      <c r="H122" s="28">
        <v>10.4139</v>
      </c>
      <c r="I122" s="28">
        <v>10.793799999999999</v>
      </c>
      <c r="J122" s="28">
        <v>10.733700000000001</v>
      </c>
      <c r="K122" s="28">
        <v>10.719799999999999</v>
      </c>
      <c r="L122" s="28">
        <v>10.3451</v>
      </c>
      <c r="M122" s="28">
        <v>10.4108</v>
      </c>
      <c r="N122" s="28">
        <v>10.4336</v>
      </c>
      <c r="O122" s="28">
        <v>10.9489</v>
      </c>
      <c r="P122" s="28">
        <v>10.7433</v>
      </c>
      <c r="Q122" s="28">
        <v>10.8469</v>
      </c>
    </row>
    <row r="123" spans="1:17" x14ac:dyDescent="0.35">
      <c r="A123" s="2" t="s">
        <v>656</v>
      </c>
      <c r="B123" s="29">
        <v>39.040549667122498</v>
      </c>
      <c r="C123" s="29">
        <v>4.0061101716263303E-5</v>
      </c>
      <c r="D123" s="29">
        <v>2.9870802056398201E-4</v>
      </c>
      <c r="E123" s="29">
        <v>0.93606222373306003</v>
      </c>
      <c r="F123" s="28">
        <v>9.3984000000000005</v>
      </c>
      <c r="G123" s="28">
        <v>9.4839199999999995</v>
      </c>
      <c r="H123" s="28">
        <v>9.4248799999999999</v>
      </c>
      <c r="I123" s="28">
        <v>9.7730200000000007</v>
      </c>
      <c r="J123" s="28">
        <v>9.7267600000000005</v>
      </c>
      <c r="K123" s="28">
        <v>9.7469199999999994</v>
      </c>
      <c r="L123" s="28">
        <v>9.6185100000000006</v>
      </c>
      <c r="M123" s="28">
        <v>9.7680299999999995</v>
      </c>
      <c r="N123" s="28">
        <v>9.6666500000000006</v>
      </c>
      <c r="O123" s="28">
        <v>10.1302</v>
      </c>
      <c r="P123" s="28">
        <v>10.003</v>
      </c>
      <c r="Q123" s="28">
        <v>10.2661</v>
      </c>
    </row>
    <row r="124" spans="1:17" x14ac:dyDescent="0.35">
      <c r="A124" s="2" t="s">
        <v>710</v>
      </c>
      <c r="B124" s="29">
        <v>31.380645098117299</v>
      </c>
      <c r="C124" s="29">
        <v>8.9656798290285001E-5</v>
      </c>
      <c r="D124" s="29">
        <v>5.5980830151982795E-4</v>
      </c>
      <c r="E124" s="29">
        <v>0.92167761481172505</v>
      </c>
      <c r="F124" s="28">
        <v>9.2388100000000009</v>
      </c>
      <c r="G124" s="28">
        <v>9.2316299999999991</v>
      </c>
      <c r="H124" s="28">
        <v>9.1842100000000002</v>
      </c>
      <c r="I124" s="28">
        <v>9.9643099999999993</v>
      </c>
      <c r="J124" s="28">
        <v>9.7127300000000005</v>
      </c>
      <c r="K124" s="28">
        <v>9.7927300000000006</v>
      </c>
      <c r="L124" s="28">
        <v>9.5280000000000005</v>
      </c>
      <c r="M124" s="28">
        <v>9.5419099999999997</v>
      </c>
      <c r="N124" s="28">
        <v>9.5680899999999998</v>
      </c>
      <c r="O124" s="28">
        <v>9.8391900000000003</v>
      </c>
      <c r="P124" s="28">
        <v>9.6935199999999995</v>
      </c>
      <c r="Q124" s="28">
        <v>9.9240700000000004</v>
      </c>
    </row>
    <row r="125" spans="1:17" x14ac:dyDescent="0.35">
      <c r="A125" s="2" t="s">
        <v>229</v>
      </c>
      <c r="B125" s="29">
        <v>102.541408306172</v>
      </c>
      <c r="C125" s="29">
        <v>1.0053790698625899E-6</v>
      </c>
      <c r="D125" s="29">
        <v>2.0319240148801801E-5</v>
      </c>
      <c r="E125" s="29">
        <v>0.97465340310280202</v>
      </c>
      <c r="F125" s="28">
        <v>11.5801</v>
      </c>
      <c r="G125" s="28">
        <v>11.6479</v>
      </c>
      <c r="H125" s="28">
        <v>11.5138</v>
      </c>
      <c r="I125" s="28">
        <v>11.2188</v>
      </c>
      <c r="J125" s="28">
        <v>11.1172</v>
      </c>
      <c r="K125" s="28">
        <v>11.1717</v>
      </c>
      <c r="L125" s="28">
        <v>11.294499999999999</v>
      </c>
      <c r="M125" s="28">
        <v>11.374000000000001</v>
      </c>
      <c r="N125" s="28">
        <v>11.288</v>
      </c>
      <c r="O125" s="28">
        <v>10.802199999999999</v>
      </c>
      <c r="P125" s="28">
        <v>10.661199999999999</v>
      </c>
      <c r="Q125" s="28">
        <v>10.7547</v>
      </c>
    </row>
    <row r="126" spans="1:17" x14ac:dyDescent="0.35">
      <c r="A126" s="2" t="s">
        <v>730</v>
      </c>
      <c r="B126" s="29">
        <v>57.075820762686</v>
      </c>
      <c r="C126" s="29">
        <v>9.5927542506826905E-6</v>
      </c>
      <c r="D126" s="29">
        <v>1.0995873529140701E-4</v>
      </c>
      <c r="E126" s="29">
        <v>0.955363983298819</v>
      </c>
      <c r="F126" s="28">
        <v>9.0183999999999997</v>
      </c>
      <c r="G126" s="28">
        <v>9.2028099999999995</v>
      </c>
      <c r="H126" s="28">
        <v>8.9817099999999996</v>
      </c>
      <c r="I126" s="28">
        <v>9.8598499999999998</v>
      </c>
      <c r="J126" s="28">
        <v>9.7056799999999992</v>
      </c>
      <c r="K126" s="28">
        <v>9.7469199999999994</v>
      </c>
      <c r="L126" s="28">
        <v>9.0752400000000009</v>
      </c>
      <c r="M126" s="28">
        <v>9.1474600000000006</v>
      </c>
      <c r="N126" s="28">
        <v>8.9638799999999996</v>
      </c>
      <c r="O126" s="28">
        <v>9.9976000000000003</v>
      </c>
      <c r="P126" s="28">
        <v>9.8209300000000006</v>
      </c>
      <c r="Q126" s="28">
        <v>10.081200000000001</v>
      </c>
    </row>
    <row r="127" spans="1:17" x14ac:dyDescent="0.35">
      <c r="A127" s="2" t="s">
        <v>720</v>
      </c>
      <c r="B127" s="29">
        <v>102.930173815353</v>
      </c>
      <c r="C127" s="29">
        <v>9.9069276947711293E-7</v>
      </c>
      <c r="D127" s="29">
        <v>2.0319240148801801E-5</v>
      </c>
      <c r="E127" s="29">
        <v>0.97474671917744804</v>
      </c>
      <c r="F127" s="28">
        <v>11.726699999999999</v>
      </c>
      <c r="G127" s="28">
        <v>11.803800000000001</v>
      </c>
      <c r="H127" s="28">
        <v>11.7089</v>
      </c>
      <c r="I127" s="28">
        <v>12.3132</v>
      </c>
      <c r="J127" s="28">
        <v>12.263500000000001</v>
      </c>
      <c r="K127" s="28">
        <v>12.2334</v>
      </c>
      <c r="L127" s="28">
        <v>11.927899999999999</v>
      </c>
      <c r="M127" s="28">
        <v>11.9975</v>
      </c>
      <c r="N127" s="28">
        <v>12.0397</v>
      </c>
      <c r="O127" s="28">
        <v>12.5083</v>
      </c>
      <c r="P127" s="28">
        <v>12.400700000000001</v>
      </c>
      <c r="Q127" s="28">
        <v>12.5261</v>
      </c>
    </row>
    <row r="128" spans="1:17" x14ac:dyDescent="0.35">
      <c r="A128" s="2" t="s">
        <v>902</v>
      </c>
      <c r="B128" s="29">
        <v>23.704384509971401</v>
      </c>
      <c r="C128" s="29">
        <v>2.4667805995352702E-4</v>
      </c>
      <c r="D128" s="29">
        <v>1.21441506438659E-3</v>
      </c>
      <c r="E128" s="29">
        <v>0.89887901514411195</v>
      </c>
      <c r="F128" s="28">
        <v>10.3497</v>
      </c>
      <c r="G128" s="28">
        <v>10.4506</v>
      </c>
      <c r="H128" s="28">
        <v>10.2431</v>
      </c>
      <c r="I128" s="28">
        <v>9.9627099999999995</v>
      </c>
      <c r="J128" s="28">
        <v>9.9038400000000006</v>
      </c>
      <c r="K128" s="28">
        <v>9.9471500000000006</v>
      </c>
      <c r="L128" s="28">
        <v>10.147600000000001</v>
      </c>
      <c r="M128" s="28">
        <v>10.206899999999999</v>
      </c>
      <c r="N128" s="28">
        <v>10.154299999999999</v>
      </c>
      <c r="O128" s="28">
        <v>9.9604099999999995</v>
      </c>
      <c r="P128" s="28">
        <v>9.9458800000000007</v>
      </c>
      <c r="Q128" s="28">
        <v>10.071300000000001</v>
      </c>
    </row>
    <row r="129" spans="1:17" x14ac:dyDescent="0.35">
      <c r="A129" s="2" t="s">
        <v>732</v>
      </c>
      <c r="B129" s="29">
        <v>110.51745371515899</v>
      </c>
      <c r="C129" s="29">
        <v>7.5110516840580798E-7</v>
      </c>
      <c r="D129" s="29">
        <v>1.6966140274578201E-5</v>
      </c>
      <c r="E129" s="29">
        <v>0.97643956892830297</v>
      </c>
      <c r="F129" s="28">
        <v>9.9648000000000003</v>
      </c>
      <c r="G129" s="28">
        <v>9.9861299999999993</v>
      </c>
      <c r="H129" s="28">
        <v>9.9121299999999994</v>
      </c>
      <c r="I129" s="28">
        <v>10.610799999999999</v>
      </c>
      <c r="J129" s="28">
        <v>10.4613</v>
      </c>
      <c r="K129" s="28">
        <v>10.5373</v>
      </c>
      <c r="L129" s="28">
        <v>10.079800000000001</v>
      </c>
      <c r="M129" s="28">
        <v>10.082700000000001</v>
      </c>
      <c r="N129" s="28">
        <v>10.0885</v>
      </c>
      <c r="O129" s="28">
        <v>10.7698</v>
      </c>
      <c r="P129" s="28">
        <v>10.6105</v>
      </c>
      <c r="Q129" s="28">
        <v>10.726000000000001</v>
      </c>
    </row>
    <row r="130" spans="1:17" x14ac:dyDescent="0.35">
      <c r="A130" s="2" t="s">
        <v>717</v>
      </c>
      <c r="B130" s="29">
        <v>15.674959432102501</v>
      </c>
      <c r="C130" s="29">
        <v>1.0335588781214299E-3</v>
      </c>
      <c r="D130" s="29">
        <v>3.7798724685583801E-3</v>
      </c>
      <c r="E130" s="29">
        <v>0.85461121863968104</v>
      </c>
      <c r="F130" s="28">
        <v>6.8512500000000003</v>
      </c>
      <c r="G130" s="28">
        <v>6.91683</v>
      </c>
      <c r="H130" s="28">
        <v>6.6498999999999997</v>
      </c>
      <c r="I130" s="28">
        <v>7.4141399999999997</v>
      </c>
      <c r="J130" s="28">
        <v>7.3203899999999997</v>
      </c>
      <c r="K130" s="28">
        <v>7.1583600000000001</v>
      </c>
      <c r="L130" s="28">
        <v>6.7937700000000003</v>
      </c>
      <c r="M130" s="28">
        <v>7.0744600000000002</v>
      </c>
      <c r="N130" s="28">
        <v>6.9387600000000003</v>
      </c>
      <c r="O130" s="28">
        <v>7.3473100000000002</v>
      </c>
      <c r="P130" s="28">
        <v>7.3450899999999999</v>
      </c>
      <c r="Q130" s="28">
        <v>7.4220600000000001</v>
      </c>
    </row>
    <row r="131" spans="1:17" x14ac:dyDescent="0.35">
      <c r="A131" s="2" t="s">
        <v>920</v>
      </c>
      <c r="B131" s="29">
        <v>20.477565278125599</v>
      </c>
      <c r="C131" s="29">
        <v>4.1322089205114102E-4</v>
      </c>
      <c r="D131" s="29">
        <v>1.84507933194928E-3</v>
      </c>
      <c r="E131" s="29">
        <v>0.88478050716793399</v>
      </c>
      <c r="F131" s="28">
        <v>9.79739</v>
      </c>
      <c r="G131" s="28">
        <v>9.9019499999999994</v>
      </c>
      <c r="H131" s="28">
        <v>9.8087099999999996</v>
      </c>
      <c r="I131" s="28">
        <v>9.3737399999999997</v>
      </c>
      <c r="J131" s="28">
        <v>9.2024399999999993</v>
      </c>
      <c r="K131" s="28">
        <v>9.3114500000000007</v>
      </c>
      <c r="L131" s="28">
        <v>9.8007399999999993</v>
      </c>
      <c r="M131" s="28">
        <v>9.8610199999999999</v>
      </c>
      <c r="N131" s="28">
        <v>9.6512700000000002</v>
      </c>
      <c r="O131" s="28">
        <v>9.4277099999999994</v>
      </c>
      <c r="P131" s="28">
        <v>9.1781400000000009</v>
      </c>
      <c r="Q131" s="28">
        <v>9.4531299999999998</v>
      </c>
    </row>
    <row r="132" spans="1:17" x14ac:dyDescent="0.35">
      <c r="A132" s="2" t="s">
        <v>844</v>
      </c>
      <c r="B132" s="29">
        <v>59.621078381261</v>
      </c>
      <c r="C132" s="29">
        <v>8.12446330627965E-6</v>
      </c>
      <c r="D132" s="29">
        <v>9.5993658757273395E-5</v>
      </c>
      <c r="E132" s="29">
        <v>0.95718794018607001</v>
      </c>
      <c r="F132" s="28">
        <v>10.8774</v>
      </c>
      <c r="G132" s="28">
        <v>10.927899999999999</v>
      </c>
      <c r="H132" s="28">
        <v>10.8094</v>
      </c>
      <c r="I132" s="28">
        <v>10.7067</v>
      </c>
      <c r="J132" s="28">
        <v>10.654400000000001</v>
      </c>
      <c r="K132" s="28">
        <v>10.6564</v>
      </c>
      <c r="L132" s="28">
        <v>10.691000000000001</v>
      </c>
      <c r="M132" s="28">
        <v>10.7902</v>
      </c>
      <c r="N132" s="28">
        <v>10.798999999999999</v>
      </c>
      <c r="O132" s="28">
        <v>10.3498</v>
      </c>
      <c r="P132" s="28">
        <v>10.303900000000001</v>
      </c>
      <c r="Q132" s="28">
        <v>10.396100000000001</v>
      </c>
    </row>
    <row r="133" spans="1:17" x14ac:dyDescent="0.35">
      <c r="A133" s="2" t="s">
        <v>657</v>
      </c>
      <c r="B133" s="29">
        <v>29.5250715563817</v>
      </c>
      <c r="C133" s="29">
        <v>1.1196885696842399E-4</v>
      </c>
      <c r="D133" s="29">
        <v>6.7181314181054903E-4</v>
      </c>
      <c r="E133" s="29">
        <v>0.917163010950511</v>
      </c>
      <c r="F133" s="28">
        <v>8.94163</v>
      </c>
      <c r="G133" s="28">
        <v>9.0761699999999994</v>
      </c>
      <c r="H133" s="28">
        <v>9.0445600000000006</v>
      </c>
      <c r="I133" s="28">
        <v>9.4257600000000004</v>
      </c>
      <c r="J133" s="28">
        <v>9.3881700000000006</v>
      </c>
      <c r="K133" s="28">
        <v>9.3402100000000008</v>
      </c>
      <c r="L133" s="28">
        <v>9.1113199999999992</v>
      </c>
      <c r="M133" s="28">
        <v>9.3047400000000007</v>
      </c>
      <c r="N133" s="28">
        <v>9.2763600000000004</v>
      </c>
      <c r="O133" s="28">
        <v>9.8012899999999998</v>
      </c>
      <c r="P133" s="28">
        <v>9.5884699999999992</v>
      </c>
      <c r="Q133" s="28">
        <v>9.8643300000000007</v>
      </c>
    </row>
    <row r="134" spans="1:17" x14ac:dyDescent="0.35">
      <c r="A134" s="2" t="s">
        <v>654</v>
      </c>
      <c r="B134" s="29">
        <v>183.40787934886399</v>
      </c>
      <c r="C134" s="29">
        <v>1.03210379680845E-7</v>
      </c>
      <c r="D134" s="29">
        <v>4.4036428663827301E-6</v>
      </c>
      <c r="E134" s="29">
        <v>0.98566882615720997</v>
      </c>
      <c r="F134" s="28">
        <v>9.5227000000000004</v>
      </c>
      <c r="G134" s="28">
        <v>9.6044599999999996</v>
      </c>
      <c r="H134" s="28">
        <v>9.5249100000000002</v>
      </c>
      <c r="I134" s="28">
        <v>10.1821</v>
      </c>
      <c r="J134" s="28">
        <v>10.0876</v>
      </c>
      <c r="K134" s="28">
        <v>10.0824</v>
      </c>
      <c r="L134" s="28">
        <v>9.8955800000000007</v>
      </c>
      <c r="M134" s="28">
        <v>9.9362399999999997</v>
      </c>
      <c r="N134" s="28">
        <v>9.86355</v>
      </c>
      <c r="O134" s="28">
        <v>10.7059</v>
      </c>
      <c r="P134" s="28">
        <v>10.556900000000001</v>
      </c>
      <c r="Q134" s="28">
        <v>10.7059</v>
      </c>
    </row>
    <row r="135" spans="1:17" x14ac:dyDescent="0.35">
      <c r="A135" s="2" t="s">
        <v>917</v>
      </c>
      <c r="B135" s="29">
        <v>74.945560693301601</v>
      </c>
      <c r="C135" s="29">
        <v>3.3822118983983301E-6</v>
      </c>
      <c r="D135" s="29">
        <v>5.0932132117057298E-5</v>
      </c>
      <c r="E135" s="29">
        <v>0.96564115272328699</v>
      </c>
      <c r="F135" s="28">
        <v>12.7242</v>
      </c>
      <c r="G135" s="28">
        <v>12.809799999999999</v>
      </c>
      <c r="H135" s="28">
        <v>12.706099999999999</v>
      </c>
      <c r="I135" s="28">
        <v>12.044</v>
      </c>
      <c r="J135" s="28">
        <v>12.1112</v>
      </c>
      <c r="K135" s="28">
        <v>12.1281</v>
      </c>
      <c r="L135" s="28">
        <v>12.7372</v>
      </c>
      <c r="M135" s="28">
        <v>12.768000000000001</v>
      </c>
      <c r="N135" s="28">
        <v>12.661300000000001</v>
      </c>
      <c r="O135" s="28">
        <v>12.246499999999999</v>
      </c>
      <c r="P135" s="28">
        <v>12.0337</v>
      </c>
      <c r="Q135" s="28">
        <v>12.1823</v>
      </c>
    </row>
    <row r="136" spans="1:17" x14ac:dyDescent="0.35">
      <c r="A136" s="2" t="s">
        <v>697</v>
      </c>
      <c r="B136" s="29">
        <v>71.814495808443695</v>
      </c>
      <c r="C136" s="29">
        <v>3.9854493688562804E-6</v>
      </c>
      <c r="D136" s="29">
        <v>5.5651365732393202E-5</v>
      </c>
      <c r="E136" s="29">
        <v>0.96419676361042495</v>
      </c>
      <c r="F136" s="28">
        <v>5.6656199999999997</v>
      </c>
      <c r="G136" s="28">
        <v>6.1154099999999998</v>
      </c>
      <c r="H136" s="28">
        <v>5.9415800000000001</v>
      </c>
      <c r="I136" s="28">
        <v>7.5651400000000004</v>
      </c>
      <c r="J136" s="28">
        <v>7.4187000000000003</v>
      </c>
      <c r="K136" s="28">
        <v>7.2722100000000003</v>
      </c>
      <c r="L136" s="28">
        <v>5.87995</v>
      </c>
      <c r="M136" s="28">
        <v>6.0063000000000004</v>
      </c>
      <c r="N136" s="28">
        <v>6.1284599999999996</v>
      </c>
      <c r="O136" s="28">
        <v>6.9322699999999999</v>
      </c>
      <c r="P136" s="28">
        <v>6.9646299999999997</v>
      </c>
      <c r="Q136" s="28">
        <v>7.0453799999999998</v>
      </c>
    </row>
    <row r="137" spans="1:17" x14ac:dyDescent="0.35">
      <c r="A137" s="2" t="s">
        <v>889</v>
      </c>
      <c r="B137" s="29">
        <v>14.8268002939091</v>
      </c>
      <c r="C137" s="29">
        <v>1.2450548521229501E-3</v>
      </c>
      <c r="D137" s="29">
        <v>4.4064614121217798E-3</v>
      </c>
      <c r="E137" s="29">
        <v>0.84756214004482899</v>
      </c>
      <c r="F137" s="28">
        <v>9.82456</v>
      </c>
      <c r="G137" s="28">
        <v>9.80626</v>
      </c>
      <c r="H137" s="28">
        <v>9.7648700000000002</v>
      </c>
      <c r="I137" s="28">
        <v>9.4647299999999994</v>
      </c>
      <c r="J137" s="28">
        <v>9.4143899999999991</v>
      </c>
      <c r="K137" s="28">
        <v>9.5352200000000007</v>
      </c>
      <c r="L137" s="28">
        <v>9.7558699999999998</v>
      </c>
      <c r="M137" s="28">
        <v>9.8415999999999997</v>
      </c>
      <c r="N137" s="28">
        <v>9.7747899999999994</v>
      </c>
      <c r="O137" s="28">
        <v>9.5459099999999992</v>
      </c>
      <c r="P137" s="28">
        <v>9.2890700000000006</v>
      </c>
      <c r="Q137" s="28">
        <v>9.5506100000000007</v>
      </c>
    </row>
    <row r="138" spans="1:17" x14ac:dyDescent="0.35">
      <c r="A138" s="2" t="s">
        <v>821</v>
      </c>
      <c r="B138" s="29">
        <v>151.970582730167</v>
      </c>
      <c r="C138" s="29">
        <v>2.1612352720470501E-7</v>
      </c>
      <c r="D138" s="29">
        <v>6.3839564958928299E-6</v>
      </c>
      <c r="E138" s="29">
        <v>0.98275534079228599</v>
      </c>
      <c r="F138" s="28">
        <v>12.029400000000001</v>
      </c>
      <c r="G138" s="28">
        <v>12.1066</v>
      </c>
      <c r="H138" s="28">
        <v>12.03</v>
      </c>
      <c r="I138" s="28">
        <v>11.737500000000001</v>
      </c>
      <c r="J138" s="28">
        <v>11.64</v>
      </c>
      <c r="K138" s="28">
        <v>11.702400000000001</v>
      </c>
      <c r="L138" s="28">
        <v>11.702199999999999</v>
      </c>
      <c r="M138" s="28">
        <v>11.7791</v>
      </c>
      <c r="N138" s="28">
        <v>11.768800000000001</v>
      </c>
      <c r="O138" s="28">
        <v>11.203900000000001</v>
      </c>
      <c r="P138" s="28">
        <v>11.111599999999999</v>
      </c>
      <c r="Q138" s="28">
        <v>11.235799999999999</v>
      </c>
    </row>
    <row r="139" spans="1:17" x14ac:dyDescent="0.35">
      <c r="A139" s="2" t="s">
        <v>647</v>
      </c>
      <c r="B139" s="29">
        <v>14.318616860904701</v>
      </c>
      <c r="C139" s="29">
        <v>1.39795648795409E-3</v>
      </c>
      <c r="D139" s="29">
        <v>4.8586183506784796E-3</v>
      </c>
      <c r="E139" s="29">
        <v>0.84300134511514102</v>
      </c>
      <c r="F139" s="28">
        <v>8.8666900000000002</v>
      </c>
      <c r="G139" s="28">
        <v>8.8899600000000003</v>
      </c>
      <c r="H139" s="28">
        <v>8.8417499999999993</v>
      </c>
      <c r="I139" s="28">
        <v>9.2160899999999994</v>
      </c>
      <c r="J139" s="28">
        <v>9.1224900000000009</v>
      </c>
      <c r="K139" s="28">
        <v>8.9931400000000004</v>
      </c>
      <c r="L139" s="28">
        <v>9.0169999999999995</v>
      </c>
      <c r="M139" s="28">
        <v>9.1606000000000005</v>
      </c>
      <c r="N139" s="28">
        <v>9.0288500000000003</v>
      </c>
      <c r="O139" s="28">
        <v>9.3965599999999991</v>
      </c>
      <c r="P139" s="28">
        <v>9.2099700000000002</v>
      </c>
      <c r="Q139" s="28">
        <v>9.3835099999999994</v>
      </c>
    </row>
    <row r="140" spans="1:17" x14ac:dyDescent="0.35">
      <c r="A140" s="2" t="s">
        <v>726</v>
      </c>
      <c r="B140" s="29">
        <v>36.078122409561502</v>
      </c>
      <c r="C140" s="29">
        <v>5.3680496524396998E-5</v>
      </c>
      <c r="D140" s="29">
        <v>3.7478746664306302E-4</v>
      </c>
      <c r="E140" s="29">
        <v>0.93117354022962495</v>
      </c>
      <c r="F140" s="28">
        <v>7.7745899999999999</v>
      </c>
      <c r="G140" s="28">
        <v>7.9518700000000004</v>
      </c>
      <c r="H140" s="28">
        <v>7.78627</v>
      </c>
      <c r="I140" s="28">
        <v>8.4782399999999996</v>
      </c>
      <c r="J140" s="28">
        <v>8.4143899999999991</v>
      </c>
      <c r="K140" s="28">
        <v>8.2821200000000008</v>
      </c>
      <c r="L140" s="28">
        <v>7.8103800000000003</v>
      </c>
      <c r="M140" s="28">
        <v>8.0576699999999999</v>
      </c>
      <c r="N140" s="28">
        <v>7.8695000000000004</v>
      </c>
      <c r="O140" s="28">
        <v>8.4902899999999999</v>
      </c>
      <c r="P140" s="28">
        <v>8.4860699999999998</v>
      </c>
      <c r="Q140" s="28">
        <v>8.5048200000000005</v>
      </c>
    </row>
    <row r="141" spans="1:17" x14ac:dyDescent="0.35">
      <c r="A141" s="2" t="s">
        <v>743</v>
      </c>
      <c r="B141" s="29">
        <v>7.2319622486542698</v>
      </c>
      <c r="C141" s="29">
        <v>1.14762636728231E-2</v>
      </c>
      <c r="D141" s="29">
        <v>2.87093501652383E-2</v>
      </c>
      <c r="E141" s="29">
        <v>0.73060242085252403</v>
      </c>
      <c r="F141" s="28">
        <v>7.5630800000000002</v>
      </c>
      <c r="G141" s="28">
        <v>7.8126300000000004</v>
      </c>
      <c r="H141" s="28">
        <v>7.7749199999999998</v>
      </c>
      <c r="I141" s="28">
        <v>8.3272399999999998</v>
      </c>
      <c r="J141" s="28">
        <v>8.0848600000000008</v>
      </c>
      <c r="K141" s="28">
        <v>7.8802000000000003</v>
      </c>
      <c r="L141" s="28">
        <v>7.7487300000000001</v>
      </c>
      <c r="M141" s="28">
        <v>7.76633</v>
      </c>
      <c r="N141" s="28">
        <v>7.8635700000000002</v>
      </c>
      <c r="O141" s="28">
        <v>8.2327100000000009</v>
      </c>
      <c r="P141" s="28">
        <v>8.0492000000000008</v>
      </c>
      <c r="Q141" s="28">
        <v>8.2611100000000004</v>
      </c>
    </row>
    <row r="142" spans="1:17" x14ac:dyDescent="0.35">
      <c r="A142" s="2" t="s">
        <v>339</v>
      </c>
      <c r="B142" s="29">
        <v>22.228164802242699</v>
      </c>
      <c r="C142" s="29">
        <v>3.0978821930284099E-4</v>
      </c>
      <c r="D142" s="29">
        <v>1.45749893843185E-3</v>
      </c>
      <c r="E142" s="29">
        <v>0.89288271864796398</v>
      </c>
      <c r="F142" s="28">
        <v>5.4851099999999997</v>
      </c>
      <c r="G142" s="28">
        <v>5.7409299999999996</v>
      </c>
      <c r="H142" s="28">
        <v>5.4924900000000001</v>
      </c>
      <c r="I142" s="28">
        <v>6.0053999999999998</v>
      </c>
      <c r="J142" s="28">
        <v>6.1846800000000002</v>
      </c>
      <c r="K142" s="28">
        <v>6.0923299999999996</v>
      </c>
      <c r="L142" s="28">
        <v>6.0753199999999996</v>
      </c>
      <c r="M142" s="28">
        <v>6.5439600000000002</v>
      </c>
      <c r="N142" s="28">
        <v>6.1866599999999998</v>
      </c>
      <c r="O142" s="28">
        <v>6.5349599999999999</v>
      </c>
      <c r="P142" s="28">
        <v>6.6302300000000001</v>
      </c>
      <c r="Q142" s="28">
        <v>6.8191600000000001</v>
      </c>
    </row>
    <row r="143" spans="1:17" x14ac:dyDescent="0.35">
      <c r="A143" s="2" t="s">
        <v>851</v>
      </c>
      <c r="B143" s="29">
        <v>20.363368206142098</v>
      </c>
      <c r="C143" s="29">
        <v>4.2137170956349799E-4</v>
      </c>
      <c r="D143" s="29">
        <v>1.8705981095073201E-3</v>
      </c>
      <c r="E143" s="29">
        <v>0.884209178084434</v>
      </c>
      <c r="F143" s="28">
        <v>11.566000000000001</v>
      </c>
      <c r="G143" s="28">
        <v>11.625</v>
      </c>
      <c r="H143" s="28">
        <v>11.5181</v>
      </c>
      <c r="I143" s="28">
        <v>11.469200000000001</v>
      </c>
      <c r="J143" s="28">
        <v>11.379300000000001</v>
      </c>
      <c r="K143" s="28">
        <v>11.420400000000001</v>
      </c>
      <c r="L143" s="28">
        <v>11.4359</v>
      </c>
      <c r="M143" s="28">
        <v>11.565799999999999</v>
      </c>
      <c r="N143" s="28">
        <v>11.5228</v>
      </c>
      <c r="O143" s="28">
        <v>11.2395</v>
      </c>
      <c r="P143" s="28">
        <v>11.1518</v>
      </c>
      <c r="Q143" s="28">
        <v>11.277900000000001</v>
      </c>
    </row>
    <row r="144" spans="1:17" x14ac:dyDescent="0.35">
      <c r="A144" s="2" t="s">
        <v>680</v>
      </c>
      <c r="B144" s="29">
        <v>18.452406204063799</v>
      </c>
      <c r="C144" s="29">
        <v>5.9309494200691102E-4</v>
      </c>
      <c r="D144" s="29">
        <v>2.4601669698531099E-3</v>
      </c>
      <c r="E144" s="29">
        <v>0.87373183079630001</v>
      </c>
      <c r="F144" s="28">
        <v>7.1631999999999998</v>
      </c>
      <c r="G144" s="28">
        <v>6.8929999999999998</v>
      </c>
      <c r="H144" s="28">
        <v>6.8142899999999997</v>
      </c>
      <c r="I144" s="28">
        <v>7.9088700000000003</v>
      </c>
      <c r="J144" s="28">
        <v>7.6274600000000001</v>
      </c>
      <c r="K144" s="28">
        <v>7.7647399999999998</v>
      </c>
      <c r="L144" s="28">
        <v>7.3787700000000003</v>
      </c>
      <c r="M144" s="28">
        <v>7.2904799999999996</v>
      </c>
      <c r="N144" s="28">
        <v>7.1186299999999996</v>
      </c>
      <c r="O144" s="28">
        <v>7.5349599999999999</v>
      </c>
      <c r="P144" s="28">
        <v>7.5075599999999998</v>
      </c>
      <c r="Q144" s="28">
        <v>7.7132100000000001</v>
      </c>
    </row>
    <row r="145" spans="1:17" x14ac:dyDescent="0.35">
      <c r="A145" s="2" t="s">
        <v>770</v>
      </c>
      <c r="B145" s="29">
        <v>6.2802479779801104</v>
      </c>
      <c r="C145" s="29">
        <v>1.6940183287883898E-2</v>
      </c>
      <c r="D145" s="29">
        <v>3.9305319532008699E-2</v>
      </c>
      <c r="E145" s="29">
        <v>0.70194566813463199</v>
      </c>
      <c r="F145" s="28">
        <v>10.479100000000001</v>
      </c>
      <c r="G145" s="28">
        <v>10.615399999999999</v>
      </c>
      <c r="H145" s="28">
        <v>10.565899999999999</v>
      </c>
      <c r="I145" s="28">
        <v>10.658099999999999</v>
      </c>
      <c r="J145" s="28">
        <v>10.640499999999999</v>
      </c>
      <c r="K145" s="28">
        <v>10.6275</v>
      </c>
      <c r="L145" s="28">
        <v>10.502700000000001</v>
      </c>
      <c r="M145" s="28">
        <v>10.5349</v>
      </c>
      <c r="N145" s="28">
        <v>10.4779</v>
      </c>
      <c r="O145" s="28">
        <v>10.535</v>
      </c>
      <c r="P145" s="28">
        <v>10.4116</v>
      </c>
      <c r="Q145" s="28">
        <v>10.4932</v>
      </c>
    </row>
    <row r="146" spans="1:17" x14ac:dyDescent="0.35">
      <c r="A146" s="2" t="s">
        <v>603</v>
      </c>
      <c r="B146" s="29">
        <v>6.0322888917510102</v>
      </c>
      <c r="C146" s="29">
        <v>1.8870343305802399E-2</v>
      </c>
      <c r="D146" s="29">
        <v>4.2499776125678103E-2</v>
      </c>
      <c r="E146" s="29">
        <v>0.69344978845348504</v>
      </c>
      <c r="F146" s="28">
        <v>6.40259</v>
      </c>
      <c r="G146" s="28">
        <v>6.4779999999999998</v>
      </c>
      <c r="H146" s="28">
        <v>6.3767800000000001</v>
      </c>
      <c r="I146" s="28">
        <v>6.12453</v>
      </c>
      <c r="J146" s="28">
        <v>6.1436400000000004</v>
      </c>
      <c r="K146" s="28">
        <v>6.2622799999999996</v>
      </c>
      <c r="L146" s="28">
        <v>5.9413400000000003</v>
      </c>
      <c r="M146" s="28">
        <v>6.0744600000000002</v>
      </c>
      <c r="N146" s="28">
        <v>5.4623799999999996</v>
      </c>
      <c r="O146" s="28">
        <v>6.2218799999999996</v>
      </c>
      <c r="P146" s="28">
        <v>6.2564399999999996</v>
      </c>
      <c r="Q146" s="28">
        <v>6.5006399999999998</v>
      </c>
    </row>
    <row r="147" spans="1:17" x14ac:dyDescent="0.35">
      <c r="A147" s="2" t="s">
        <v>795</v>
      </c>
      <c r="B147" s="29">
        <v>9.3093853254239303</v>
      </c>
      <c r="C147" s="29">
        <v>5.4829904882797102E-3</v>
      </c>
      <c r="D147" s="29">
        <v>1.53124970727229E-2</v>
      </c>
      <c r="E147" s="29">
        <v>0.77733340933825001</v>
      </c>
      <c r="F147" s="28">
        <v>11.887</v>
      </c>
      <c r="G147" s="28">
        <v>11.973699999999999</v>
      </c>
      <c r="H147" s="28">
        <v>11.8797</v>
      </c>
      <c r="I147" s="28">
        <v>11.738899999999999</v>
      </c>
      <c r="J147" s="28">
        <v>11.7744</v>
      </c>
      <c r="K147" s="28">
        <v>11.850099999999999</v>
      </c>
      <c r="L147" s="28">
        <v>11.756600000000001</v>
      </c>
      <c r="M147" s="28">
        <v>11.8223</v>
      </c>
      <c r="N147" s="28">
        <v>11.7537</v>
      </c>
      <c r="O147" s="28">
        <v>11.604200000000001</v>
      </c>
      <c r="P147" s="28">
        <v>11.4963</v>
      </c>
      <c r="Q147" s="28">
        <v>11.722799999999999</v>
      </c>
    </row>
    <row r="148" spans="1:17" x14ac:dyDescent="0.35">
      <c r="A148" s="2" t="s">
        <v>838</v>
      </c>
      <c r="B148" s="29">
        <v>79.379907383168799</v>
      </c>
      <c r="C148" s="29">
        <v>2.7102618155342501E-6</v>
      </c>
      <c r="D148" s="29">
        <v>4.2479205598577603E-5</v>
      </c>
      <c r="E148" s="29">
        <v>0.96749813508304505</v>
      </c>
      <c r="F148" s="28">
        <v>14.325100000000001</v>
      </c>
      <c r="G148" s="28">
        <v>14.388400000000001</v>
      </c>
      <c r="H148" s="28">
        <v>14.2677</v>
      </c>
      <c r="I148" s="28">
        <v>13.8286</v>
      </c>
      <c r="J148" s="28">
        <v>13.7418</v>
      </c>
      <c r="K148" s="28">
        <v>13.842000000000001</v>
      </c>
      <c r="L148" s="28">
        <v>14.0023</v>
      </c>
      <c r="M148" s="28">
        <v>14.068899999999999</v>
      </c>
      <c r="N148" s="28">
        <v>14.0518</v>
      </c>
      <c r="O148" s="28">
        <v>13.4594</v>
      </c>
      <c r="P148" s="28">
        <v>13.2913</v>
      </c>
      <c r="Q148" s="28">
        <v>13.5222</v>
      </c>
    </row>
    <row r="149" spans="1:17" x14ac:dyDescent="0.35">
      <c r="A149" s="2" t="s">
        <v>627</v>
      </c>
      <c r="B149" s="29">
        <v>9.95930874599145</v>
      </c>
      <c r="C149" s="29">
        <v>4.4630737634745402E-3</v>
      </c>
      <c r="D149" s="29">
        <v>1.28858671065731E-2</v>
      </c>
      <c r="E149" s="29">
        <v>0.78879519565726297</v>
      </c>
      <c r="F149" s="28">
        <v>4.5801499999999997</v>
      </c>
      <c r="G149" s="28">
        <v>4.5096999999999996</v>
      </c>
      <c r="H149" s="28">
        <v>4.6987699999999997</v>
      </c>
      <c r="I149" s="28">
        <v>4.7876399999999997</v>
      </c>
      <c r="J149" s="28">
        <v>4.5807500000000001</v>
      </c>
      <c r="K149" s="28">
        <v>4.6158900000000003</v>
      </c>
      <c r="L149" s="28">
        <v>4.6409700000000003</v>
      </c>
      <c r="M149" s="28">
        <v>5.4442700000000004</v>
      </c>
      <c r="N149" s="28">
        <v>4.7964900000000004</v>
      </c>
      <c r="O149" s="28">
        <v>5.3473100000000002</v>
      </c>
      <c r="P149" s="28">
        <v>5.75061</v>
      </c>
      <c r="Q149" s="28">
        <v>5.6760999999999999</v>
      </c>
    </row>
    <row r="150" spans="1:17" x14ac:dyDescent="0.35">
      <c r="A150" s="2" t="s">
        <v>614</v>
      </c>
      <c r="B150" s="29">
        <v>20.132097201815199</v>
      </c>
      <c r="C150" s="29">
        <v>4.3850347408011401E-4</v>
      </c>
      <c r="D150" s="29">
        <v>1.9354636097329099E-3</v>
      </c>
      <c r="E150" s="29">
        <v>0.88303459424161201</v>
      </c>
      <c r="F150" s="28">
        <v>11.110200000000001</v>
      </c>
      <c r="G150" s="28">
        <v>11.204000000000001</v>
      </c>
      <c r="H150" s="28">
        <v>11.0558</v>
      </c>
      <c r="I150" s="28">
        <v>11.265599999999999</v>
      </c>
      <c r="J150" s="28">
        <v>11.231</v>
      </c>
      <c r="K150" s="28">
        <v>11.204700000000001</v>
      </c>
      <c r="L150" s="28">
        <v>11.3385</v>
      </c>
      <c r="M150" s="28">
        <v>11.449199999999999</v>
      </c>
      <c r="N150" s="28">
        <v>11.414999999999999</v>
      </c>
      <c r="O150" s="28">
        <v>11.5708</v>
      </c>
      <c r="P150" s="28">
        <v>11.421900000000001</v>
      </c>
      <c r="Q150" s="28">
        <v>11.6089</v>
      </c>
    </row>
    <row r="151" spans="1:17" x14ac:dyDescent="0.35">
      <c r="A151" s="2" t="s">
        <v>748</v>
      </c>
      <c r="B151" s="29">
        <v>7.4187283581180798</v>
      </c>
      <c r="C151" s="29">
        <v>1.06767386218907E-2</v>
      </c>
      <c r="D151" s="29">
        <v>2.6884377906924901E-2</v>
      </c>
      <c r="E151" s="29">
        <v>0.73559125248804202</v>
      </c>
      <c r="F151" s="28">
        <v>11.7523</v>
      </c>
      <c r="G151" s="28">
        <v>11.762499999999999</v>
      </c>
      <c r="H151" s="28">
        <v>11.742100000000001</v>
      </c>
      <c r="I151" s="28">
        <v>11.9567</v>
      </c>
      <c r="J151" s="28">
        <v>11.8758</v>
      </c>
      <c r="K151" s="28">
        <v>11.8842</v>
      </c>
      <c r="L151" s="28">
        <v>11.777799999999999</v>
      </c>
      <c r="M151" s="28">
        <v>11.851699999999999</v>
      </c>
      <c r="N151" s="28">
        <v>11.8385</v>
      </c>
      <c r="O151" s="28">
        <v>11.8177</v>
      </c>
      <c r="P151" s="28">
        <v>11.726900000000001</v>
      </c>
      <c r="Q151" s="28">
        <v>11.831</v>
      </c>
    </row>
    <row r="152" spans="1:17" x14ac:dyDescent="0.35">
      <c r="A152" s="2" t="s">
        <v>701</v>
      </c>
      <c r="B152" s="29">
        <v>6.7523493853016401</v>
      </c>
      <c r="C152" s="29">
        <v>1.38994335136313E-2</v>
      </c>
      <c r="D152" s="29">
        <v>3.3358640432715199E-2</v>
      </c>
      <c r="E152" s="29">
        <v>0.71688479434012498</v>
      </c>
      <c r="F152" s="28">
        <v>10.2936</v>
      </c>
      <c r="G152" s="28">
        <v>10.265700000000001</v>
      </c>
      <c r="H152" s="28">
        <v>10.224500000000001</v>
      </c>
      <c r="I152" s="28">
        <v>10.545</v>
      </c>
      <c r="J152" s="28">
        <v>10.4359</v>
      </c>
      <c r="K152" s="28">
        <v>10.470599999999999</v>
      </c>
      <c r="L152" s="28">
        <v>10.2753</v>
      </c>
      <c r="M152" s="28">
        <v>10.3375</v>
      </c>
      <c r="N152" s="28">
        <v>10.361800000000001</v>
      </c>
      <c r="O152" s="28">
        <v>10.4915</v>
      </c>
      <c r="P152" s="28">
        <v>10.3498</v>
      </c>
      <c r="Q152" s="28">
        <v>10.603899999999999</v>
      </c>
    </row>
    <row r="153" spans="1:17" x14ac:dyDescent="0.35">
      <c r="A153" s="2" t="s">
        <v>856</v>
      </c>
      <c r="B153" s="29">
        <v>17.736276916712001</v>
      </c>
      <c r="C153" s="29">
        <v>6.7950389226360201E-4</v>
      </c>
      <c r="D153" s="29">
        <v>2.7611586733251102E-3</v>
      </c>
      <c r="E153" s="29">
        <v>0.86929990490004205</v>
      </c>
      <c r="F153" s="28">
        <v>11.288500000000001</v>
      </c>
      <c r="G153" s="28">
        <v>11.305199999999999</v>
      </c>
      <c r="H153" s="28">
        <v>11.2239</v>
      </c>
      <c r="I153" s="28">
        <v>11.189</v>
      </c>
      <c r="J153" s="28">
        <v>11.151400000000001</v>
      </c>
      <c r="K153" s="28">
        <v>11.171099999999999</v>
      </c>
      <c r="L153" s="28">
        <v>11.052199999999999</v>
      </c>
      <c r="M153" s="28">
        <v>11.110099999999999</v>
      </c>
      <c r="N153" s="28">
        <v>11.181900000000001</v>
      </c>
      <c r="O153" s="28">
        <v>10.9856</v>
      </c>
      <c r="P153" s="28">
        <v>10.934799999999999</v>
      </c>
      <c r="Q153" s="28">
        <v>11.045400000000001</v>
      </c>
    </row>
    <row r="154" spans="1:17" x14ac:dyDescent="0.35">
      <c r="A154" s="2" t="s">
        <v>729</v>
      </c>
      <c r="B154" s="29">
        <v>184.987912207508</v>
      </c>
      <c r="C154" s="29">
        <v>9.9782824617659705E-8</v>
      </c>
      <c r="D154" s="29">
        <v>4.4036428663827301E-6</v>
      </c>
      <c r="E154" s="29">
        <v>0.98578949321319398</v>
      </c>
      <c r="F154" s="28">
        <v>5.99322</v>
      </c>
      <c r="G154" s="28">
        <v>5.8439800000000002</v>
      </c>
      <c r="H154" s="28">
        <v>6.0587499999999999</v>
      </c>
      <c r="I154" s="28">
        <v>7.2765899999999997</v>
      </c>
      <c r="J154" s="28">
        <v>7.2346700000000004</v>
      </c>
      <c r="K154" s="28">
        <v>7.0695300000000003</v>
      </c>
      <c r="L154" s="28">
        <v>6.1112399999999996</v>
      </c>
      <c r="M154" s="28">
        <v>6.3919699999999997</v>
      </c>
      <c r="N154" s="28">
        <v>6.1675199999999997</v>
      </c>
      <c r="O154" s="28">
        <v>8.0291800000000002</v>
      </c>
      <c r="P154" s="28">
        <v>7.86158</v>
      </c>
      <c r="Q154" s="28">
        <v>7.9177299999999997</v>
      </c>
    </row>
    <row r="155" spans="1:17" x14ac:dyDescent="0.35">
      <c r="A155" s="2" t="s">
        <v>642</v>
      </c>
      <c r="B155" s="29">
        <v>7.0986879037274502</v>
      </c>
      <c r="C155" s="29">
        <v>1.20928074821232E-2</v>
      </c>
      <c r="D155" s="29">
        <v>2.9862624264535901E-2</v>
      </c>
      <c r="E155" s="29">
        <v>0.72692577136407599</v>
      </c>
      <c r="F155" s="28">
        <v>5.6656199999999997</v>
      </c>
      <c r="G155" s="28">
        <v>6.0946600000000002</v>
      </c>
      <c r="H155" s="28">
        <v>5.8142899999999997</v>
      </c>
      <c r="I155" s="28">
        <v>6.1473100000000001</v>
      </c>
      <c r="J155" s="28">
        <v>6.2247700000000004</v>
      </c>
      <c r="K155" s="28">
        <v>6.6158900000000003</v>
      </c>
      <c r="L155" s="28">
        <v>6.0753199999999996</v>
      </c>
      <c r="M155" s="28">
        <v>6.4783200000000001</v>
      </c>
      <c r="N155" s="28">
        <v>6.4465899999999996</v>
      </c>
      <c r="O155" s="28">
        <v>6.5349599999999999</v>
      </c>
      <c r="P155" s="28">
        <v>6.6612099999999996</v>
      </c>
      <c r="Q155" s="28">
        <v>6.97384</v>
      </c>
    </row>
    <row r="156" spans="1:17" x14ac:dyDescent="0.35">
      <c r="A156" s="2" t="s">
        <v>752</v>
      </c>
      <c r="B156" s="29">
        <v>35.1373979483363</v>
      </c>
      <c r="C156" s="29">
        <v>5.9183445357734902E-5</v>
      </c>
      <c r="D156" s="29">
        <v>4.0223792951097698E-4</v>
      </c>
      <c r="E156" s="29">
        <v>0.92946084782617799</v>
      </c>
      <c r="F156" s="28">
        <v>9.2268699999999999</v>
      </c>
      <c r="G156" s="28">
        <v>9.3414300000000008</v>
      </c>
      <c r="H156" s="28">
        <v>9.2736999999999998</v>
      </c>
      <c r="I156" s="28">
        <v>9.6271000000000004</v>
      </c>
      <c r="J156" s="28">
        <v>9.5368499999999994</v>
      </c>
      <c r="K156" s="28">
        <v>9.5598899999999993</v>
      </c>
      <c r="L156" s="28">
        <v>9.2349800000000002</v>
      </c>
      <c r="M156" s="28">
        <v>9.2736599999999996</v>
      </c>
      <c r="N156" s="28">
        <v>9.2264400000000002</v>
      </c>
      <c r="O156" s="28">
        <v>9.33474</v>
      </c>
      <c r="P156" s="28">
        <v>9.2816100000000006</v>
      </c>
      <c r="Q156" s="28">
        <v>9.35562</v>
      </c>
    </row>
    <row r="157" spans="1:17" x14ac:dyDescent="0.35">
      <c r="A157" s="2" t="s">
        <v>688</v>
      </c>
      <c r="B157" s="29">
        <v>30.019368931298999</v>
      </c>
      <c r="C157" s="29">
        <v>1.0540452532216401E-4</v>
      </c>
      <c r="D157" s="29">
        <v>6.4246567815414303E-4</v>
      </c>
      <c r="E157" s="29">
        <v>0.91841572041754005</v>
      </c>
      <c r="F157" s="28">
        <v>11.805</v>
      </c>
      <c r="G157" s="28">
        <v>11.890700000000001</v>
      </c>
      <c r="H157" s="28">
        <v>11.791499999999999</v>
      </c>
      <c r="I157" s="28">
        <v>12.3154</v>
      </c>
      <c r="J157" s="28">
        <v>12.221399999999999</v>
      </c>
      <c r="K157" s="28">
        <v>12.183400000000001</v>
      </c>
      <c r="L157" s="28">
        <v>11.773199999999999</v>
      </c>
      <c r="M157" s="28">
        <v>11.888500000000001</v>
      </c>
      <c r="N157" s="28">
        <v>11.901300000000001</v>
      </c>
      <c r="O157" s="28">
        <v>12.212199999999999</v>
      </c>
      <c r="P157" s="28">
        <v>12.116099999999999</v>
      </c>
      <c r="Q157" s="28">
        <v>12.2813</v>
      </c>
    </row>
    <row r="158" spans="1:17" x14ac:dyDescent="0.35">
      <c r="A158" s="2" t="s">
        <v>114</v>
      </c>
      <c r="B158" s="29">
        <v>49.016986675535897</v>
      </c>
      <c r="C158" s="29">
        <v>1.7076747197487599E-5</v>
      </c>
      <c r="D158" s="29">
        <v>1.6191286231692E-4</v>
      </c>
      <c r="E158" s="29">
        <v>0.94840406019654899</v>
      </c>
      <c r="F158" s="28">
        <v>10.6371</v>
      </c>
      <c r="G158" s="28">
        <v>10.692500000000001</v>
      </c>
      <c r="H158" s="28">
        <v>10.5968</v>
      </c>
      <c r="I158" s="28">
        <v>9.92211</v>
      </c>
      <c r="J158" s="28">
        <v>10.040699999999999</v>
      </c>
      <c r="K158" s="28">
        <v>10.075200000000001</v>
      </c>
      <c r="L158" s="28">
        <v>10.518800000000001</v>
      </c>
      <c r="M158" s="28">
        <v>10.519600000000001</v>
      </c>
      <c r="N158" s="28">
        <v>10.341699999999999</v>
      </c>
      <c r="O158" s="28">
        <v>10.147500000000001</v>
      </c>
      <c r="P158" s="28">
        <v>10.068099999999999</v>
      </c>
      <c r="Q158" s="28">
        <v>10.1356</v>
      </c>
    </row>
    <row r="159" spans="1:17" x14ac:dyDescent="0.35">
      <c r="A159" s="2" t="s">
        <v>116</v>
      </c>
      <c r="B159" s="29">
        <v>17.552226948623002</v>
      </c>
      <c r="C159" s="29">
        <v>7.04209951939966E-4</v>
      </c>
      <c r="D159" s="29">
        <v>2.81136441531673E-3</v>
      </c>
      <c r="E159" s="29">
        <v>0.86811015887387</v>
      </c>
      <c r="F159" s="28">
        <v>9.51877</v>
      </c>
      <c r="G159" s="28">
        <v>9.63354</v>
      </c>
      <c r="H159" s="28">
        <v>9.5863099999999992</v>
      </c>
      <c r="I159" s="28">
        <v>9.3321900000000007</v>
      </c>
      <c r="J159" s="28">
        <v>9.2174200000000006</v>
      </c>
      <c r="K159" s="28">
        <v>9.2697099999999999</v>
      </c>
      <c r="L159" s="28">
        <v>9.7430000000000003</v>
      </c>
      <c r="M159" s="28">
        <v>9.7765799999999992</v>
      </c>
      <c r="N159" s="28">
        <v>9.8013700000000004</v>
      </c>
      <c r="O159" s="28">
        <v>9.4834700000000005</v>
      </c>
      <c r="P159" s="28">
        <v>9.2073300000000007</v>
      </c>
      <c r="Q159" s="28">
        <v>9.4834899999999998</v>
      </c>
    </row>
    <row r="160" spans="1:17" x14ac:dyDescent="0.35">
      <c r="A160" s="2" t="s">
        <v>740</v>
      </c>
      <c r="B160" s="29">
        <v>7.0638102407942096</v>
      </c>
      <c r="C160" s="29">
        <v>1.22609314063116E-2</v>
      </c>
      <c r="D160" s="29">
        <v>3.0047514294031401E-2</v>
      </c>
      <c r="E160" s="29">
        <v>0.72594697135327502</v>
      </c>
      <c r="F160" s="28">
        <v>7.34199</v>
      </c>
      <c r="G160" s="28">
        <v>7.50962</v>
      </c>
      <c r="H160" s="28">
        <v>7.3076100000000004</v>
      </c>
      <c r="I160" s="28">
        <v>7.5309900000000001</v>
      </c>
      <c r="J160" s="28">
        <v>7.65707</v>
      </c>
      <c r="K160" s="28">
        <v>7.7070100000000004</v>
      </c>
      <c r="L160" s="28">
        <v>7.4509600000000002</v>
      </c>
      <c r="M160" s="28">
        <v>7.5277900000000004</v>
      </c>
      <c r="N160" s="28">
        <v>7.2962699999999998</v>
      </c>
      <c r="O160" s="28">
        <v>7.8778699999999997</v>
      </c>
      <c r="P160" s="28">
        <v>7.6065199999999997</v>
      </c>
      <c r="Q160" s="28">
        <v>7.9367000000000001</v>
      </c>
    </row>
    <row r="161" spans="1:17" x14ac:dyDescent="0.35">
      <c r="A161" s="2" t="s">
        <v>925</v>
      </c>
      <c r="B161" s="29">
        <v>11.1659473336139</v>
      </c>
      <c r="C161" s="29">
        <v>3.12544650715703E-3</v>
      </c>
      <c r="D161" s="29">
        <v>9.6399313955686794E-3</v>
      </c>
      <c r="E161" s="29">
        <v>0.80721889104889599</v>
      </c>
      <c r="F161" s="28">
        <v>10.044499999999999</v>
      </c>
      <c r="G161" s="28">
        <v>10.0802</v>
      </c>
      <c r="H161" s="28">
        <v>10.111499999999999</v>
      </c>
      <c r="I161" s="28">
        <v>9.9769900000000007</v>
      </c>
      <c r="J161" s="28">
        <v>9.91</v>
      </c>
      <c r="K161" s="28">
        <v>9.9028600000000004</v>
      </c>
      <c r="L161" s="28">
        <v>9.78965</v>
      </c>
      <c r="M161" s="28">
        <v>9.9053699999999996</v>
      </c>
      <c r="N161" s="28">
        <v>9.9131400000000003</v>
      </c>
      <c r="O161" s="28">
        <v>9.8302499999999995</v>
      </c>
      <c r="P161" s="28">
        <v>9.8312000000000008</v>
      </c>
      <c r="Q161" s="28">
        <v>9.9288100000000004</v>
      </c>
    </row>
    <row r="162" spans="1:17" x14ac:dyDescent="0.35">
      <c r="A162" s="2" t="s">
        <v>813</v>
      </c>
      <c r="B162" s="29">
        <v>10.125929617884101</v>
      </c>
      <c r="C162" s="29">
        <v>4.24068625481304E-3</v>
      </c>
      <c r="D162" s="29">
        <v>1.2430713907238201E-2</v>
      </c>
      <c r="E162" s="29">
        <v>0.79154609374430795</v>
      </c>
      <c r="F162" s="28">
        <v>9.9690999999999992</v>
      </c>
      <c r="G162" s="28">
        <v>10.082800000000001</v>
      </c>
      <c r="H162" s="28">
        <v>10.019500000000001</v>
      </c>
      <c r="I162" s="28">
        <v>9.9896799999999999</v>
      </c>
      <c r="J162" s="28">
        <v>9.9237599999999997</v>
      </c>
      <c r="K162" s="28">
        <v>9.95181</v>
      </c>
      <c r="L162" s="28">
        <v>10.0253</v>
      </c>
      <c r="M162" s="28">
        <v>10.003399999999999</v>
      </c>
      <c r="N162" s="28">
        <v>9.9831400000000006</v>
      </c>
      <c r="O162" s="28">
        <v>9.8726299999999991</v>
      </c>
      <c r="P162" s="28">
        <v>9.8243500000000008</v>
      </c>
      <c r="Q162" s="28">
        <v>9.8937000000000008</v>
      </c>
    </row>
    <row r="163" spans="1:17" x14ac:dyDescent="0.35">
      <c r="A163" s="2" t="s">
        <v>608</v>
      </c>
      <c r="B163" s="29">
        <v>8.6980815352514291</v>
      </c>
      <c r="C163" s="29">
        <v>6.7215952068478101E-3</v>
      </c>
      <c r="D163" s="29">
        <v>1.82409368157566E-2</v>
      </c>
      <c r="E163" s="29">
        <v>0.76535629128882898</v>
      </c>
      <c r="F163" s="28">
        <v>4.851</v>
      </c>
      <c r="G163" s="28">
        <v>4.3916300000000001</v>
      </c>
      <c r="H163" s="28">
        <v>4.6987699999999997</v>
      </c>
      <c r="I163" s="28">
        <v>4.7876399999999997</v>
      </c>
      <c r="J163" s="28">
        <v>4.9420500000000001</v>
      </c>
      <c r="K163" s="28">
        <v>5.1799099999999996</v>
      </c>
      <c r="L163" s="28">
        <v>4.67807</v>
      </c>
      <c r="M163" s="28">
        <v>5.1814999999999998</v>
      </c>
      <c r="N163" s="28">
        <v>4.58256</v>
      </c>
      <c r="O163" s="28">
        <v>5.4252599999999997</v>
      </c>
      <c r="P163" s="28">
        <v>6.0134600000000002</v>
      </c>
      <c r="Q163" s="28">
        <v>5.6147099999999996</v>
      </c>
    </row>
    <row r="164" spans="1:17" x14ac:dyDescent="0.35">
      <c r="A164" s="2" t="s">
        <v>639</v>
      </c>
      <c r="B164" s="29">
        <v>8.0152638764828108</v>
      </c>
      <c r="C164" s="29">
        <v>8.5479417478530901E-3</v>
      </c>
      <c r="D164" s="29">
        <v>2.2637307801210899E-2</v>
      </c>
      <c r="E164" s="29">
        <v>0.750357235904623</v>
      </c>
      <c r="F164" s="28">
        <v>5.7745199999999999</v>
      </c>
      <c r="G164" s="28">
        <v>6.0946600000000002</v>
      </c>
      <c r="H164" s="28">
        <v>5.9003800000000002</v>
      </c>
      <c r="I164" s="28">
        <v>6.5396200000000002</v>
      </c>
      <c r="J164" s="28">
        <v>6.1436400000000004</v>
      </c>
      <c r="K164" s="28">
        <v>6.2420299999999997</v>
      </c>
      <c r="L164" s="28">
        <v>6.3713800000000003</v>
      </c>
      <c r="M164" s="28">
        <v>6.4444299999999997</v>
      </c>
      <c r="N164" s="28">
        <v>6.1087300000000004</v>
      </c>
      <c r="O164" s="28">
        <v>6.6202899999999998</v>
      </c>
      <c r="P164" s="28">
        <v>6.7213700000000003</v>
      </c>
      <c r="Q164" s="28">
        <v>6.4661400000000002</v>
      </c>
    </row>
    <row r="165" spans="1:17" x14ac:dyDescent="0.35">
      <c r="A165" s="2" t="s">
        <v>499</v>
      </c>
      <c r="B165" s="29">
        <v>17.509087741539499</v>
      </c>
      <c r="C165" s="29">
        <v>7.1016236532740501E-4</v>
      </c>
      <c r="D165" s="29">
        <v>2.81136441531673E-3</v>
      </c>
      <c r="E165" s="29">
        <v>0.86782815587891704</v>
      </c>
      <c r="F165" s="28">
        <v>9.5968800000000005</v>
      </c>
      <c r="G165" s="28">
        <v>9.6899800000000003</v>
      </c>
      <c r="H165" s="28">
        <v>9.5383999999999993</v>
      </c>
      <c r="I165" s="28">
        <v>9.3445400000000003</v>
      </c>
      <c r="J165" s="28">
        <v>9.3064699999999991</v>
      </c>
      <c r="K165" s="28">
        <v>9.3960699999999999</v>
      </c>
      <c r="L165" s="28">
        <v>9.3336900000000007</v>
      </c>
      <c r="M165" s="28">
        <v>9.3829899999999995</v>
      </c>
      <c r="N165" s="28">
        <v>9.3920200000000005</v>
      </c>
      <c r="O165" s="28">
        <v>9.2859300000000005</v>
      </c>
      <c r="P165" s="28">
        <v>9.1373499999999996</v>
      </c>
      <c r="Q165" s="28">
        <v>9.29331</v>
      </c>
    </row>
    <row r="166" spans="1:17" x14ac:dyDescent="0.35">
      <c r="A166" s="2" t="s">
        <v>736</v>
      </c>
      <c r="B166" s="29">
        <v>35.675884824686598</v>
      </c>
      <c r="C166" s="29">
        <v>5.5951629719497101E-5</v>
      </c>
      <c r="D166" s="29">
        <v>3.8366831807655201E-4</v>
      </c>
      <c r="E166" s="29">
        <v>0.93045150719121905</v>
      </c>
      <c r="F166" s="28">
        <v>9.4931099999999997</v>
      </c>
      <c r="G166" s="28">
        <v>9.5934100000000004</v>
      </c>
      <c r="H166" s="28">
        <v>9.4661000000000008</v>
      </c>
      <c r="I166" s="28">
        <v>9.8667099999999994</v>
      </c>
      <c r="J166" s="28">
        <v>10.057499999999999</v>
      </c>
      <c r="K166" s="28">
        <v>10.026</v>
      </c>
      <c r="L166" s="28">
        <v>9.3898499999999991</v>
      </c>
      <c r="M166" s="28">
        <v>9.4614600000000006</v>
      </c>
      <c r="N166" s="28">
        <v>9.3858200000000007</v>
      </c>
      <c r="O166" s="28">
        <v>10.1928</v>
      </c>
      <c r="P166" s="28">
        <v>9.9284599999999994</v>
      </c>
      <c r="Q166" s="28">
        <v>10.1747</v>
      </c>
    </row>
    <row r="167" spans="1:17" x14ac:dyDescent="0.35">
      <c r="A167" s="2" t="s">
        <v>772</v>
      </c>
      <c r="B167" s="29">
        <v>10.009641573748199</v>
      </c>
      <c r="C167" s="29">
        <v>4.3943915790272299E-3</v>
      </c>
      <c r="D167" s="29">
        <v>1.27836845935337E-2</v>
      </c>
      <c r="E167" s="29">
        <v>0.78963381008953903</v>
      </c>
      <c r="F167" s="28">
        <v>12.591799999999999</v>
      </c>
      <c r="G167" s="28">
        <v>12.656499999999999</v>
      </c>
      <c r="H167" s="28">
        <v>12.552199999999999</v>
      </c>
      <c r="I167" s="28">
        <v>12.766400000000001</v>
      </c>
      <c r="J167" s="28">
        <v>12.6669</v>
      </c>
      <c r="K167" s="28">
        <v>12.669700000000001</v>
      </c>
      <c r="L167" s="28">
        <v>12.509600000000001</v>
      </c>
      <c r="M167" s="28">
        <v>12.5609</v>
      </c>
      <c r="N167" s="28">
        <v>12.5617</v>
      </c>
      <c r="O167" s="28">
        <v>12.4872</v>
      </c>
      <c r="P167" s="28">
        <v>12.359299999999999</v>
      </c>
      <c r="Q167" s="28">
        <v>12.504799999999999</v>
      </c>
    </row>
    <row r="168" spans="1:17" x14ac:dyDescent="0.35">
      <c r="A168" s="2" t="s">
        <v>909</v>
      </c>
      <c r="B168" s="29">
        <v>15.173598786087201</v>
      </c>
      <c r="C168" s="29">
        <v>1.1525881091939199E-3</v>
      </c>
      <c r="D168" s="29">
        <v>4.15080432384004E-3</v>
      </c>
      <c r="E168" s="29">
        <v>0.85052539303696095</v>
      </c>
      <c r="F168" s="28">
        <v>10.232900000000001</v>
      </c>
      <c r="G168" s="28">
        <v>10.263400000000001</v>
      </c>
      <c r="H168" s="28">
        <v>10.2544</v>
      </c>
      <c r="I168" s="28">
        <v>9.9204600000000003</v>
      </c>
      <c r="J168" s="28">
        <v>9.8504100000000001</v>
      </c>
      <c r="K168" s="28">
        <v>10.011100000000001</v>
      </c>
      <c r="L168" s="28">
        <v>10.110200000000001</v>
      </c>
      <c r="M168" s="28">
        <v>10.2019</v>
      </c>
      <c r="N168" s="28">
        <v>10.1187</v>
      </c>
      <c r="O168" s="28">
        <v>10.0692</v>
      </c>
      <c r="P168" s="28">
        <v>9.9443000000000001</v>
      </c>
      <c r="Q168" s="28">
        <v>10.0869</v>
      </c>
    </row>
    <row r="169" spans="1:17" x14ac:dyDescent="0.35">
      <c r="A169" s="2" t="s">
        <v>640</v>
      </c>
      <c r="B169" s="29">
        <v>5.8488004683128203</v>
      </c>
      <c r="C169" s="29">
        <v>2.0477424764459001E-2</v>
      </c>
      <c r="D169" s="29">
        <v>4.5191558100875197E-2</v>
      </c>
      <c r="E169" s="29">
        <v>0.686844347538769</v>
      </c>
      <c r="F169" s="28">
        <v>4.5801499999999997</v>
      </c>
      <c r="G169" s="28">
        <v>4.4455900000000002</v>
      </c>
      <c r="H169" s="28">
        <v>4.4262600000000001</v>
      </c>
      <c r="I169" s="28">
        <v>4.7876399999999997</v>
      </c>
      <c r="J169" s="28">
        <v>4.5807500000000001</v>
      </c>
      <c r="K169" s="28">
        <v>4.3455399999999997</v>
      </c>
      <c r="L169" s="28">
        <v>4.67807</v>
      </c>
      <c r="M169" s="28">
        <v>4.7043200000000001</v>
      </c>
      <c r="N169" s="28">
        <v>4.58256</v>
      </c>
      <c r="O169" s="28">
        <v>5.3868099999999997</v>
      </c>
      <c r="P169" s="28">
        <v>4.9140899999999998</v>
      </c>
      <c r="Q169" s="28">
        <v>4.9006299999999996</v>
      </c>
    </row>
    <row r="170" spans="1:17" x14ac:dyDescent="0.35">
      <c r="A170" s="2" t="s">
        <v>751</v>
      </c>
      <c r="B170" s="29">
        <v>14.948781603019199</v>
      </c>
      <c r="C170" s="29">
        <v>1.2115090325626101E-3</v>
      </c>
      <c r="D170" s="29">
        <v>4.3075876713337402E-3</v>
      </c>
      <c r="E170" s="29">
        <v>0.84861772315748096</v>
      </c>
      <c r="F170" s="28">
        <v>8.4850999999999992</v>
      </c>
      <c r="G170" s="28">
        <v>8.7173999999999996</v>
      </c>
      <c r="H170" s="28">
        <v>8.5198300000000007</v>
      </c>
      <c r="I170" s="28">
        <v>8.9675100000000008</v>
      </c>
      <c r="J170" s="28">
        <v>9.0876000000000001</v>
      </c>
      <c r="K170" s="28">
        <v>9.0667100000000005</v>
      </c>
      <c r="L170" s="28">
        <v>8.5916300000000003</v>
      </c>
      <c r="M170" s="28">
        <v>8.5912199999999999</v>
      </c>
      <c r="N170" s="28">
        <v>8.6869200000000006</v>
      </c>
      <c r="O170" s="28">
        <v>8.7204499999999996</v>
      </c>
      <c r="P170" s="28">
        <v>8.6025500000000008</v>
      </c>
      <c r="Q170" s="28">
        <v>8.8258799999999997</v>
      </c>
    </row>
    <row r="171" spans="1:17" x14ac:dyDescent="0.35">
      <c r="A171" s="2" t="s">
        <v>718</v>
      </c>
      <c r="B171" s="29">
        <v>37.814963774722997</v>
      </c>
      <c r="C171" s="29">
        <v>4.5100422883658597E-5</v>
      </c>
      <c r="D171" s="29">
        <v>3.2705036258371501E-4</v>
      </c>
      <c r="E171" s="29">
        <v>0.93412650040053202</v>
      </c>
      <c r="F171" s="28">
        <v>10.7058</v>
      </c>
      <c r="G171" s="28">
        <v>10.7334</v>
      </c>
      <c r="H171" s="28">
        <v>10.702500000000001</v>
      </c>
      <c r="I171" s="28">
        <v>10.936</v>
      </c>
      <c r="J171" s="28">
        <v>10.9321</v>
      </c>
      <c r="K171" s="28">
        <v>10.945600000000001</v>
      </c>
      <c r="L171" s="28">
        <v>10.785500000000001</v>
      </c>
      <c r="M171" s="28">
        <v>10.8634</v>
      </c>
      <c r="N171" s="28">
        <v>10.847099999999999</v>
      </c>
      <c r="O171" s="28">
        <v>11.0593</v>
      </c>
      <c r="P171" s="28">
        <v>10.9701</v>
      </c>
      <c r="Q171" s="28">
        <v>11.0975</v>
      </c>
    </row>
    <row r="172" spans="1:17" x14ac:dyDescent="0.35">
      <c r="A172" s="2" t="s">
        <v>733</v>
      </c>
      <c r="B172" s="29">
        <v>157.20981220943099</v>
      </c>
      <c r="C172" s="29">
        <v>1.89199403135786E-7</v>
      </c>
      <c r="D172" s="29">
        <v>6.0543809003451699E-6</v>
      </c>
      <c r="E172" s="29">
        <v>0.98332045660867096</v>
      </c>
      <c r="F172" s="28">
        <v>10.7746</v>
      </c>
      <c r="G172" s="28">
        <v>10.745100000000001</v>
      </c>
      <c r="H172" s="28">
        <v>10.7204</v>
      </c>
      <c r="I172" s="28">
        <v>11.316000000000001</v>
      </c>
      <c r="J172" s="28">
        <v>11.3071</v>
      </c>
      <c r="K172" s="28">
        <v>11.3133</v>
      </c>
      <c r="L172" s="28">
        <v>10.8629</v>
      </c>
      <c r="M172" s="28">
        <v>10.9131</v>
      </c>
      <c r="N172" s="28">
        <v>10.811400000000001</v>
      </c>
      <c r="O172" s="28">
        <v>11.543699999999999</v>
      </c>
      <c r="P172" s="28">
        <v>11.4071</v>
      </c>
      <c r="Q172" s="28">
        <v>11.549099999999999</v>
      </c>
    </row>
    <row r="173" spans="1:17" x14ac:dyDescent="0.35">
      <c r="A173" s="2" t="s">
        <v>711</v>
      </c>
      <c r="B173" s="29">
        <v>54.765322809246499</v>
      </c>
      <c r="C173" s="29">
        <v>1.12237265129342E-5</v>
      </c>
      <c r="D173" s="29">
        <v>1.21678330711944E-4</v>
      </c>
      <c r="E173" s="29">
        <v>0.95356826933907501</v>
      </c>
      <c r="F173" s="28">
        <v>11.087300000000001</v>
      </c>
      <c r="G173" s="28">
        <v>11.116</v>
      </c>
      <c r="H173" s="28">
        <v>11.0487</v>
      </c>
      <c r="I173" s="28">
        <v>11.722899999999999</v>
      </c>
      <c r="J173" s="28">
        <v>11.603899999999999</v>
      </c>
      <c r="K173" s="28">
        <v>11.6075</v>
      </c>
      <c r="L173" s="28">
        <v>11.2837</v>
      </c>
      <c r="M173" s="28">
        <v>11.378500000000001</v>
      </c>
      <c r="N173" s="28">
        <v>11.346</v>
      </c>
      <c r="O173" s="28">
        <v>11.709300000000001</v>
      </c>
      <c r="P173" s="28">
        <v>11.5496</v>
      </c>
      <c r="Q173" s="28">
        <v>11.7082</v>
      </c>
    </row>
    <row r="174" spans="1:17" x14ac:dyDescent="0.35">
      <c r="A174" s="2" t="s">
        <v>700</v>
      </c>
      <c r="B174" s="29">
        <v>54.503692403183898</v>
      </c>
      <c r="C174" s="29">
        <v>1.1429585139914E-5</v>
      </c>
      <c r="D174" s="29">
        <v>1.21678330711944E-4</v>
      </c>
      <c r="E174" s="29">
        <v>0.95335578243598995</v>
      </c>
      <c r="F174" s="28">
        <v>11.2281</v>
      </c>
      <c r="G174" s="28">
        <v>11.3041</v>
      </c>
      <c r="H174" s="28">
        <v>11.173999999999999</v>
      </c>
      <c r="I174" s="28">
        <v>11.8299</v>
      </c>
      <c r="J174" s="28">
        <v>11.757400000000001</v>
      </c>
      <c r="K174" s="28">
        <v>11.7088</v>
      </c>
      <c r="L174" s="28">
        <v>11.1074</v>
      </c>
      <c r="M174" s="28">
        <v>11.136900000000001</v>
      </c>
      <c r="N174" s="28">
        <v>11.132199999999999</v>
      </c>
      <c r="O174" s="28">
        <v>11.5595</v>
      </c>
      <c r="P174" s="28">
        <v>11.406499999999999</v>
      </c>
      <c r="Q174" s="28">
        <v>11.596</v>
      </c>
    </row>
    <row r="175" spans="1:17" x14ac:dyDescent="0.35">
      <c r="A175" s="2" t="s">
        <v>841</v>
      </c>
      <c r="B175" s="29">
        <v>477.42355157286499</v>
      </c>
      <c r="C175" s="29">
        <v>2.3373135185766902E-9</v>
      </c>
      <c r="D175" s="29">
        <v>3.5901135645337998E-7</v>
      </c>
      <c r="E175" s="29">
        <v>0.99444548844080705</v>
      </c>
      <c r="F175" s="28">
        <v>14.779</v>
      </c>
      <c r="G175" s="28">
        <v>14.8299</v>
      </c>
      <c r="H175" s="28">
        <v>14.725300000000001</v>
      </c>
      <c r="I175" s="28">
        <v>14.0787</v>
      </c>
      <c r="J175" s="28">
        <v>14.0205</v>
      </c>
      <c r="K175" s="28">
        <v>14.050599999999999</v>
      </c>
      <c r="L175" s="28">
        <v>14.387499999999999</v>
      </c>
      <c r="M175" s="28">
        <v>14.471399999999999</v>
      </c>
      <c r="N175" s="28">
        <v>14.4533</v>
      </c>
      <c r="O175" s="28">
        <v>13.167899999999999</v>
      </c>
      <c r="P175" s="28">
        <v>13.022</v>
      </c>
      <c r="Q175" s="28">
        <v>13.172700000000001</v>
      </c>
    </row>
    <row r="176" spans="1:17" x14ac:dyDescent="0.35">
      <c r="A176" s="2" t="s">
        <v>773</v>
      </c>
      <c r="B176" s="29">
        <v>6.8930157378709502</v>
      </c>
      <c r="C176" s="29">
        <v>1.3127619315650501E-2</v>
      </c>
      <c r="D176" s="29">
        <v>3.1905100108922897E-2</v>
      </c>
      <c r="E176" s="29">
        <v>0.72105070505261704</v>
      </c>
      <c r="F176" s="28">
        <v>15.3531</v>
      </c>
      <c r="G176" s="28">
        <v>15.422700000000001</v>
      </c>
      <c r="H176" s="28">
        <v>15.3032</v>
      </c>
      <c r="I176" s="28">
        <v>15.4444</v>
      </c>
      <c r="J176" s="28">
        <v>15.3698</v>
      </c>
      <c r="K176" s="28">
        <v>15.3856</v>
      </c>
      <c r="L176" s="28">
        <v>15.2277</v>
      </c>
      <c r="M176" s="28">
        <v>15.2858</v>
      </c>
      <c r="N176" s="28">
        <v>15.288399999999999</v>
      </c>
      <c r="O176" s="28">
        <v>15.2422</v>
      </c>
      <c r="P176" s="28">
        <v>15.0954</v>
      </c>
      <c r="Q176" s="28">
        <v>15.257899999999999</v>
      </c>
    </row>
    <row r="177" spans="1:17" x14ac:dyDescent="0.35">
      <c r="A177" s="2" t="s">
        <v>854</v>
      </c>
      <c r="B177" s="29">
        <v>14.7210456638502</v>
      </c>
      <c r="C177" s="29">
        <v>1.27508210792423E-3</v>
      </c>
      <c r="D177" s="29">
        <v>4.4920323802101298E-3</v>
      </c>
      <c r="E177" s="29">
        <v>0.84663499050496505</v>
      </c>
      <c r="F177" s="28">
        <v>10.815099999999999</v>
      </c>
      <c r="G177" s="28">
        <v>10.7691</v>
      </c>
      <c r="H177" s="28">
        <v>10.794700000000001</v>
      </c>
      <c r="I177" s="28">
        <v>10.7858</v>
      </c>
      <c r="J177" s="28">
        <v>10.8147</v>
      </c>
      <c r="K177" s="28">
        <v>10.7134</v>
      </c>
      <c r="L177" s="28">
        <v>10.6004</v>
      </c>
      <c r="M177" s="28">
        <v>10.707599999999999</v>
      </c>
      <c r="N177" s="28">
        <v>10.664099999999999</v>
      </c>
      <c r="O177" s="28">
        <v>10.4582</v>
      </c>
      <c r="P177" s="28">
        <v>10.285299999999999</v>
      </c>
      <c r="Q177" s="28">
        <v>10.5383</v>
      </c>
    </row>
    <row r="178" spans="1:17" x14ac:dyDescent="0.35">
      <c r="A178" s="2" t="s">
        <v>753</v>
      </c>
      <c r="B178" s="29">
        <v>34.564757075388698</v>
      </c>
      <c r="C178" s="29">
        <v>6.2880437563606395E-5</v>
      </c>
      <c r="D178" s="29">
        <v>4.1631186249008401E-4</v>
      </c>
      <c r="E178" s="29">
        <v>0.928375914787956</v>
      </c>
      <c r="F178" s="28">
        <v>11.5045</v>
      </c>
      <c r="G178" s="28">
        <v>11.5762</v>
      </c>
      <c r="H178" s="28">
        <v>11.4971</v>
      </c>
      <c r="I178" s="28">
        <v>12.0383</v>
      </c>
      <c r="J178" s="28">
        <v>11.985900000000001</v>
      </c>
      <c r="K178" s="28">
        <v>11.951000000000001</v>
      </c>
      <c r="L178" s="28">
        <v>11.5581</v>
      </c>
      <c r="M178" s="28">
        <v>11.559900000000001</v>
      </c>
      <c r="N178" s="28">
        <v>11.5548</v>
      </c>
      <c r="O178" s="28">
        <v>11.729100000000001</v>
      </c>
      <c r="P178" s="28">
        <v>11.569699999999999</v>
      </c>
      <c r="Q178" s="28">
        <v>11.777699999999999</v>
      </c>
    </row>
    <row r="179" spans="1:17" x14ac:dyDescent="0.35">
      <c r="A179" s="2" t="s">
        <v>741</v>
      </c>
      <c r="B179" s="29">
        <v>20.478440929198101</v>
      </c>
      <c r="C179" s="29">
        <v>4.1315915726413901E-4</v>
      </c>
      <c r="D179" s="29">
        <v>1.84507933194928E-3</v>
      </c>
      <c r="E179" s="29">
        <v>0.88478486627804198</v>
      </c>
      <c r="F179" s="28">
        <v>10.251799999999999</v>
      </c>
      <c r="G179" s="28">
        <v>10.408099999999999</v>
      </c>
      <c r="H179" s="28">
        <v>10.2013</v>
      </c>
      <c r="I179" s="28">
        <v>10.5535</v>
      </c>
      <c r="J179" s="28">
        <v>10.5299</v>
      </c>
      <c r="K179" s="28">
        <v>10.544499999999999</v>
      </c>
      <c r="L179" s="28">
        <v>10.290100000000001</v>
      </c>
      <c r="M179" s="28">
        <v>10.3886</v>
      </c>
      <c r="N179" s="28">
        <v>10.257300000000001</v>
      </c>
      <c r="O179" s="28">
        <v>10.764200000000001</v>
      </c>
      <c r="P179" s="28">
        <v>10.641999999999999</v>
      </c>
      <c r="Q179" s="28">
        <v>10.859400000000001</v>
      </c>
    </row>
    <row r="180" spans="1:17" x14ac:dyDescent="0.35">
      <c r="A180" s="2" t="s">
        <v>678</v>
      </c>
      <c r="B180" s="29">
        <v>11.6362578937865</v>
      </c>
      <c r="C180" s="29">
        <v>2.7424163244841701E-3</v>
      </c>
      <c r="D180" s="29">
        <v>8.6318677754256001E-3</v>
      </c>
      <c r="E180" s="29">
        <v>0.81355794366420298</v>
      </c>
      <c r="F180" s="28">
        <v>9.6674500000000005</v>
      </c>
      <c r="G180" s="28">
        <v>9.7190999999999992</v>
      </c>
      <c r="H180" s="28">
        <v>9.6216100000000004</v>
      </c>
      <c r="I180" s="28">
        <v>9.8529499999999999</v>
      </c>
      <c r="J180" s="28">
        <v>9.7714200000000009</v>
      </c>
      <c r="K180" s="28">
        <v>9.74512</v>
      </c>
      <c r="L180" s="28">
        <v>9.59483</v>
      </c>
      <c r="M180" s="28">
        <v>9.6351600000000008</v>
      </c>
      <c r="N180" s="28">
        <v>9.6478199999999994</v>
      </c>
      <c r="O180" s="28">
        <v>9.8586500000000008</v>
      </c>
      <c r="P180" s="28">
        <v>9.7613199999999996</v>
      </c>
      <c r="Q180" s="28">
        <v>9.8477300000000003</v>
      </c>
    </row>
    <row r="181" spans="1:17" x14ac:dyDescent="0.35">
      <c r="A181" s="2" t="s">
        <v>731</v>
      </c>
      <c r="B181" s="29">
        <v>61.225291132488898</v>
      </c>
      <c r="C181" s="29">
        <v>7.3419893244304299E-6</v>
      </c>
      <c r="D181" s="29">
        <v>9.09459322768157E-5</v>
      </c>
      <c r="E181" s="29">
        <v>0.958262874412937</v>
      </c>
      <c r="F181" s="28">
        <v>8.2268899999999991</v>
      </c>
      <c r="G181" s="28">
        <v>8.3567599999999995</v>
      </c>
      <c r="H181" s="28">
        <v>8.2055000000000007</v>
      </c>
      <c r="I181" s="28">
        <v>8.8921500000000009</v>
      </c>
      <c r="J181" s="28">
        <v>8.8031900000000007</v>
      </c>
      <c r="K181" s="28">
        <v>8.8637800000000002</v>
      </c>
      <c r="L181" s="28">
        <v>8.3713800000000003</v>
      </c>
      <c r="M181" s="28">
        <v>8.4140099999999993</v>
      </c>
      <c r="N181" s="28">
        <v>8.3858200000000007</v>
      </c>
      <c r="O181" s="28">
        <v>9.1402900000000002</v>
      </c>
      <c r="P181" s="28">
        <v>9.0195600000000002</v>
      </c>
      <c r="Q181" s="28">
        <v>9.3319700000000001</v>
      </c>
    </row>
    <row r="182" spans="1:17" x14ac:dyDescent="0.35">
      <c r="A182" s="2" t="s">
        <v>724</v>
      </c>
      <c r="B182" s="29">
        <v>28.371996556465898</v>
      </c>
      <c r="C182" s="29">
        <v>1.2938642465961501E-4</v>
      </c>
      <c r="D182" s="29">
        <v>7.3887901362497995E-4</v>
      </c>
      <c r="E182" s="29">
        <v>0.91408564706874196</v>
      </c>
      <c r="F182" s="28">
        <v>10.332000000000001</v>
      </c>
      <c r="G182" s="28">
        <v>10.494899999999999</v>
      </c>
      <c r="H182" s="28">
        <v>10.3881</v>
      </c>
      <c r="I182" s="28">
        <v>10.902200000000001</v>
      </c>
      <c r="J182" s="28">
        <v>10.8057</v>
      </c>
      <c r="K182" s="28">
        <v>10.8134</v>
      </c>
      <c r="L182" s="28">
        <v>10.512</v>
      </c>
      <c r="M182" s="28">
        <v>10.656599999999999</v>
      </c>
      <c r="N182" s="28">
        <v>10.487500000000001</v>
      </c>
      <c r="O182" s="28">
        <v>10.9839</v>
      </c>
      <c r="P182" s="28">
        <v>10.853199999999999</v>
      </c>
      <c r="Q182" s="28">
        <v>11.044700000000001</v>
      </c>
    </row>
    <row r="183" spans="1:17" x14ac:dyDescent="0.35">
      <c r="A183" s="2" t="s">
        <v>674</v>
      </c>
      <c r="B183" s="29">
        <v>8.4647836102743295</v>
      </c>
      <c r="C183" s="29">
        <v>7.2852456506074499E-3</v>
      </c>
      <c r="D183" s="29">
        <v>1.9631819858479001E-2</v>
      </c>
      <c r="E183" s="29">
        <v>0.76043852325417804</v>
      </c>
      <c r="F183" s="28">
        <v>10.6098</v>
      </c>
      <c r="G183" s="28">
        <v>10.6416</v>
      </c>
      <c r="H183" s="28">
        <v>10.57</v>
      </c>
      <c r="I183" s="28">
        <v>10.638199999999999</v>
      </c>
      <c r="J183" s="28">
        <v>10.6469</v>
      </c>
      <c r="K183" s="28">
        <v>10.6912</v>
      </c>
      <c r="L183" s="28">
        <v>10.583600000000001</v>
      </c>
      <c r="M183" s="28">
        <v>10.5922</v>
      </c>
      <c r="N183" s="28">
        <v>10.563499999999999</v>
      </c>
      <c r="O183" s="28">
        <v>10.853400000000001</v>
      </c>
      <c r="P183" s="28">
        <v>10.6775</v>
      </c>
      <c r="Q183" s="28">
        <v>10.868399999999999</v>
      </c>
    </row>
    <row r="184" spans="1:17" x14ac:dyDescent="0.35">
      <c r="A184" s="2" t="s">
        <v>630</v>
      </c>
      <c r="B184" s="29">
        <v>17.555409792783699</v>
      </c>
      <c r="C184" s="29">
        <v>7.0377325206911904E-4</v>
      </c>
      <c r="D184" s="29">
        <v>2.81136441531673E-3</v>
      </c>
      <c r="E184" s="29">
        <v>0.86813091761303995</v>
      </c>
      <c r="F184" s="28">
        <v>5.8260399999999999</v>
      </c>
      <c r="G184" s="28">
        <v>6.00854</v>
      </c>
      <c r="H184" s="28">
        <v>5.9816200000000004</v>
      </c>
      <c r="I184" s="28">
        <v>6.0053999999999998</v>
      </c>
      <c r="J184" s="28">
        <v>5.76288</v>
      </c>
      <c r="K184" s="28">
        <v>5.9252900000000004</v>
      </c>
      <c r="L184" s="28">
        <v>6.1290800000000001</v>
      </c>
      <c r="M184" s="28">
        <v>6.0965600000000002</v>
      </c>
      <c r="N184" s="28">
        <v>5.9832200000000002</v>
      </c>
      <c r="O184" s="28">
        <v>6.3868099999999997</v>
      </c>
      <c r="P184" s="28">
        <v>6.3355699999999997</v>
      </c>
      <c r="Q184" s="28">
        <v>6.4487399999999999</v>
      </c>
    </row>
    <row r="185" spans="1:17" x14ac:dyDescent="0.35">
      <c r="A185" s="2" t="s">
        <v>867</v>
      </c>
      <c r="B185" s="29">
        <v>15.1578226327529</v>
      </c>
      <c r="C185" s="29">
        <v>1.1566043298200099E-3</v>
      </c>
      <c r="D185" s="29">
        <v>4.15080432384004E-3</v>
      </c>
      <c r="E185" s="29">
        <v>0.85039309559609699</v>
      </c>
      <c r="F185" s="28">
        <v>8.4811099999999993</v>
      </c>
      <c r="G185" s="28">
        <v>8.6549600000000009</v>
      </c>
      <c r="H185" s="28">
        <v>8.7167200000000005</v>
      </c>
      <c r="I185" s="28">
        <v>8.4782399999999996</v>
      </c>
      <c r="J185" s="28">
        <v>8.3064699999999991</v>
      </c>
      <c r="K185" s="28">
        <v>8.4186999999999994</v>
      </c>
      <c r="L185" s="28">
        <v>8.6753199999999993</v>
      </c>
      <c r="M185" s="28">
        <v>8.7244799999999998</v>
      </c>
      <c r="N185" s="28">
        <v>8.7102199999999996</v>
      </c>
      <c r="O185" s="28">
        <v>8.3271499999999996</v>
      </c>
      <c r="P185" s="28">
        <v>8.3687699999999996</v>
      </c>
      <c r="Q185" s="28">
        <v>8.2908500000000007</v>
      </c>
    </row>
    <row r="186" spans="1:17" x14ac:dyDescent="0.35">
      <c r="A186" s="2" t="s">
        <v>669</v>
      </c>
      <c r="B186" s="29">
        <v>5.9265653616866096</v>
      </c>
      <c r="C186" s="29">
        <v>1.97762866981714E-2</v>
      </c>
      <c r="D186" s="29">
        <v>4.3986558783946902E-2</v>
      </c>
      <c r="E186" s="29">
        <v>0.68967826565510704</v>
      </c>
      <c r="F186" s="28">
        <v>5.2410800000000002</v>
      </c>
      <c r="G186" s="28">
        <v>5.1558299999999999</v>
      </c>
      <c r="H186" s="28">
        <v>5.0013500000000004</v>
      </c>
      <c r="I186" s="28">
        <v>5.5397800000000004</v>
      </c>
      <c r="J186" s="28">
        <v>5.5270099999999998</v>
      </c>
      <c r="K186" s="28">
        <v>5.4844600000000003</v>
      </c>
      <c r="L186" s="28">
        <v>5.1977099999999998</v>
      </c>
      <c r="M186" s="28">
        <v>5.2615299999999996</v>
      </c>
      <c r="N186" s="28">
        <v>5.2241900000000001</v>
      </c>
      <c r="O186" s="28">
        <v>5.2649100000000004</v>
      </c>
      <c r="P186" s="28">
        <v>5.75061</v>
      </c>
      <c r="Q186" s="28">
        <v>5.4834899999999998</v>
      </c>
    </row>
    <row r="187" spans="1:17" x14ac:dyDescent="0.35">
      <c r="A187" s="2" t="s">
        <v>904</v>
      </c>
      <c r="B187" s="29">
        <v>43.664044346587403</v>
      </c>
      <c r="C187" s="29">
        <v>2.63789908980656E-5</v>
      </c>
      <c r="D187" s="29">
        <v>2.2013193456205999E-4</v>
      </c>
      <c r="E187" s="29">
        <v>0.94244278560923</v>
      </c>
      <c r="F187" s="28">
        <v>12.5082</v>
      </c>
      <c r="G187" s="28">
        <v>12.510400000000001</v>
      </c>
      <c r="H187" s="28">
        <v>12.4114</v>
      </c>
      <c r="I187" s="28">
        <v>11.9755</v>
      </c>
      <c r="J187" s="28">
        <v>12.0297</v>
      </c>
      <c r="K187" s="28">
        <v>12.0374</v>
      </c>
      <c r="L187" s="28">
        <v>12.2646</v>
      </c>
      <c r="M187" s="28">
        <v>12.312099999999999</v>
      </c>
      <c r="N187" s="28">
        <v>12.301</v>
      </c>
      <c r="O187" s="28">
        <v>12.114000000000001</v>
      </c>
      <c r="P187" s="28">
        <v>11.9763</v>
      </c>
      <c r="Q187" s="28">
        <v>12.133900000000001</v>
      </c>
    </row>
    <row r="188" spans="1:17" x14ac:dyDescent="0.35">
      <c r="A188" s="2" t="s">
        <v>361</v>
      </c>
      <c r="B188" s="29">
        <v>100.885029209077</v>
      </c>
      <c r="C188" s="29">
        <v>1.07108846152068E-6</v>
      </c>
      <c r="D188" s="29">
        <v>2.1092203549945702E-5</v>
      </c>
      <c r="E188" s="29">
        <v>0.97424796721951801</v>
      </c>
      <c r="F188" s="28">
        <v>10.036300000000001</v>
      </c>
      <c r="G188" s="28">
        <v>10.098599999999999</v>
      </c>
      <c r="H188" s="28">
        <v>9.9173100000000005</v>
      </c>
      <c r="I188" s="28">
        <v>9.2584499999999998</v>
      </c>
      <c r="J188" s="28">
        <v>9.2853100000000008</v>
      </c>
      <c r="K188" s="28">
        <v>9.3449399999999994</v>
      </c>
      <c r="L188" s="28">
        <v>9.6708200000000009</v>
      </c>
      <c r="M188" s="28">
        <v>9.7782900000000001</v>
      </c>
      <c r="N188" s="28">
        <v>9.6632599999999993</v>
      </c>
      <c r="O188" s="28">
        <v>8.9554799999999997</v>
      </c>
      <c r="P188" s="28">
        <v>8.7966899999999999</v>
      </c>
      <c r="Q188" s="28">
        <v>9.0130199999999991</v>
      </c>
    </row>
    <row r="189" spans="1:17" x14ac:dyDescent="0.35">
      <c r="A189" s="2" t="s">
        <v>750</v>
      </c>
      <c r="B189" s="29">
        <v>13.0081298318731</v>
      </c>
      <c r="C189" s="29">
        <v>1.9157747718797501E-3</v>
      </c>
      <c r="D189" s="29">
        <v>6.3418751069122701E-3</v>
      </c>
      <c r="E189" s="29">
        <v>0.82987551596506604</v>
      </c>
      <c r="F189" s="28">
        <v>7.6867799999999997</v>
      </c>
      <c r="G189" s="28">
        <v>7.7275099999999997</v>
      </c>
      <c r="H189" s="28">
        <v>7.8362999999999996</v>
      </c>
      <c r="I189" s="28">
        <v>8.0898500000000002</v>
      </c>
      <c r="J189" s="28">
        <v>8.0406200000000005</v>
      </c>
      <c r="K189" s="28">
        <v>8.1201899999999991</v>
      </c>
      <c r="L189" s="28">
        <v>7.8429200000000003</v>
      </c>
      <c r="M189" s="28">
        <v>7.7385599999999997</v>
      </c>
      <c r="N189" s="28">
        <v>7.6936299999999997</v>
      </c>
      <c r="O189" s="28">
        <v>7.9255800000000001</v>
      </c>
      <c r="P189" s="28">
        <v>7.8209400000000002</v>
      </c>
      <c r="Q189" s="28">
        <v>8.0159699999999994</v>
      </c>
    </row>
    <row r="190" spans="1:17" x14ac:dyDescent="0.35">
      <c r="A190" s="2" t="s">
        <v>847</v>
      </c>
      <c r="B190" s="29">
        <v>34.904707110696897</v>
      </c>
      <c r="C190" s="29">
        <v>6.0652035329536403E-5</v>
      </c>
      <c r="D190" s="29">
        <v>4.0860318537793002E-4</v>
      </c>
      <c r="E190" s="29">
        <v>0.92902397760410504</v>
      </c>
      <c r="F190" s="28">
        <v>10.440300000000001</v>
      </c>
      <c r="G190" s="28">
        <v>10.4749</v>
      </c>
      <c r="H190" s="28">
        <v>10.4011</v>
      </c>
      <c r="I190" s="28">
        <v>10.221500000000001</v>
      </c>
      <c r="J190" s="28">
        <v>10.137</v>
      </c>
      <c r="K190" s="28">
        <v>10.1449</v>
      </c>
      <c r="L190" s="28">
        <v>10.2842</v>
      </c>
      <c r="M190" s="28">
        <v>10.361499999999999</v>
      </c>
      <c r="N190" s="28">
        <v>10.3332</v>
      </c>
      <c r="O190" s="28">
        <v>9.9222400000000004</v>
      </c>
      <c r="P190" s="28">
        <v>9.74512</v>
      </c>
      <c r="Q190" s="28">
        <v>9.9798500000000008</v>
      </c>
    </row>
    <row r="191" spans="1:17" x14ac:dyDescent="0.35">
      <c r="A191" s="2" t="s">
        <v>897</v>
      </c>
      <c r="B191" s="29">
        <v>27.688217101844899</v>
      </c>
      <c r="C191" s="29">
        <v>1.4132680454858199E-4</v>
      </c>
      <c r="D191" s="29">
        <v>7.8651439053124004E-4</v>
      </c>
      <c r="E191" s="29">
        <v>0.912150325232577</v>
      </c>
      <c r="F191" s="28">
        <v>11.216699999999999</v>
      </c>
      <c r="G191" s="28">
        <v>11.3119</v>
      </c>
      <c r="H191" s="28">
        <v>11.167999999999999</v>
      </c>
      <c r="I191" s="28">
        <v>10.7453</v>
      </c>
      <c r="J191" s="28">
        <v>10.890599999999999</v>
      </c>
      <c r="K191" s="28">
        <v>10.9267</v>
      </c>
      <c r="L191" s="28">
        <v>10.991199999999999</v>
      </c>
      <c r="M191" s="28">
        <v>11.0379</v>
      </c>
      <c r="N191" s="28">
        <v>10.929600000000001</v>
      </c>
      <c r="O191" s="28">
        <v>10.697100000000001</v>
      </c>
      <c r="P191" s="28">
        <v>10.5966</v>
      </c>
      <c r="Q191" s="28">
        <v>10.7476</v>
      </c>
    </row>
    <row r="192" spans="1:17" x14ac:dyDescent="0.35">
      <c r="A192" s="2" t="s">
        <v>769</v>
      </c>
      <c r="B192" s="29">
        <v>33.696827087167797</v>
      </c>
      <c r="C192" s="29">
        <v>6.9051964450126099E-5</v>
      </c>
      <c r="D192" s="29">
        <v>4.4564629157728397E-4</v>
      </c>
      <c r="E192" s="29">
        <v>0.92666637906910498</v>
      </c>
      <c r="F192" s="28">
        <v>10.7186</v>
      </c>
      <c r="G192" s="28">
        <v>10.791</v>
      </c>
      <c r="H192" s="28">
        <v>10.676</v>
      </c>
      <c r="I192" s="28">
        <v>10.601599999999999</v>
      </c>
      <c r="J192" s="28">
        <v>10.5016</v>
      </c>
      <c r="K192" s="28">
        <v>10.4542</v>
      </c>
      <c r="L192" s="28">
        <v>10.9839</v>
      </c>
      <c r="M192" s="28">
        <v>11.108700000000001</v>
      </c>
      <c r="N192" s="28">
        <v>11.0654</v>
      </c>
      <c r="O192" s="28">
        <v>10.7204</v>
      </c>
      <c r="P192" s="28">
        <v>10.6135</v>
      </c>
      <c r="Q192" s="28">
        <v>10.7395</v>
      </c>
    </row>
    <row r="193" spans="1:17" x14ac:dyDescent="0.35">
      <c r="A193" s="2" t="s">
        <v>239</v>
      </c>
      <c r="B193" s="29">
        <v>5.6477739075568296</v>
      </c>
      <c r="C193" s="29">
        <v>2.2438770397853799E-2</v>
      </c>
      <c r="D193" s="29">
        <v>4.86807222190727E-2</v>
      </c>
      <c r="E193" s="29">
        <v>0.67927286955013</v>
      </c>
      <c r="F193" s="28">
        <v>8.9847900000000003</v>
      </c>
      <c r="G193" s="28">
        <v>9.1024200000000004</v>
      </c>
      <c r="H193" s="28">
        <v>8.9263300000000001</v>
      </c>
      <c r="I193" s="28">
        <v>9.11022</v>
      </c>
      <c r="J193" s="28">
        <v>9.0008199999999992</v>
      </c>
      <c r="K193" s="28">
        <v>9.0894499999999994</v>
      </c>
      <c r="L193" s="28">
        <v>8.9007500000000004</v>
      </c>
      <c r="M193" s="28">
        <v>8.8975399999999993</v>
      </c>
      <c r="N193" s="28">
        <v>8.8871000000000002</v>
      </c>
      <c r="O193" s="28">
        <v>8.8812999999999995</v>
      </c>
      <c r="P193" s="28">
        <v>8.9521599999999992</v>
      </c>
      <c r="Q193" s="28">
        <v>8.9398099999999996</v>
      </c>
    </row>
    <row r="194" spans="1:17" x14ac:dyDescent="0.35">
      <c r="A194" s="2" t="s">
        <v>918</v>
      </c>
      <c r="B194" s="29">
        <v>61.318785433460803</v>
      </c>
      <c r="C194" s="29">
        <v>7.2993557385586997E-6</v>
      </c>
      <c r="D194" s="29">
        <v>9.09459322768157E-5</v>
      </c>
      <c r="E194" s="29">
        <v>0.95832385989093605</v>
      </c>
      <c r="F194" s="28">
        <v>12.1747</v>
      </c>
      <c r="G194" s="28">
        <v>12.253399999999999</v>
      </c>
      <c r="H194" s="28">
        <v>12.0776</v>
      </c>
      <c r="I194" s="28">
        <v>11.6966</v>
      </c>
      <c r="J194" s="28">
        <v>11.5939</v>
      </c>
      <c r="K194" s="28">
        <v>11.661199999999999</v>
      </c>
      <c r="L194" s="28">
        <v>12.117100000000001</v>
      </c>
      <c r="M194" s="28">
        <v>12.118499999999999</v>
      </c>
      <c r="N194" s="28">
        <v>12.161799999999999</v>
      </c>
      <c r="O194" s="28">
        <v>11.816700000000001</v>
      </c>
      <c r="P194" s="28">
        <v>11.741</v>
      </c>
      <c r="Q194" s="28">
        <v>11.805400000000001</v>
      </c>
    </row>
    <row r="195" spans="1:17" x14ac:dyDescent="0.35">
      <c r="A195" s="2" t="s">
        <v>842</v>
      </c>
      <c r="B195" s="29">
        <v>546.51266728236999</v>
      </c>
      <c r="C195" s="29">
        <v>1.3654429685810701E-9</v>
      </c>
      <c r="D195" s="29">
        <v>2.6216504996756501E-7</v>
      </c>
      <c r="E195" s="29">
        <v>0.99514426981894699</v>
      </c>
      <c r="F195" s="28">
        <v>12.232900000000001</v>
      </c>
      <c r="G195" s="28">
        <v>12.334</v>
      </c>
      <c r="H195" s="28">
        <v>12.267899999999999</v>
      </c>
      <c r="I195" s="28">
        <v>11.0913</v>
      </c>
      <c r="J195" s="28">
        <v>11.005100000000001</v>
      </c>
      <c r="K195" s="28">
        <v>11.0588</v>
      </c>
      <c r="L195" s="28">
        <v>11.7014</v>
      </c>
      <c r="M195" s="28">
        <v>11.8674</v>
      </c>
      <c r="N195" s="28">
        <v>11.8377</v>
      </c>
      <c r="O195" s="28">
        <v>9.0661400000000008</v>
      </c>
      <c r="P195" s="28">
        <v>9.0225600000000004</v>
      </c>
      <c r="Q195" s="28">
        <v>9.3391199999999994</v>
      </c>
    </row>
    <row r="196" spans="1:17" x14ac:dyDescent="0.35">
      <c r="A196" s="2" t="s">
        <v>399</v>
      </c>
      <c r="B196" s="29">
        <v>160.09228412880501</v>
      </c>
      <c r="C196" s="29">
        <v>1.76169431480639E-7</v>
      </c>
      <c r="D196" s="29">
        <v>5.9194328317737898E-6</v>
      </c>
      <c r="E196" s="29">
        <v>0.98361585243924499</v>
      </c>
      <c r="F196" s="28">
        <v>8.8450199999999999</v>
      </c>
      <c r="G196" s="28">
        <v>8.9079099999999993</v>
      </c>
      <c r="H196" s="28">
        <v>8.8660399999999999</v>
      </c>
      <c r="I196" s="28">
        <v>8.4916099999999997</v>
      </c>
      <c r="J196" s="28">
        <v>8.2924100000000003</v>
      </c>
      <c r="K196" s="28">
        <v>8.3114299999999997</v>
      </c>
      <c r="L196" s="28">
        <v>8.4959699999999998</v>
      </c>
      <c r="M196" s="28">
        <v>8.4227399999999992</v>
      </c>
      <c r="N196" s="28">
        <v>8.4265600000000003</v>
      </c>
      <c r="O196" s="28">
        <v>7.6931399999999996</v>
      </c>
      <c r="P196" s="28">
        <v>7.7213700000000003</v>
      </c>
      <c r="Q196" s="28">
        <v>7.7776800000000001</v>
      </c>
    </row>
    <row r="197" spans="1:17" x14ac:dyDescent="0.35">
      <c r="A197" s="2" t="s">
        <v>707</v>
      </c>
      <c r="B197" s="29">
        <v>14.3181171737206</v>
      </c>
      <c r="C197" s="29">
        <v>1.39811804101555E-3</v>
      </c>
      <c r="D197" s="29">
        <v>4.8586183506784796E-3</v>
      </c>
      <c r="E197" s="29">
        <v>0.84299672626237798</v>
      </c>
      <c r="F197" s="28">
        <v>9.8728400000000001</v>
      </c>
      <c r="G197" s="28">
        <v>9.9633599999999998</v>
      </c>
      <c r="H197" s="28">
        <v>9.8806799999999999</v>
      </c>
      <c r="I197" s="28">
        <v>10.2958</v>
      </c>
      <c r="J197" s="28">
        <v>10.375999999999999</v>
      </c>
      <c r="K197" s="28">
        <v>10.3462</v>
      </c>
      <c r="L197" s="28">
        <v>10.045199999999999</v>
      </c>
      <c r="M197" s="28">
        <v>10.132899999999999</v>
      </c>
      <c r="N197" s="28">
        <v>10.020799999999999</v>
      </c>
      <c r="O197" s="28">
        <v>10.465199999999999</v>
      </c>
      <c r="P197" s="28">
        <v>10.166</v>
      </c>
      <c r="Q197" s="28">
        <v>10.513199999999999</v>
      </c>
    </row>
    <row r="198" spans="1:17" x14ac:dyDescent="0.35">
      <c r="A198" s="2" t="s">
        <v>879</v>
      </c>
      <c r="B198" s="29">
        <v>155.429222639171</v>
      </c>
      <c r="C198" s="29">
        <v>1.9785301022034199E-7</v>
      </c>
      <c r="D198" s="29">
        <v>6.0780444739689201E-6</v>
      </c>
      <c r="E198" s="29">
        <v>0.98313259959904398</v>
      </c>
      <c r="F198" s="28">
        <v>10.424799999999999</v>
      </c>
      <c r="G198" s="28">
        <v>10.469799999999999</v>
      </c>
      <c r="H198" s="28">
        <v>10.386200000000001</v>
      </c>
      <c r="I198" s="28">
        <v>9.9384899999999998</v>
      </c>
      <c r="J198" s="28">
        <v>9.8196499999999993</v>
      </c>
      <c r="K198" s="28">
        <v>9.8899500000000007</v>
      </c>
      <c r="L198" s="28">
        <v>10.234</v>
      </c>
      <c r="M198" s="28">
        <v>10.2182</v>
      </c>
      <c r="N198" s="28">
        <v>10.239100000000001</v>
      </c>
      <c r="O198" s="28">
        <v>9.6970399999999994</v>
      </c>
      <c r="P198" s="28">
        <v>9.7084499999999991</v>
      </c>
      <c r="Q198" s="28">
        <v>9.7864000000000004</v>
      </c>
    </row>
    <row r="199" spans="1:17" x14ac:dyDescent="0.35">
      <c r="A199" s="2" t="s">
        <v>809</v>
      </c>
      <c r="B199" s="29">
        <v>10.5708389424606</v>
      </c>
      <c r="C199" s="29">
        <v>3.7111540669583598E-3</v>
      </c>
      <c r="D199" s="29">
        <v>1.1133462200874999E-2</v>
      </c>
      <c r="E199" s="29">
        <v>0.79855217852916405</v>
      </c>
      <c r="F199" s="28">
        <v>7.6867799999999997</v>
      </c>
      <c r="G199" s="28">
        <v>7.53294</v>
      </c>
      <c r="H199" s="28">
        <v>7.5400900000000002</v>
      </c>
      <c r="I199" s="28">
        <v>7.5651400000000004</v>
      </c>
      <c r="J199" s="28">
        <v>7.3296599999999996</v>
      </c>
      <c r="K199" s="28">
        <v>7.4321200000000003</v>
      </c>
      <c r="L199" s="28">
        <v>7.5852599999999999</v>
      </c>
      <c r="M199" s="28">
        <v>7.5912600000000001</v>
      </c>
      <c r="N199" s="28">
        <v>7.5897600000000001</v>
      </c>
      <c r="O199" s="28">
        <v>7.1081099999999999</v>
      </c>
      <c r="P199" s="28">
        <v>7.0491999999999999</v>
      </c>
      <c r="Q199" s="28">
        <v>7.3391400000000004</v>
      </c>
    </row>
    <row r="200" spans="1:17" x14ac:dyDescent="0.35">
      <c r="A200" s="2" t="s">
        <v>808</v>
      </c>
      <c r="B200" s="29">
        <v>16.0439731035998</v>
      </c>
      <c r="C200" s="29">
        <v>9.5564513466796697E-4</v>
      </c>
      <c r="D200" s="29">
        <v>3.5627935117718301E-3</v>
      </c>
      <c r="E200" s="29">
        <v>0.85747859509837099</v>
      </c>
      <c r="F200" s="28">
        <v>12.347</v>
      </c>
      <c r="G200" s="28">
        <v>12.348000000000001</v>
      </c>
      <c r="H200" s="28">
        <v>12.276199999999999</v>
      </c>
      <c r="I200" s="28">
        <v>12.304</v>
      </c>
      <c r="J200" s="28">
        <v>12.228199999999999</v>
      </c>
      <c r="K200" s="28">
        <v>12.269399999999999</v>
      </c>
      <c r="L200" s="28">
        <v>12.226800000000001</v>
      </c>
      <c r="M200" s="28">
        <v>12.2697</v>
      </c>
      <c r="N200" s="28">
        <v>12.2805</v>
      </c>
      <c r="O200" s="28">
        <v>12.0877</v>
      </c>
      <c r="P200" s="28">
        <v>11.934799999999999</v>
      </c>
      <c r="Q200" s="28">
        <v>12.0908</v>
      </c>
    </row>
    <row r="201" spans="1:17" x14ac:dyDescent="0.35">
      <c r="A201" s="2" t="s">
        <v>568</v>
      </c>
      <c r="B201" s="29">
        <v>73.870438007956196</v>
      </c>
      <c r="C201" s="29">
        <v>3.5755841410262302E-6</v>
      </c>
      <c r="D201" s="29">
        <v>5.19122492100325E-5</v>
      </c>
      <c r="E201" s="29">
        <v>0.96515851131286801</v>
      </c>
      <c r="F201" s="28">
        <v>12.658799999999999</v>
      </c>
      <c r="G201" s="28">
        <v>12.7662</v>
      </c>
      <c r="H201" s="28">
        <v>12.6812</v>
      </c>
      <c r="I201" s="28">
        <v>13.401</v>
      </c>
      <c r="J201" s="28">
        <v>13.315</v>
      </c>
      <c r="K201" s="28">
        <v>13.2881</v>
      </c>
      <c r="L201" s="28">
        <v>12.549099999999999</v>
      </c>
      <c r="M201" s="28">
        <v>12.6524</v>
      </c>
      <c r="N201" s="28">
        <v>12.6165</v>
      </c>
      <c r="O201" s="28">
        <v>13.1534</v>
      </c>
      <c r="P201" s="28">
        <v>13.0136</v>
      </c>
      <c r="Q201" s="28">
        <v>13.2067</v>
      </c>
    </row>
    <row r="202" spans="1:17" x14ac:dyDescent="0.35">
      <c r="A202" s="2" t="s">
        <v>791</v>
      </c>
      <c r="B202" s="29">
        <v>5.8294210613919502</v>
      </c>
      <c r="C202" s="29">
        <v>2.06569497165877E-2</v>
      </c>
      <c r="D202" s="29">
        <v>4.5457127170026902E-2</v>
      </c>
      <c r="E202" s="29">
        <v>0.68613004573153002</v>
      </c>
      <c r="F202" s="28">
        <v>10.7615</v>
      </c>
      <c r="G202" s="28">
        <v>10.8119</v>
      </c>
      <c r="H202" s="28">
        <v>10.638999999999999</v>
      </c>
      <c r="I202" s="28">
        <v>10.6884</v>
      </c>
      <c r="J202" s="28">
        <v>10.645099999999999</v>
      </c>
      <c r="K202" s="28">
        <v>10.701499999999999</v>
      </c>
      <c r="L202" s="28">
        <v>10.702199999999999</v>
      </c>
      <c r="M202" s="28">
        <v>10.78</v>
      </c>
      <c r="N202" s="28">
        <v>10.7858</v>
      </c>
      <c r="O202" s="28">
        <v>10.509499999999999</v>
      </c>
      <c r="P202" s="28">
        <v>10.5382</v>
      </c>
      <c r="Q202" s="28">
        <v>10.64</v>
      </c>
    </row>
    <row r="203" spans="1:17" x14ac:dyDescent="0.35">
      <c r="A203" s="2" t="s">
        <v>704</v>
      </c>
      <c r="B203" s="29">
        <v>7.1077007382656996</v>
      </c>
      <c r="C203" s="29">
        <v>1.2049830287450001E-2</v>
      </c>
      <c r="D203" s="29">
        <v>2.9862624264535901E-2</v>
      </c>
      <c r="E203" s="29">
        <v>0.72717757004703898</v>
      </c>
      <c r="F203" s="28">
        <v>11.2821</v>
      </c>
      <c r="G203" s="28">
        <v>11.337</v>
      </c>
      <c r="H203" s="28">
        <v>11.2224</v>
      </c>
      <c r="I203" s="28">
        <v>11.6655</v>
      </c>
      <c r="J203" s="28">
        <v>11.543799999999999</v>
      </c>
      <c r="K203" s="28">
        <v>11.4841</v>
      </c>
      <c r="L203" s="28">
        <v>11.3043</v>
      </c>
      <c r="M203" s="28">
        <v>11.4162</v>
      </c>
      <c r="N203" s="28">
        <v>11.3971</v>
      </c>
      <c r="O203" s="28">
        <v>11.535500000000001</v>
      </c>
      <c r="P203" s="28">
        <v>11.359400000000001</v>
      </c>
      <c r="Q203" s="28">
        <v>11.5352</v>
      </c>
    </row>
    <row r="204" spans="1:17" x14ac:dyDescent="0.35">
      <c r="A204" s="2" t="s">
        <v>804</v>
      </c>
      <c r="B204" s="29">
        <v>6.6553511991413998</v>
      </c>
      <c r="C204" s="29">
        <v>1.44647806622983E-2</v>
      </c>
      <c r="D204" s="29">
        <v>3.41813893804465E-2</v>
      </c>
      <c r="E204" s="29">
        <v>0.71393890195730503</v>
      </c>
      <c r="F204" s="28">
        <v>12.270899999999999</v>
      </c>
      <c r="G204" s="28">
        <v>12.276999999999999</v>
      </c>
      <c r="H204" s="28">
        <v>12.2034</v>
      </c>
      <c r="I204" s="28">
        <v>12.219799999999999</v>
      </c>
      <c r="J204" s="28">
        <v>12.1038</v>
      </c>
      <c r="K204" s="28">
        <v>12.182399999999999</v>
      </c>
      <c r="L204" s="28">
        <v>12.130699999999999</v>
      </c>
      <c r="M204" s="28">
        <v>12.191000000000001</v>
      </c>
      <c r="N204" s="28">
        <v>12.1843</v>
      </c>
      <c r="O204" s="28">
        <v>12.067299999999999</v>
      </c>
      <c r="P204" s="28">
        <v>11.972799999999999</v>
      </c>
      <c r="Q204" s="28">
        <v>12.120100000000001</v>
      </c>
    </row>
    <row r="205" spans="1:17" x14ac:dyDescent="0.35">
      <c r="A205" s="2" t="s">
        <v>822</v>
      </c>
      <c r="B205" s="29">
        <v>28.397460925713101</v>
      </c>
      <c r="C205" s="29">
        <v>1.28966602854662E-4</v>
      </c>
      <c r="D205" s="29">
        <v>7.3887901362497995E-4</v>
      </c>
      <c r="E205" s="29">
        <v>0.914156074116795</v>
      </c>
      <c r="F205" s="28">
        <v>11.192299999999999</v>
      </c>
      <c r="G205" s="28">
        <v>11.2593</v>
      </c>
      <c r="H205" s="28">
        <v>11.2029</v>
      </c>
      <c r="I205" s="28">
        <v>10.9755</v>
      </c>
      <c r="J205" s="28">
        <v>10.8512</v>
      </c>
      <c r="K205" s="28">
        <v>10.8588</v>
      </c>
      <c r="L205" s="28">
        <v>11.008100000000001</v>
      </c>
      <c r="M205" s="28">
        <v>11.1455</v>
      </c>
      <c r="N205" s="28">
        <v>11.103</v>
      </c>
      <c r="O205" s="28">
        <v>10.797599999999999</v>
      </c>
      <c r="P205" s="28">
        <v>10.660299999999999</v>
      </c>
      <c r="Q205" s="28">
        <v>10.804500000000001</v>
      </c>
    </row>
    <row r="206" spans="1:17" x14ac:dyDescent="0.35">
      <c r="A206" s="2" t="s">
        <v>775</v>
      </c>
      <c r="B206" s="29">
        <v>11.920226527336199</v>
      </c>
      <c r="C206" s="29">
        <v>2.5393607594489101E-3</v>
      </c>
      <c r="D206" s="29">
        <v>8.0587977820527398E-3</v>
      </c>
      <c r="E206" s="29">
        <v>0.81718748254336804</v>
      </c>
      <c r="F206" s="28">
        <v>11.944900000000001</v>
      </c>
      <c r="G206" s="28">
        <v>11.995200000000001</v>
      </c>
      <c r="H206" s="28">
        <v>11.912800000000001</v>
      </c>
      <c r="I206" s="28">
        <v>12.013400000000001</v>
      </c>
      <c r="J206" s="28">
        <v>11.862399999999999</v>
      </c>
      <c r="K206" s="28">
        <v>11.9069</v>
      </c>
      <c r="L206" s="28">
        <v>11.7616</v>
      </c>
      <c r="M206" s="28">
        <v>11.7919</v>
      </c>
      <c r="N206" s="28">
        <v>11.8133</v>
      </c>
      <c r="O206" s="28">
        <v>11.7378</v>
      </c>
      <c r="P206" s="28">
        <v>11.5692</v>
      </c>
      <c r="Q206" s="28">
        <v>11.7151</v>
      </c>
    </row>
    <row r="207" spans="1:17" x14ac:dyDescent="0.35">
      <c r="A207" s="2" t="s">
        <v>845</v>
      </c>
      <c r="B207" s="29">
        <v>28.724909655242001</v>
      </c>
      <c r="C207" s="29">
        <v>1.2371678925602201E-4</v>
      </c>
      <c r="D207" s="29">
        <v>7.2530148205057299E-4</v>
      </c>
      <c r="E207" s="29">
        <v>0.91505152085001995</v>
      </c>
      <c r="F207" s="28">
        <v>13.1198</v>
      </c>
      <c r="G207" s="28">
        <v>13.189</v>
      </c>
      <c r="H207" s="28">
        <v>13.071899999999999</v>
      </c>
      <c r="I207" s="28">
        <v>12.9961</v>
      </c>
      <c r="J207" s="28">
        <v>12.9253</v>
      </c>
      <c r="K207" s="28">
        <v>12.8757</v>
      </c>
      <c r="L207" s="28">
        <v>12.9634</v>
      </c>
      <c r="M207" s="28">
        <v>13.0494</v>
      </c>
      <c r="N207" s="28">
        <v>13.0318</v>
      </c>
      <c r="O207" s="28">
        <v>12.705399999999999</v>
      </c>
      <c r="P207" s="28">
        <v>12.560700000000001</v>
      </c>
      <c r="Q207" s="28">
        <v>12.713200000000001</v>
      </c>
    </row>
    <row r="208" spans="1:17" x14ac:dyDescent="0.35">
      <c r="A208" s="2" t="s">
        <v>800</v>
      </c>
      <c r="B208" s="29">
        <v>10.445477383878501</v>
      </c>
      <c r="C208" s="29">
        <v>3.8515689509395902E-3</v>
      </c>
      <c r="D208" s="29">
        <v>1.1465135481866701E-2</v>
      </c>
      <c r="E208" s="29">
        <v>0.79662619199521501</v>
      </c>
      <c r="F208" s="28">
        <v>11.4861</v>
      </c>
      <c r="G208" s="28">
        <v>11.5943</v>
      </c>
      <c r="H208" s="28">
        <v>11.507</v>
      </c>
      <c r="I208" s="28">
        <v>11.561500000000001</v>
      </c>
      <c r="J208" s="28">
        <v>11.3992</v>
      </c>
      <c r="K208" s="28">
        <v>11.47</v>
      </c>
      <c r="L208" s="28">
        <v>11.3714</v>
      </c>
      <c r="M208" s="28">
        <v>11.5084</v>
      </c>
      <c r="N208" s="28">
        <v>11.5024</v>
      </c>
      <c r="O208" s="28">
        <v>11.2898</v>
      </c>
      <c r="P208" s="28">
        <v>11.1828</v>
      </c>
      <c r="Q208" s="28">
        <v>11.246600000000001</v>
      </c>
    </row>
    <row r="209" spans="1:17" x14ac:dyDescent="0.35">
      <c r="A209" s="2" t="s">
        <v>746</v>
      </c>
      <c r="B209" s="29">
        <v>7.08667415582934</v>
      </c>
      <c r="C209" s="29">
        <v>1.2150391987841701E-2</v>
      </c>
      <c r="D209" s="29">
        <v>2.9908657200841099E-2</v>
      </c>
      <c r="E209" s="29">
        <v>0.72658941021357304</v>
      </c>
      <c r="F209" s="28">
        <v>9.8956400000000002</v>
      </c>
      <c r="G209" s="28">
        <v>9.9518500000000003</v>
      </c>
      <c r="H209" s="28">
        <v>9.9121299999999994</v>
      </c>
      <c r="I209" s="28">
        <v>10.270200000000001</v>
      </c>
      <c r="J209" s="28">
        <v>10.1198</v>
      </c>
      <c r="K209" s="28">
        <v>10.182399999999999</v>
      </c>
      <c r="L209" s="28">
        <v>9.9275400000000005</v>
      </c>
      <c r="M209" s="28">
        <v>10.106</v>
      </c>
      <c r="N209" s="28">
        <v>10.0847</v>
      </c>
      <c r="O209" s="28">
        <v>10.2011</v>
      </c>
      <c r="P209" s="28">
        <v>10.0623</v>
      </c>
      <c r="Q209" s="28">
        <v>10.0656</v>
      </c>
    </row>
    <row r="210" spans="1:17" x14ac:dyDescent="0.35">
      <c r="A210" s="2" t="s">
        <v>777</v>
      </c>
      <c r="B210" s="29">
        <v>6.2347302621102303</v>
      </c>
      <c r="C210" s="29">
        <v>1.7275387623823399E-2</v>
      </c>
      <c r="D210" s="29">
        <v>3.9842335420709897E-2</v>
      </c>
      <c r="E210" s="29">
        <v>0.70042155315580501</v>
      </c>
      <c r="F210" s="28">
        <v>12.2097</v>
      </c>
      <c r="G210" s="28">
        <v>12.278700000000001</v>
      </c>
      <c r="H210" s="28">
        <v>12.245200000000001</v>
      </c>
      <c r="I210" s="28">
        <v>12.3222</v>
      </c>
      <c r="J210" s="28">
        <v>12.244199999999999</v>
      </c>
      <c r="K210" s="28">
        <v>12.2417</v>
      </c>
      <c r="L210" s="28">
        <v>12.0548</v>
      </c>
      <c r="M210" s="28">
        <v>12.165800000000001</v>
      </c>
      <c r="N210" s="28">
        <v>12.0913</v>
      </c>
      <c r="O210" s="28">
        <v>12.1784</v>
      </c>
      <c r="P210" s="28">
        <v>12.013199999999999</v>
      </c>
      <c r="Q210" s="28">
        <v>12.149800000000001</v>
      </c>
    </row>
    <row r="211" spans="1:17" x14ac:dyDescent="0.35">
      <c r="A211" s="2" t="s">
        <v>696</v>
      </c>
      <c r="B211" s="29">
        <v>19.465842065276401</v>
      </c>
      <c r="C211" s="29">
        <v>4.9296740030854702E-4</v>
      </c>
      <c r="D211" s="29">
        <v>2.1389771945591199E-3</v>
      </c>
      <c r="E211" s="29">
        <v>0.87951358343675001</v>
      </c>
      <c r="F211" s="28">
        <v>8.9328299999999992</v>
      </c>
      <c r="G211" s="28">
        <v>8.89297</v>
      </c>
      <c r="H211" s="28">
        <v>8.7720199999999995</v>
      </c>
      <c r="I211" s="28">
        <v>9.3321900000000007</v>
      </c>
      <c r="J211" s="28">
        <v>9.3088200000000008</v>
      </c>
      <c r="K211" s="28">
        <v>9.2646999999999995</v>
      </c>
      <c r="L211" s="28">
        <v>8.7742599999999999</v>
      </c>
      <c r="M211" s="28">
        <v>8.8202400000000001</v>
      </c>
      <c r="N211" s="28">
        <v>8.9302600000000005</v>
      </c>
      <c r="O211" s="28">
        <v>9.2568900000000003</v>
      </c>
      <c r="P211" s="28">
        <v>9.0135699999999996</v>
      </c>
      <c r="Q211" s="28">
        <v>9.2127199999999991</v>
      </c>
    </row>
    <row r="212" spans="1:17" x14ac:dyDescent="0.35">
      <c r="A212" s="2" t="s">
        <v>744</v>
      </c>
      <c r="B212" s="29">
        <v>10.9512835578762</v>
      </c>
      <c r="C212" s="29">
        <v>3.3224182521455902E-3</v>
      </c>
      <c r="D212" s="29">
        <v>1.0165805647999199E-2</v>
      </c>
      <c r="E212" s="29">
        <v>0.80418002542991496</v>
      </c>
      <c r="F212" s="28">
        <v>7.8758999999999997</v>
      </c>
      <c r="G212" s="28">
        <v>7.8929400000000003</v>
      </c>
      <c r="H212" s="28">
        <v>7.9817400000000003</v>
      </c>
      <c r="I212" s="28">
        <v>8.2919999999999998</v>
      </c>
      <c r="J212" s="28">
        <v>8.1064799999999995</v>
      </c>
      <c r="K212" s="28">
        <v>8.1797599999999999</v>
      </c>
      <c r="L212" s="28">
        <v>7.9711400000000001</v>
      </c>
      <c r="M212" s="28">
        <v>8.1865100000000002</v>
      </c>
      <c r="N212" s="28">
        <v>8.0628600000000006</v>
      </c>
      <c r="O212" s="28">
        <v>8.2542299999999997</v>
      </c>
      <c r="P212" s="28">
        <v>8.2307900000000007</v>
      </c>
      <c r="Q212" s="28">
        <v>8.2760800000000003</v>
      </c>
    </row>
    <row r="213" spans="1:17" x14ac:dyDescent="0.35">
      <c r="A213" s="2" t="s">
        <v>146</v>
      </c>
      <c r="B213" s="29">
        <v>54.467214088977897</v>
      </c>
      <c r="C213" s="29">
        <v>1.14586610203902E-5</v>
      </c>
      <c r="D213" s="29">
        <v>1.21678330711944E-4</v>
      </c>
      <c r="E213" s="29">
        <v>0.95332600146537005</v>
      </c>
      <c r="F213" s="28">
        <v>6.99322</v>
      </c>
      <c r="G213" s="28">
        <v>7.1459799999999998</v>
      </c>
      <c r="H213" s="28">
        <v>6.87934</v>
      </c>
      <c r="I213" s="28">
        <v>6.86158</v>
      </c>
      <c r="J213" s="28">
        <v>6.5896100000000004</v>
      </c>
      <c r="K213" s="28">
        <v>6.58406</v>
      </c>
      <c r="L213" s="28">
        <v>7.7826700000000004</v>
      </c>
      <c r="M213" s="28">
        <v>7.9224399999999999</v>
      </c>
      <c r="N213" s="28">
        <v>7.6734200000000001</v>
      </c>
      <c r="O213" s="28">
        <v>7.72431</v>
      </c>
      <c r="P213" s="28">
        <v>7.6302300000000001</v>
      </c>
      <c r="Q213" s="28">
        <v>7.79162</v>
      </c>
    </row>
    <row r="214" spans="1:17" x14ac:dyDescent="0.35">
      <c r="A214" s="2" t="s">
        <v>824</v>
      </c>
      <c r="B214" s="29">
        <v>34.599624428896199</v>
      </c>
      <c r="C214" s="29">
        <v>6.2647220698733606E-5</v>
      </c>
      <c r="D214" s="29">
        <v>4.1631186249008401E-4</v>
      </c>
      <c r="E214" s="29">
        <v>0.92844292822624896</v>
      </c>
      <c r="F214" s="28">
        <v>13.3904</v>
      </c>
      <c r="G214" s="28">
        <v>13.449299999999999</v>
      </c>
      <c r="H214" s="28">
        <v>13.335800000000001</v>
      </c>
      <c r="I214" s="28">
        <v>13.1089</v>
      </c>
      <c r="J214" s="28">
        <v>12.9834</v>
      </c>
      <c r="K214" s="28">
        <v>12.9924</v>
      </c>
      <c r="L214" s="28">
        <v>13.0983</v>
      </c>
      <c r="M214" s="28">
        <v>13.1883</v>
      </c>
      <c r="N214" s="28">
        <v>13.2141</v>
      </c>
      <c r="O214" s="28">
        <v>12.8726</v>
      </c>
      <c r="P214" s="28">
        <v>12.710100000000001</v>
      </c>
      <c r="Q214" s="28">
        <v>12.8658</v>
      </c>
    </row>
    <row r="215" spans="1:17" x14ac:dyDescent="0.35">
      <c r="A215" s="2" t="s">
        <v>631</v>
      </c>
      <c r="B215" s="29">
        <v>19.4064227341979</v>
      </c>
      <c r="C215" s="29">
        <v>4.9822529624854797E-4</v>
      </c>
      <c r="D215" s="29">
        <v>2.1496462220162E-3</v>
      </c>
      <c r="E215" s="29">
        <v>0.87918924178496605</v>
      </c>
      <c r="F215" s="28">
        <v>4.5801499999999997</v>
      </c>
      <c r="G215" s="28">
        <v>4.5096999999999996</v>
      </c>
      <c r="H215" s="28">
        <v>5.0400200000000002</v>
      </c>
      <c r="I215" s="28">
        <v>4.7876399999999997</v>
      </c>
      <c r="J215" s="28">
        <v>4.8424800000000001</v>
      </c>
      <c r="K215" s="28">
        <v>4.6158900000000003</v>
      </c>
      <c r="L215" s="28">
        <v>4.9809400000000004</v>
      </c>
      <c r="M215" s="28">
        <v>5.0963500000000002</v>
      </c>
      <c r="N215" s="28">
        <v>4.6937699999999998</v>
      </c>
      <c r="O215" s="28">
        <v>5.6693100000000003</v>
      </c>
      <c r="P215" s="28">
        <v>5.75061</v>
      </c>
      <c r="Q215" s="28">
        <v>5.8191600000000001</v>
      </c>
    </row>
    <row r="216" spans="1:17" x14ac:dyDescent="0.35">
      <c r="A216" s="2" t="s">
        <v>864</v>
      </c>
      <c r="B216" s="29">
        <v>13.086770851958899</v>
      </c>
      <c r="C216" s="29">
        <v>1.8785471237514101E-3</v>
      </c>
      <c r="D216" s="29">
        <v>6.2455592685761296E-3</v>
      </c>
      <c r="E216" s="29">
        <v>0.83072477587740301</v>
      </c>
      <c r="F216" s="28">
        <v>7.7614200000000002</v>
      </c>
      <c r="G216" s="28">
        <v>7.7275099999999997</v>
      </c>
      <c r="H216" s="28">
        <v>7.6373499999999996</v>
      </c>
      <c r="I216" s="28">
        <v>7.1359700000000004</v>
      </c>
      <c r="J216" s="28">
        <v>7.2541799999999999</v>
      </c>
      <c r="K216" s="28">
        <v>7.3960900000000001</v>
      </c>
      <c r="L216" s="28">
        <v>7.4007899999999998</v>
      </c>
      <c r="M216" s="28">
        <v>7.6594199999999999</v>
      </c>
      <c r="N216" s="28">
        <v>7.4779200000000001</v>
      </c>
      <c r="O216" s="28">
        <v>7.3372700000000002</v>
      </c>
      <c r="P216" s="28">
        <v>7.2564399999999996</v>
      </c>
      <c r="Q216" s="28">
        <v>7.2510599999999998</v>
      </c>
    </row>
    <row r="217" spans="1:17" x14ac:dyDescent="0.35">
      <c r="A217" s="2" t="s">
        <v>828</v>
      </c>
      <c r="B217" s="29">
        <v>48.135229431613404</v>
      </c>
      <c r="C217" s="29">
        <v>1.8286719321499999E-5</v>
      </c>
      <c r="D217" s="29">
        <v>1.6577488122151499E-4</v>
      </c>
      <c r="E217" s="29">
        <v>0.947508520912136</v>
      </c>
      <c r="F217" s="28">
        <v>15.618600000000001</v>
      </c>
      <c r="G217" s="28">
        <v>15.696400000000001</v>
      </c>
      <c r="H217" s="28">
        <v>15.599600000000001</v>
      </c>
      <c r="I217" s="28">
        <v>15.381</v>
      </c>
      <c r="J217" s="28">
        <v>15.368600000000001</v>
      </c>
      <c r="K217" s="28">
        <v>15.388199999999999</v>
      </c>
      <c r="L217" s="28">
        <v>15.4521</v>
      </c>
      <c r="M217" s="28">
        <v>15.520300000000001</v>
      </c>
      <c r="N217" s="28">
        <v>15.483599999999999</v>
      </c>
      <c r="O217" s="28">
        <v>15.1752</v>
      </c>
      <c r="P217" s="28">
        <v>15.0406</v>
      </c>
      <c r="Q217" s="28">
        <v>15.1966</v>
      </c>
    </row>
    <row r="218" spans="1:17" x14ac:dyDescent="0.35">
      <c r="A218" s="2" t="s">
        <v>716</v>
      </c>
      <c r="B218" s="29">
        <v>66.408034933735607</v>
      </c>
      <c r="C218" s="29">
        <v>5.3812719171448199E-6</v>
      </c>
      <c r="D218" s="29">
        <v>7.1255462627021105E-5</v>
      </c>
      <c r="E218" s="29">
        <v>0.96139445260157097</v>
      </c>
      <c r="F218" s="28">
        <v>5.6937699999999998</v>
      </c>
      <c r="G218" s="28">
        <v>5.6585000000000001</v>
      </c>
      <c r="H218" s="28">
        <v>5.6246900000000002</v>
      </c>
      <c r="I218" s="28">
        <v>6.2133500000000002</v>
      </c>
      <c r="J218" s="28">
        <v>6.0793799999999996</v>
      </c>
      <c r="K218" s="28">
        <v>6.1584599999999998</v>
      </c>
      <c r="L218" s="28">
        <v>5.4439399999999996</v>
      </c>
      <c r="M218" s="28">
        <v>5.72438</v>
      </c>
      <c r="N218" s="28">
        <v>5.6111700000000004</v>
      </c>
      <c r="O218" s="28">
        <v>6.7472500000000002</v>
      </c>
      <c r="P218" s="28">
        <v>6.5160200000000001</v>
      </c>
      <c r="Q218" s="28">
        <v>6.7776800000000001</v>
      </c>
    </row>
    <row r="219" spans="1:17" x14ac:dyDescent="0.35">
      <c r="A219" s="2" t="s">
        <v>762</v>
      </c>
      <c r="B219" s="29">
        <v>160.32531246895101</v>
      </c>
      <c r="C219" s="29">
        <v>1.75165781320146E-7</v>
      </c>
      <c r="D219" s="29">
        <v>5.9194328317737898E-6</v>
      </c>
      <c r="E219" s="29">
        <v>0.98363927672509599</v>
      </c>
      <c r="F219" s="28">
        <v>10.1694</v>
      </c>
      <c r="G219" s="28">
        <v>10.210100000000001</v>
      </c>
      <c r="H219" s="28">
        <v>10.1517</v>
      </c>
      <c r="I219" s="28">
        <v>10.198600000000001</v>
      </c>
      <c r="J219" s="28">
        <v>10.0504</v>
      </c>
      <c r="K219" s="28">
        <v>10.066599999999999</v>
      </c>
      <c r="L219" s="28">
        <v>11.0265</v>
      </c>
      <c r="M219" s="28">
        <v>11.1586</v>
      </c>
      <c r="N219" s="28">
        <v>11.1724</v>
      </c>
      <c r="O219" s="28">
        <v>10.989599999999999</v>
      </c>
      <c r="P219" s="28">
        <v>10.894600000000001</v>
      </c>
      <c r="Q219" s="28">
        <v>11.060600000000001</v>
      </c>
    </row>
    <row r="220" spans="1:17" x14ac:dyDescent="0.35">
      <c r="A220" s="2" t="s">
        <v>829</v>
      </c>
      <c r="B220" s="29">
        <v>72.020230801511204</v>
      </c>
      <c r="C220" s="29">
        <v>3.9418768669516204E-6</v>
      </c>
      <c r="D220" s="29">
        <v>5.5651365732393202E-5</v>
      </c>
      <c r="E220" s="29">
        <v>0.96429538838719497</v>
      </c>
      <c r="F220" s="28">
        <v>11.168799999999999</v>
      </c>
      <c r="G220" s="28">
        <v>11.2887</v>
      </c>
      <c r="H220" s="28">
        <v>11.1675</v>
      </c>
      <c r="I220" s="28">
        <v>10.727600000000001</v>
      </c>
      <c r="J220" s="28">
        <v>10.6106</v>
      </c>
      <c r="K220" s="28">
        <v>10.7042</v>
      </c>
      <c r="L220" s="28">
        <v>11.0563</v>
      </c>
      <c r="M220" s="28">
        <v>11.114100000000001</v>
      </c>
      <c r="N220" s="28">
        <v>11.030200000000001</v>
      </c>
      <c r="O220" s="28">
        <v>10.424200000000001</v>
      </c>
      <c r="P220" s="28">
        <v>10.313700000000001</v>
      </c>
      <c r="Q220" s="28">
        <v>10.5238</v>
      </c>
    </row>
    <row r="221" spans="1:17" x14ac:dyDescent="0.35">
      <c r="A221" s="2" t="s">
        <v>738</v>
      </c>
      <c r="B221" s="29">
        <v>9.8004523560389405</v>
      </c>
      <c r="C221" s="29">
        <v>4.6888171720406296E-3</v>
      </c>
      <c r="D221" s="29">
        <v>1.3486934786993201E-2</v>
      </c>
      <c r="E221" s="29">
        <v>0.78610401795234097</v>
      </c>
      <c r="F221" s="28">
        <v>9.6989000000000001</v>
      </c>
      <c r="G221" s="28">
        <v>9.7275500000000008</v>
      </c>
      <c r="H221" s="28">
        <v>9.6942699999999995</v>
      </c>
      <c r="I221" s="28">
        <v>9.8564100000000003</v>
      </c>
      <c r="J221" s="28">
        <v>9.9268000000000001</v>
      </c>
      <c r="K221" s="28">
        <v>9.9330599999999993</v>
      </c>
      <c r="L221" s="28">
        <v>9.6662800000000004</v>
      </c>
      <c r="M221" s="28">
        <v>9.7867800000000003</v>
      </c>
      <c r="N221" s="28">
        <v>9.7668800000000005</v>
      </c>
      <c r="O221" s="28">
        <v>10.081200000000001</v>
      </c>
      <c r="P221" s="28">
        <v>9.8481500000000004</v>
      </c>
      <c r="Q221" s="28">
        <v>10.0656</v>
      </c>
    </row>
    <row r="222" spans="1:17" x14ac:dyDescent="0.35">
      <c r="A222" s="2" t="s">
        <v>692</v>
      </c>
      <c r="B222" s="29">
        <v>1228.5487641173399</v>
      </c>
      <c r="C222" s="29">
        <v>5.4108155380209002E-11</v>
      </c>
      <c r="D222" s="29">
        <v>4.15550633320005E-8</v>
      </c>
      <c r="E222" s="29">
        <v>0.99783411854660597</v>
      </c>
      <c r="F222" s="28">
        <v>7.6797599999999999</v>
      </c>
      <c r="G222" s="28">
        <v>7.6585000000000001</v>
      </c>
      <c r="H222" s="28">
        <v>7.5863100000000001</v>
      </c>
      <c r="I222" s="28">
        <v>10.693199999999999</v>
      </c>
      <c r="J222" s="28">
        <v>10.708299999999999</v>
      </c>
      <c r="K222" s="28">
        <v>10.638299999999999</v>
      </c>
      <c r="L222" s="28">
        <v>8.1808499999999995</v>
      </c>
      <c r="M222" s="28">
        <v>8.0799599999999998</v>
      </c>
      <c r="N222" s="28">
        <v>8.0420400000000001</v>
      </c>
      <c r="O222" s="28">
        <v>10.409800000000001</v>
      </c>
      <c r="P222" s="28">
        <v>10.2514</v>
      </c>
      <c r="Q222" s="28">
        <v>10.488799999999999</v>
      </c>
    </row>
    <row r="223" spans="1:17" x14ac:dyDescent="0.35">
      <c r="A223" s="2" t="s">
        <v>796</v>
      </c>
      <c r="B223" s="29">
        <v>36.119504523971898</v>
      </c>
      <c r="C223" s="29">
        <v>5.3453433282389803E-5</v>
      </c>
      <c r="D223" s="29">
        <v>3.7478746664306302E-4</v>
      </c>
      <c r="E223" s="29">
        <v>0.93124697321734295</v>
      </c>
      <c r="F223" s="28">
        <v>11.306100000000001</v>
      </c>
      <c r="G223" s="28">
        <v>11.385400000000001</v>
      </c>
      <c r="H223" s="28">
        <v>11.290800000000001</v>
      </c>
      <c r="I223" s="28">
        <v>11.253299999999999</v>
      </c>
      <c r="J223" s="28">
        <v>11.300599999999999</v>
      </c>
      <c r="K223" s="28">
        <v>11.2913</v>
      </c>
      <c r="L223" s="28">
        <v>11.2568</v>
      </c>
      <c r="M223" s="28">
        <v>11.24</v>
      </c>
      <c r="N223" s="28">
        <v>11.1938</v>
      </c>
      <c r="O223" s="28">
        <v>11.0509</v>
      </c>
      <c r="P223" s="28">
        <v>10.9771</v>
      </c>
      <c r="Q223" s="28">
        <v>11.044700000000001</v>
      </c>
    </row>
    <row r="224" spans="1:17" x14ac:dyDescent="0.35">
      <c r="A224" s="2" t="s">
        <v>906</v>
      </c>
      <c r="B224" s="29">
        <v>13.5691585055316</v>
      </c>
      <c r="C224" s="29">
        <v>1.66892881834848E-3</v>
      </c>
      <c r="D224" s="29">
        <v>5.62165496706856E-3</v>
      </c>
      <c r="E224" s="29">
        <v>0.83575416473238595</v>
      </c>
      <c r="F224" s="28">
        <v>9.5304800000000007</v>
      </c>
      <c r="G224" s="28">
        <v>9.6299399999999995</v>
      </c>
      <c r="H224" s="28">
        <v>9.5198099999999997</v>
      </c>
      <c r="I224" s="28">
        <v>9.2187800000000006</v>
      </c>
      <c r="J224" s="28">
        <v>9.1873000000000005</v>
      </c>
      <c r="K224" s="28">
        <v>9.19557</v>
      </c>
      <c r="L224" s="28">
        <v>9.2693100000000008</v>
      </c>
      <c r="M224" s="28">
        <v>9.4486699999999999</v>
      </c>
      <c r="N224" s="28">
        <v>9.3289000000000009</v>
      </c>
      <c r="O224" s="28">
        <v>9.1886399999999995</v>
      </c>
      <c r="P224" s="28">
        <v>8.9923699999999993</v>
      </c>
      <c r="Q224" s="28">
        <v>9.2510600000000007</v>
      </c>
    </row>
    <row r="225" spans="1:17" x14ac:dyDescent="0.35">
      <c r="A225" s="2" t="s">
        <v>784</v>
      </c>
      <c r="B225" s="29">
        <v>12.671823689242199</v>
      </c>
      <c r="C225" s="29">
        <v>2.0857748715882498E-3</v>
      </c>
      <c r="D225" s="29">
        <v>6.7876063617787301E-3</v>
      </c>
      <c r="E225" s="29">
        <v>0.82614542860540496</v>
      </c>
      <c r="F225" s="28">
        <v>10.212400000000001</v>
      </c>
      <c r="G225" s="28">
        <v>10.297800000000001</v>
      </c>
      <c r="H225" s="28">
        <v>10.2514</v>
      </c>
      <c r="I225" s="28">
        <v>10.1417</v>
      </c>
      <c r="J225" s="28">
        <v>10.097099999999999</v>
      </c>
      <c r="K225" s="28">
        <v>10.0581</v>
      </c>
      <c r="L225" s="28">
        <v>10.142099999999999</v>
      </c>
      <c r="M225" s="28">
        <v>10.127599999999999</v>
      </c>
      <c r="N225" s="28">
        <v>10.1149</v>
      </c>
      <c r="O225" s="28">
        <v>10.1286</v>
      </c>
      <c r="P225" s="28">
        <v>10.068099999999999</v>
      </c>
      <c r="Q225" s="28">
        <v>10.1259</v>
      </c>
    </row>
    <row r="226" spans="1:17" x14ac:dyDescent="0.35">
      <c r="A226" s="2" t="s">
        <v>766</v>
      </c>
      <c r="B226" s="29">
        <v>6.6157965614179002</v>
      </c>
      <c r="C226" s="29">
        <v>1.47035340606908E-2</v>
      </c>
      <c r="D226" s="29">
        <v>3.4427787068934498E-2</v>
      </c>
      <c r="E226" s="29">
        <v>0.71271993207594597</v>
      </c>
      <c r="F226" s="28">
        <v>12.1914</v>
      </c>
      <c r="G226" s="28">
        <v>12.34</v>
      </c>
      <c r="H226" s="28">
        <v>12.158200000000001</v>
      </c>
      <c r="I226" s="28">
        <v>12.376200000000001</v>
      </c>
      <c r="J226" s="28">
        <v>12.298299999999999</v>
      </c>
      <c r="K226" s="28">
        <v>12.350899999999999</v>
      </c>
      <c r="L226" s="28">
        <v>12.430999999999999</v>
      </c>
      <c r="M226" s="28">
        <v>12.4641</v>
      </c>
      <c r="N226" s="28">
        <v>12.472799999999999</v>
      </c>
      <c r="O226" s="28">
        <v>12.364800000000001</v>
      </c>
      <c r="P226" s="28">
        <v>12.2501</v>
      </c>
      <c r="Q226" s="28">
        <v>12.358499999999999</v>
      </c>
    </row>
    <row r="227" spans="1:17" x14ac:dyDescent="0.35">
      <c r="A227" s="2" t="s">
        <v>698</v>
      </c>
      <c r="B227" s="29">
        <v>87.278468902939096</v>
      </c>
      <c r="C227" s="29">
        <v>1.87867243726893E-6</v>
      </c>
      <c r="D227" s="29">
        <v>3.27913734505123E-5</v>
      </c>
      <c r="E227" s="29">
        <v>0.97035229698883396</v>
      </c>
      <c r="F227" s="28">
        <v>9.9662199999999999</v>
      </c>
      <c r="G227" s="28">
        <v>9.9902499999999996</v>
      </c>
      <c r="H227" s="28">
        <v>10.0001</v>
      </c>
      <c r="I227" s="28">
        <v>10.927899999999999</v>
      </c>
      <c r="J227" s="28">
        <v>10.8254</v>
      </c>
      <c r="K227" s="28">
        <v>10.795299999999999</v>
      </c>
      <c r="L227" s="28">
        <v>10.042899999999999</v>
      </c>
      <c r="M227" s="28">
        <v>10.1235</v>
      </c>
      <c r="N227" s="28">
        <v>10.202</v>
      </c>
      <c r="O227" s="28">
        <v>10.630599999999999</v>
      </c>
      <c r="P227" s="28">
        <v>10.4719</v>
      </c>
      <c r="Q227" s="28">
        <v>10.6676</v>
      </c>
    </row>
    <row r="228" spans="1:17" x14ac:dyDescent="0.35">
      <c r="A228" s="2" t="s">
        <v>153</v>
      </c>
      <c r="B228" s="29">
        <v>73.833415601037004</v>
      </c>
      <c r="C228" s="29">
        <v>3.5824859480881798E-6</v>
      </c>
      <c r="D228" s="29">
        <v>5.19122492100325E-5</v>
      </c>
      <c r="E228" s="29">
        <v>0.96514164968692495</v>
      </c>
      <c r="F228" s="28">
        <v>8.3508099999999992</v>
      </c>
      <c r="G228" s="28">
        <v>8.4290299999999991</v>
      </c>
      <c r="H228" s="28">
        <v>8.3617699999999999</v>
      </c>
      <c r="I228" s="28">
        <v>8.9122000000000003</v>
      </c>
      <c r="J228" s="28">
        <v>8.85839</v>
      </c>
      <c r="K228" s="28">
        <v>8.9502600000000001</v>
      </c>
      <c r="L228" s="28">
        <v>8.9882000000000009</v>
      </c>
      <c r="M228" s="28">
        <v>9.0322099999999992</v>
      </c>
      <c r="N228" s="28">
        <v>8.9748999999999999</v>
      </c>
      <c r="O228" s="28">
        <v>9.5150299999999994</v>
      </c>
      <c r="P228" s="28">
        <v>9.2178100000000001</v>
      </c>
      <c r="Q228" s="28">
        <v>9.4153599999999997</v>
      </c>
    </row>
    <row r="229" spans="1:17" x14ac:dyDescent="0.35">
      <c r="A229" s="2" t="s">
        <v>898</v>
      </c>
      <c r="B229" s="29">
        <v>16.938438467696699</v>
      </c>
      <c r="C229" s="29">
        <v>7.9515060013458504E-4</v>
      </c>
      <c r="D229" s="29">
        <v>3.0998764512860902E-3</v>
      </c>
      <c r="E229" s="29">
        <v>0.86398100655973498</v>
      </c>
      <c r="F229" s="28">
        <v>7.4110899999999997</v>
      </c>
      <c r="G229" s="28">
        <v>7.3524399999999996</v>
      </c>
      <c r="H229" s="28">
        <v>7.35412</v>
      </c>
      <c r="I229" s="28">
        <v>6.6550700000000003</v>
      </c>
      <c r="J229" s="28">
        <v>6.42727</v>
      </c>
      <c r="K229" s="28">
        <v>6.1366800000000001</v>
      </c>
      <c r="L229" s="28">
        <v>6.8375599999999999</v>
      </c>
      <c r="M229" s="28">
        <v>7.17103</v>
      </c>
      <c r="N229" s="28">
        <v>7.0155799999999999</v>
      </c>
      <c r="O229" s="28">
        <v>6.4252599999999997</v>
      </c>
      <c r="P229" s="28">
        <v>6.2964599999999997</v>
      </c>
      <c r="Q229" s="28">
        <v>6.7349800000000002</v>
      </c>
    </row>
    <row r="230" spans="1:17" x14ac:dyDescent="0.35">
      <c r="A230" s="2" t="s">
        <v>798</v>
      </c>
      <c r="B230" s="29">
        <v>18.717462850543601</v>
      </c>
      <c r="C230" s="29">
        <v>5.6462525998752903E-4</v>
      </c>
      <c r="D230" s="29">
        <v>2.4090677759467899E-3</v>
      </c>
      <c r="E230" s="29">
        <v>0.87529692688587202</v>
      </c>
      <c r="F230" s="28">
        <v>7.9932800000000004</v>
      </c>
      <c r="G230" s="28">
        <v>7.8378199999999998</v>
      </c>
      <c r="H230" s="28">
        <v>7.8142899999999997</v>
      </c>
      <c r="I230" s="28">
        <v>7.7546200000000001</v>
      </c>
      <c r="J230" s="28">
        <v>7.6788499999999997</v>
      </c>
      <c r="K230" s="28">
        <v>7.5598700000000001</v>
      </c>
      <c r="L230" s="28">
        <v>7.9211900000000002</v>
      </c>
      <c r="M230" s="28">
        <v>7.9038199999999996</v>
      </c>
      <c r="N230" s="28">
        <v>7.7134900000000002</v>
      </c>
      <c r="O230" s="28">
        <v>7.4158299999999997</v>
      </c>
      <c r="P230" s="28">
        <v>7.3828399999999998</v>
      </c>
      <c r="Q230" s="28">
        <v>7.3295700000000004</v>
      </c>
    </row>
    <row r="231" spans="1:17" x14ac:dyDescent="0.35">
      <c r="A231" s="2" t="s">
        <v>157</v>
      </c>
      <c r="B231" s="29">
        <v>6.6237601833659898</v>
      </c>
      <c r="C231" s="29">
        <v>1.4655072653507699E-2</v>
      </c>
      <c r="D231" s="29">
        <v>3.4419253204568602E-2</v>
      </c>
      <c r="E231" s="29">
        <v>0.71296618447006099</v>
      </c>
      <c r="F231" s="28">
        <v>10.788500000000001</v>
      </c>
      <c r="G231" s="28">
        <v>10.787000000000001</v>
      </c>
      <c r="H231" s="28">
        <v>10.716699999999999</v>
      </c>
      <c r="I231" s="28">
        <v>10.9458</v>
      </c>
      <c r="J231" s="28">
        <v>10.882899999999999</v>
      </c>
      <c r="K231" s="28">
        <v>10.8521</v>
      </c>
      <c r="L231" s="28">
        <v>10.8131</v>
      </c>
      <c r="M231" s="28">
        <v>10.9085</v>
      </c>
      <c r="N231" s="28">
        <v>10.948600000000001</v>
      </c>
      <c r="O231" s="28">
        <v>10.9992</v>
      </c>
      <c r="P231" s="28">
        <v>10.893800000000001</v>
      </c>
      <c r="Q231" s="28">
        <v>10.986800000000001</v>
      </c>
    </row>
    <row r="232" spans="1:17" x14ac:dyDescent="0.35">
      <c r="A232" s="2" t="s">
        <v>816</v>
      </c>
      <c r="B232" s="29">
        <v>601.66757507099396</v>
      </c>
      <c r="C232" s="29">
        <v>9.3131967551418999E-10</v>
      </c>
      <c r="D232" s="29">
        <v>2.38417836931632E-7</v>
      </c>
      <c r="E232" s="29">
        <v>0.99558743079161105</v>
      </c>
      <c r="F232" s="28">
        <v>10.1744</v>
      </c>
      <c r="G232" s="28">
        <v>10.1797</v>
      </c>
      <c r="H232" s="28">
        <v>10.158200000000001</v>
      </c>
      <c r="I232" s="28">
        <v>9.3272399999999998</v>
      </c>
      <c r="J232" s="28">
        <v>9.4758899999999997</v>
      </c>
      <c r="K232" s="28">
        <v>9.3914799999999996</v>
      </c>
      <c r="L232" s="28">
        <v>9.5626200000000008</v>
      </c>
      <c r="M232" s="28">
        <v>9.6257099999999998</v>
      </c>
      <c r="N232" s="28">
        <v>9.6339600000000001</v>
      </c>
      <c r="O232" s="28">
        <v>8.6852</v>
      </c>
      <c r="P232" s="28">
        <v>8.68032</v>
      </c>
      <c r="Q232" s="28">
        <v>8.7095699999999994</v>
      </c>
    </row>
    <row r="233" spans="1:17" x14ac:dyDescent="0.35">
      <c r="A233" s="2" t="s">
        <v>781</v>
      </c>
      <c r="B233" s="29">
        <v>23.190467742196599</v>
      </c>
      <c r="C233" s="29">
        <v>2.6664764966251498E-4</v>
      </c>
      <c r="D233" s="29">
        <v>1.3043655728714101E-3</v>
      </c>
      <c r="E233" s="29">
        <v>0.89686921123971897</v>
      </c>
      <c r="F233" s="28">
        <v>8.2879000000000005</v>
      </c>
      <c r="G233" s="28">
        <v>8.4898900000000008</v>
      </c>
      <c r="H233" s="28">
        <v>8.4029299999999996</v>
      </c>
      <c r="I233" s="28">
        <v>8.3665000000000003</v>
      </c>
      <c r="J233" s="28">
        <v>8.2346699999999995</v>
      </c>
      <c r="K233" s="28">
        <v>8.3590499999999999</v>
      </c>
      <c r="L233" s="28">
        <v>7.9612800000000004</v>
      </c>
      <c r="M233" s="28">
        <v>8.0293399999999995</v>
      </c>
      <c r="N233" s="28">
        <v>7.8871000000000002</v>
      </c>
      <c r="O233" s="28">
        <v>7.9847599999999996</v>
      </c>
      <c r="P233" s="28">
        <v>7.96469</v>
      </c>
      <c r="Q233" s="28">
        <v>8.07986</v>
      </c>
    </row>
    <row r="234" spans="1:17" x14ac:dyDescent="0.35">
      <c r="A234" s="2" t="s">
        <v>159</v>
      </c>
      <c r="B234" s="29">
        <v>24.223785770524401</v>
      </c>
      <c r="C234" s="29">
        <v>2.2835862911417599E-4</v>
      </c>
      <c r="D234" s="29">
        <v>1.1462707657495801E-3</v>
      </c>
      <c r="E234" s="29">
        <v>0.90083221273813496</v>
      </c>
      <c r="F234" s="28">
        <v>9.2435600000000004</v>
      </c>
      <c r="G234" s="28">
        <v>9.3370200000000008</v>
      </c>
      <c r="H234" s="28">
        <v>9.2877600000000005</v>
      </c>
      <c r="I234" s="28">
        <v>8.9155200000000008</v>
      </c>
      <c r="J234" s="28">
        <v>8.8163800000000005</v>
      </c>
      <c r="K234" s="28">
        <v>8.8571399999999993</v>
      </c>
      <c r="L234" s="28">
        <v>9.1399600000000003</v>
      </c>
      <c r="M234" s="28">
        <v>9.2904800000000005</v>
      </c>
      <c r="N234" s="28">
        <v>9.2287499999999998</v>
      </c>
      <c r="O234" s="28">
        <v>8.7585899999999999</v>
      </c>
      <c r="P234" s="28">
        <v>8.5287299999999995</v>
      </c>
      <c r="Q234" s="28">
        <v>8.8527199999999997</v>
      </c>
    </row>
    <row r="235" spans="1:17" x14ac:dyDescent="0.35">
      <c r="A235" s="2" t="s">
        <v>727</v>
      </c>
      <c r="B235" s="29">
        <v>81.559440226786407</v>
      </c>
      <c r="C235" s="29">
        <v>2.4412720678512599E-6</v>
      </c>
      <c r="D235" s="29">
        <v>3.98914244278675E-5</v>
      </c>
      <c r="E235" s="29">
        <v>0.96833919119590695</v>
      </c>
      <c r="F235" s="28">
        <v>6.7347099999999998</v>
      </c>
      <c r="G235" s="28">
        <v>6.8929999999999998</v>
      </c>
      <c r="H235" s="28">
        <v>6.7919400000000003</v>
      </c>
      <c r="I235" s="28">
        <v>7.5223899999999997</v>
      </c>
      <c r="J235" s="28">
        <v>7.4187000000000003</v>
      </c>
      <c r="K235" s="28">
        <v>7.4846199999999996</v>
      </c>
      <c r="L235" s="28">
        <v>6.77149</v>
      </c>
      <c r="M235" s="28">
        <v>7.0178099999999999</v>
      </c>
      <c r="N235" s="28">
        <v>6.8695000000000004</v>
      </c>
      <c r="O235" s="28">
        <v>7.6692400000000003</v>
      </c>
      <c r="P235" s="28">
        <v>7.6065199999999997</v>
      </c>
      <c r="Q235" s="28">
        <v>7.6380699999999999</v>
      </c>
    </row>
    <row r="236" spans="1:17" x14ac:dyDescent="0.35">
      <c r="A236" s="2" t="s">
        <v>660</v>
      </c>
      <c r="B236" s="29">
        <v>56.782665724887103</v>
      </c>
      <c r="C236" s="29">
        <v>9.7824786043380295E-6</v>
      </c>
      <c r="D236" s="29">
        <v>1.10484464237229E-4</v>
      </c>
      <c r="E236" s="29">
        <v>0.95514387530707501</v>
      </c>
      <c r="F236" s="28">
        <v>8.9387000000000008</v>
      </c>
      <c r="G236" s="28">
        <v>8.9108800000000006</v>
      </c>
      <c r="H236" s="28">
        <v>8.9030400000000007</v>
      </c>
      <c r="I236" s="28">
        <v>9.1445100000000004</v>
      </c>
      <c r="J236" s="28">
        <v>9.1277899999999992</v>
      </c>
      <c r="K236" s="28">
        <v>9.1257000000000001</v>
      </c>
      <c r="L236" s="28">
        <v>8.9686699999999995</v>
      </c>
      <c r="M236" s="28">
        <v>9.0632900000000003</v>
      </c>
      <c r="N236" s="28">
        <v>9.10365</v>
      </c>
      <c r="O236" s="28">
        <v>9.5589399999999998</v>
      </c>
      <c r="P236" s="28">
        <v>9.39208</v>
      </c>
      <c r="Q236" s="28">
        <v>9.5069199999999991</v>
      </c>
    </row>
    <row r="237" spans="1:17" x14ac:dyDescent="0.35">
      <c r="A237" s="2" t="s">
        <v>601</v>
      </c>
      <c r="B237" s="29">
        <v>6.2125852464268201</v>
      </c>
      <c r="C237" s="29">
        <v>1.74414573888826E-2</v>
      </c>
      <c r="D237" s="29">
        <v>4.0104908007969599E-2</v>
      </c>
      <c r="E237" s="29">
        <v>0.69967439906346596</v>
      </c>
      <c r="F237" s="28">
        <v>8.8324800000000003</v>
      </c>
      <c r="G237" s="28">
        <v>8.7837499999999995</v>
      </c>
      <c r="H237" s="28">
        <v>8.7605500000000003</v>
      </c>
      <c r="I237" s="28">
        <v>8.6864699999999999</v>
      </c>
      <c r="J237" s="28">
        <v>8.6570699999999992</v>
      </c>
      <c r="K237" s="28">
        <v>8.6040299999999998</v>
      </c>
      <c r="L237" s="28">
        <v>8.63565</v>
      </c>
      <c r="M237" s="28">
        <v>8.6445399999999992</v>
      </c>
      <c r="N237" s="28">
        <v>8.5681100000000008</v>
      </c>
      <c r="O237" s="28">
        <v>8.8140400000000003</v>
      </c>
      <c r="P237" s="28">
        <v>8.6878700000000002</v>
      </c>
      <c r="Q237" s="28">
        <v>8.92089</v>
      </c>
    </row>
    <row r="238" spans="1:17" x14ac:dyDescent="0.35">
      <c r="A238" s="2" t="s">
        <v>823</v>
      </c>
      <c r="B238" s="29">
        <v>25.0096330242683</v>
      </c>
      <c r="C238" s="29">
        <v>2.03755539802519E-4</v>
      </c>
      <c r="D238" s="29">
        <v>1.0573260443806399E-3</v>
      </c>
      <c r="E238" s="29">
        <v>0.90364800582282701</v>
      </c>
      <c r="F238" s="28">
        <v>12.690899999999999</v>
      </c>
      <c r="G238" s="28">
        <v>12.764799999999999</v>
      </c>
      <c r="H238" s="28">
        <v>12.684100000000001</v>
      </c>
      <c r="I238" s="28">
        <v>12.552199999999999</v>
      </c>
      <c r="J238" s="28">
        <v>12.46</v>
      </c>
      <c r="K238" s="28">
        <v>12.441599999999999</v>
      </c>
      <c r="L238" s="28">
        <v>12.5159</v>
      </c>
      <c r="M238" s="28">
        <v>12.613099999999999</v>
      </c>
      <c r="N238" s="28">
        <v>12.6074</v>
      </c>
      <c r="O238" s="28">
        <v>12.335699999999999</v>
      </c>
      <c r="P238" s="28">
        <v>12.224600000000001</v>
      </c>
      <c r="Q238" s="28">
        <v>12.363799999999999</v>
      </c>
    </row>
    <row r="239" spans="1:17" x14ac:dyDescent="0.35">
      <c r="A239" s="2" t="s">
        <v>805</v>
      </c>
      <c r="B239" s="29">
        <v>8.4221793938166503</v>
      </c>
      <c r="C239" s="29">
        <v>7.3944643894508404E-3</v>
      </c>
      <c r="D239" s="29">
        <v>1.9856463815028799E-2</v>
      </c>
      <c r="E239" s="29">
        <v>0.75951810926749896</v>
      </c>
      <c r="F239" s="28">
        <v>10.4557</v>
      </c>
      <c r="G239" s="28">
        <v>10.475899999999999</v>
      </c>
      <c r="H239" s="28">
        <v>10.423999999999999</v>
      </c>
      <c r="I239" s="28">
        <v>10.425700000000001</v>
      </c>
      <c r="J239" s="28">
        <v>10.336499999999999</v>
      </c>
      <c r="K239" s="28">
        <v>10.375400000000001</v>
      </c>
      <c r="L239" s="28">
        <v>10.3649</v>
      </c>
      <c r="M239" s="28">
        <v>10.4887</v>
      </c>
      <c r="N239" s="28">
        <v>10.4185</v>
      </c>
      <c r="O239" s="28">
        <v>10.2662</v>
      </c>
      <c r="P239" s="28">
        <v>10.0768</v>
      </c>
      <c r="Q239" s="28">
        <v>10.2599</v>
      </c>
    </row>
    <row r="240" spans="1:17" x14ac:dyDescent="0.35">
      <c r="A240" s="2" t="s">
        <v>705</v>
      </c>
      <c r="B240" s="29">
        <v>15.970456920974501</v>
      </c>
      <c r="C240" s="29">
        <v>9.70566005073776E-4</v>
      </c>
      <c r="D240" s="29">
        <v>3.60094054056357E-3</v>
      </c>
      <c r="E240" s="29">
        <v>0.85691640375046896</v>
      </c>
      <c r="F240" s="28">
        <v>11.207599999999999</v>
      </c>
      <c r="G240" s="28">
        <v>11.189500000000001</v>
      </c>
      <c r="H240" s="28">
        <v>11.158200000000001</v>
      </c>
      <c r="I240" s="28">
        <v>11.585100000000001</v>
      </c>
      <c r="J240" s="28">
        <v>11.4407</v>
      </c>
      <c r="K240" s="28">
        <v>11.4749</v>
      </c>
      <c r="L240" s="28">
        <v>11.1745</v>
      </c>
      <c r="M240" s="28">
        <v>11.3018</v>
      </c>
      <c r="N240" s="28">
        <v>11.257300000000001</v>
      </c>
      <c r="O240" s="28">
        <v>11.426</v>
      </c>
      <c r="P240" s="28">
        <v>11.317399999999999</v>
      </c>
      <c r="Q240" s="28">
        <v>11.4504</v>
      </c>
    </row>
    <row r="241" spans="1:17" x14ac:dyDescent="0.35">
      <c r="A241" s="2" t="s">
        <v>693</v>
      </c>
      <c r="B241" s="29">
        <v>206.65279320559901</v>
      </c>
      <c r="C241" s="29">
        <v>6.4492971118902496E-8</v>
      </c>
      <c r="D241" s="29">
        <v>3.8100462937936199E-6</v>
      </c>
      <c r="E241" s="29">
        <v>0.98726030217976801</v>
      </c>
      <c r="F241" s="28">
        <v>7.9876100000000001</v>
      </c>
      <c r="G241" s="28">
        <v>8.1050199999999997</v>
      </c>
      <c r="H241" s="28">
        <v>7.8308</v>
      </c>
      <c r="I241" s="28">
        <v>9.7947699999999998</v>
      </c>
      <c r="J241" s="28">
        <v>9.6386500000000002</v>
      </c>
      <c r="K241" s="28">
        <v>9.6197599999999994</v>
      </c>
      <c r="L241" s="28">
        <v>8.1245899999999995</v>
      </c>
      <c r="M241" s="28">
        <v>8.2712299999999992</v>
      </c>
      <c r="N241" s="28">
        <v>8.2425099999999993</v>
      </c>
      <c r="O241" s="28">
        <v>9.5697200000000002</v>
      </c>
      <c r="P241" s="28">
        <v>9.5224200000000003</v>
      </c>
      <c r="Q241" s="28">
        <v>9.7404399999999995</v>
      </c>
    </row>
    <row r="242" spans="1:17" x14ac:dyDescent="0.35">
      <c r="A242" s="2" t="s">
        <v>868</v>
      </c>
      <c r="B242" s="29">
        <v>7.9816117866380099</v>
      </c>
      <c r="C242" s="29">
        <v>8.6530766797231293E-3</v>
      </c>
      <c r="D242" s="29">
        <v>2.27587770206416E-2</v>
      </c>
      <c r="E242" s="29">
        <v>0.74956828201284698</v>
      </c>
      <c r="F242" s="28">
        <v>11.2376</v>
      </c>
      <c r="G242" s="28">
        <v>11.315300000000001</v>
      </c>
      <c r="H242" s="28">
        <v>11.279299999999999</v>
      </c>
      <c r="I242" s="28">
        <v>11.2308</v>
      </c>
      <c r="J242" s="28">
        <v>11.103199999999999</v>
      </c>
      <c r="K242" s="28">
        <v>11.157</v>
      </c>
      <c r="L242" s="28">
        <v>11.207599999999999</v>
      </c>
      <c r="M242" s="28">
        <v>11.349600000000001</v>
      </c>
      <c r="N242" s="28">
        <v>11.276400000000001</v>
      </c>
      <c r="O242" s="28">
        <v>11.116300000000001</v>
      </c>
      <c r="P242" s="28">
        <v>10.9824</v>
      </c>
      <c r="Q242" s="28">
        <v>11.0954</v>
      </c>
    </row>
    <row r="243" spans="1:17" x14ac:dyDescent="0.35">
      <c r="A243" s="2" t="s">
        <v>839</v>
      </c>
      <c r="B243" s="29">
        <v>121.183030805405</v>
      </c>
      <c r="C243" s="29">
        <v>5.2435091445937999E-7</v>
      </c>
      <c r="D243" s="29">
        <v>1.22813317677255E-5</v>
      </c>
      <c r="E243" s="29">
        <v>0.97846852498555303</v>
      </c>
      <c r="F243" s="28">
        <v>14.167999999999999</v>
      </c>
      <c r="G243" s="28">
        <v>14.207100000000001</v>
      </c>
      <c r="H243" s="28">
        <v>14.1151</v>
      </c>
      <c r="I243" s="28">
        <v>13.620900000000001</v>
      </c>
      <c r="J243" s="28">
        <v>13.517799999999999</v>
      </c>
      <c r="K243" s="28">
        <v>13.555300000000001</v>
      </c>
      <c r="L243" s="28">
        <v>13.7995</v>
      </c>
      <c r="M243" s="28">
        <v>13.8733</v>
      </c>
      <c r="N243" s="28">
        <v>13.853199999999999</v>
      </c>
      <c r="O243" s="28">
        <v>13.1243</v>
      </c>
      <c r="P243" s="28">
        <v>12.9559</v>
      </c>
      <c r="Q243" s="28">
        <v>13.186299999999999</v>
      </c>
    </row>
    <row r="244" spans="1:17" x14ac:dyDescent="0.35">
      <c r="A244" s="2" t="s">
        <v>801</v>
      </c>
      <c r="B244" s="29">
        <v>17.849951537025699</v>
      </c>
      <c r="C244" s="29">
        <v>6.64784635844024E-4</v>
      </c>
      <c r="D244" s="29">
        <v>2.7157159591926099E-3</v>
      </c>
      <c r="E244" s="29">
        <v>0.87002406341086203</v>
      </c>
      <c r="F244" s="28">
        <v>9.9988700000000001</v>
      </c>
      <c r="G244" s="28">
        <v>10.0467</v>
      </c>
      <c r="H244" s="28">
        <v>10.0038</v>
      </c>
      <c r="I244" s="28">
        <v>10.039099999999999</v>
      </c>
      <c r="J244" s="28">
        <v>9.9672300000000007</v>
      </c>
      <c r="K244" s="28">
        <v>9.9764199999999992</v>
      </c>
      <c r="L244" s="28">
        <v>9.9426299999999994</v>
      </c>
      <c r="M244" s="28">
        <v>10.059100000000001</v>
      </c>
      <c r="N244" s="28">
        <v>9.93309</v>
      </c>
      <c r="O244" s="28">
        <v>9.8067600000000006</v>
      </c>
      <c r="P244" s="28">
        <v>9.6878799999999998</v>
      </c>
      <c r="Q244" s="28">
        <v>9.7440300000000004</v>
      </c>
    </row>
    <row r="245" spans="1:17" x14ac:dyDescent="0.35">
      <c r="A245" s="2" t="s">
        <v>615</v>
      </c>
      <c r="B245" s="29">
        <v>27.7413619297003</v>
      </c>
      <c r="C245" s="29">
        <v>1.4035067668720201E-4</v>
      </c>
      <c r="D245" s="29">
        <v>7.8651439053124004E-4</v>
      </c>
      <c r="E245" s="29">
        <v>0.912303862178514</v>
      </c>
      <c r="F245" s="28">
        <v>12.7446</v>
      </c>
      <c r="G245" s="28">
        <v>12.7995</v>
      </c>
      <c r="H245" s="28">
        <v>12.7148</v>
      </c>
      <c r="I245" s="28">
        <v>12.993600000000001</v>
      </c>
      <c r="J245" s="28">
        <v>12.8522</v>
      </c>
      <c r="K245" s="28">
        <v>12.9079</v>
      </c>
      <c r="L245" s="28">
        <v>13.0939</v>
      </c>
      <c r="M245" s="28">
        <v>13.1839</v>
      </c>
      <c r="N245" s="28">
        <v>13.169499999999999</v>
      </c>
      <c r="O245" s="28">
        <v>13.2074</v>
      </c>
      <c r="P245" s="28">
        <v>13.0669</v>
      </c>
      <c r="Q245" s="28">
        <v>13.2296</v>
      </c>
    </row>
    <row r="246" spans="1:17" x14ac:dyDescent="0.35">
      <c r="A246" s="2" t="s">
        <v>739</v>
      </c>
      <c r="B246" s="29">
        <v>10.6385282299964</v>
      </c>
      <c r="C246" s="29">
        <v>3.6379922304404402E-3</v>
      </c>
      <c r="D246" s="29">
        <v>1.09999135156624E-2</v>
      </c>
      <c r="E246" s="29">
        <v>0.79957703082309195</v>
      </c>
      <c r="F246" s="28">
        <v>9.4567899999999998</v>
      </c>
      <c r="G246" s="28">
        <v>9.6062899999999996</v>
      </c>
      <c r="H246" s="28">
        <v>9.4678500000000003</v>
      </c>
      <c r="I246" s="28">
        <v>9.6046999999999993</v>
      </c>
      <c r="J246" s="28">
        <v>9.7475400000000008</v>
      </c>
      <c r="K246" s="28">
        <v>9.7361299999999993</v>
      </c>
      <c r="L246" s="28">
        <v>9.4367900000000002</v>
      </c>
      <c r="M246" s="28">
        <v>9.6066599999999998</v>
      </c>
      <c r="N246" s="28">
        <v>9.5274599999999996</v>
      </c>
      <c r="O246" s="28">
        <v>9.9053299999999993</v>
      </c>
      <c r="P246" s="28">
        <v>9.7432999999999996</v>
      </c>
      <c r="Q246" s="28">
        <v>9.9224800000000002</v>
      </c>
    </row>
    <row r="247" spans="1:17" x14ac:dyDescent="0.35">
      <c r="A247" s="2" t="s">
        <v>617</v>
      </c>
      <c r="B247" s="29">
        <v>105.98907378431601</v>
      </c>
      <c r="C247" s="29">
        <v>8.8401178164080402E-7</v>
      </c>
      <c r="D247" s="29">
        <v>1.9397744237146799E-5</v>
      </c>
      <c r="E247" s="29">
        <v>0.97545765501575399</v>
      </c>
      <c r="F247" s="28">
        <v>9.7713400000000004</v>
      </c>
      <c r="G247" s="28">
        <v>9.7821099999999994</v>
      </c>
      <c r="H247" s="28">
        <v>9.6104699999999994</v>
      </c>
      <c r="I247" s="28">
        <v>9.6291200000000003</v>
      </c>
      <c r="J247" s="28">
        <v>9.6218500000000002</v>
      </c>
      <c r="K247" s="28">
        <v>9.61388</v>
      </c>
      <c r="L247" s="28">
        <v>9.9735499999999995</v>
      </c>
      <c r="M247" s="28">
        <v>10.0364</v>
      </c>
      <c r="N247" s="28">
        <v>10.0021</v>
      </c>
      <c r="O247" s="28">
        <v>10.740600000000001</v>
      </c>
      <c r="P247" s="28">
        <v>10.5434</v>
      </c>
      <c r="Q247" s="28">
        <v>10.777699999999999</v>
      </c>
    </row>
    <row r="248" spans="1:17" x14ac:dyDescent="0.35">
      <c r="A248" s="2" t="s">
        <v>857</v>
      </c>
      <c r="B248" s="29">
        <v>27.2650398576111</v>
      </c>
      <c r="C248" s="29">
        <v>1.49410230207733E-4</v>
      </c>
      <c r="D248" s="29">
        <v>8.2274028879418505E-4</v>
      </c>
      <c r="E248" s="29">
        <v>0.91090829837905396</v>
      </c>
      <c r="F248" s="28">
        <v>9.4506300000000003</v>
      </c>
      <c r="G248" s="28">
        <v>9.5193999999999992</v>
      </c>
      <c r="H248" s="28">
        <v>9.4157799999999998</v>
      </c>
      <c r="I248" s="28">
        <v>9.3904899999999998</v>
      </c>
      <c r="J248" s="28">
        <v>9.3273499999999991</v>
      </c>
      <c r="K248" s="28">
        <v>9.2369500000000002</v>
      </c>
      <c r="L248" s="28">
        <v>9.1068499999999997</v>
      </c>
      <c r="M248" s="28">
        <v>9.2904800000000005</v>
      </c>
      <c r="N248" s="28">
        <v>9.1842799999999993</v>
      </c>
      <c r="O248" s="28">
        <v>8.9783100000000005</v>
      </c>
      <c r="P248" s="28">
        <v>8.9395799999999994</v>
      </c>
      <c r="Q248" s="28">
        <v>9.0130199999999991</v>
      </c>
    </row>
    <row r="249" spans="1:17" x14ac:dyDescent="0.35">
      <c r="A249" s="2" t="s">
        <v>855</v>
      </c>
      <c r="B249" s="29">
        <v>37.008775113958897</v>
      </c>
      <c r="C249" s="29">
        <v>4.8851692163504298E-5</v>
      </c>
      <c r="D249" s="29">
        <v>3.4738981094047501E-4</v>
      </c>
      <c r="E249" s="29">
        <v>0.93278797797863799</v>
      </c>
      <c r="F249" s="28">
        <v>9.1070100000000007</v>
      </c>
      <c r="G249" s="28">
        <v>9.0139899999999997</v>
      </c>
      <c r="H249" s="28">
        <v>9.0279100000000003</v>
      </c>
      <c r="I249" s="28">
        <v>8.8546800000000001</v>
      </c>
      <c r="J249" s="28">
        <v>8.9657599999999995</v>
      </c>
      <c r="K249" s="28">
        <v>8.9060500000000005</v>
      </c>
      <c r="L249" s="28">
        <v>8.6903100000000002</v>
      </c>
      <c r="M249" s="28">
        <v>8.6922999999999995</v>
      </c>
      <c r="N249" s="28">
        <v>8.7652699999999992</v>
      </c>
      <c r="O249" s="28">
        <v>8.3573299999999993</v>
      </c>
      <c r="P249" s="28">
        <v>8.0782000000000007</v>
      </c>
      <c r="Q249" s="28">
        <v>8.3903800000000004</v>
      </c>
    </row>
    <row r="250" spans="1:17" x14ac:dyDescent="0.35">
      <c r="A250" s="2" t="s">
        <v>641</v>
      </c>
      <c r="B250" s="29">
        <v>9.4654800832747892</v>
      </c>
      <c r="C250" s="29">
        <v>5.2135010047472301E-3</v>
      </c>
      <c r="D250" s="29">
        <v>1.47204734251686E-2</v>
      </c>
      <c r="E250" s="29">
        <v>0.78019828463750296</v>
      </c>
      <c r="F250" s="28">
        <v>4.5801499999999997</v>
      </c>
      <c r="G250" s="28">
        <v>4.6299400000000004</v>
      </c>
      <c r="H250" s="28">
        <v>4.4262600000000001</v>
      </c>
      <c r="I250" s="28">
        <v>4.7876399999999997</v>
      </c>
      <c r="J250" s="28">
        <v>4.7355200000000002</v>
      </c>
      <c r="K250" s="28">
        <v>4.6158900000000003</v>
      </c>
      <c r="L250" s="28">
        <v>4.6409700000000003</v>
      </c>
      <c r="M250" s="28">
        <v>4.7043200000000001</v>
      </c>
      <c r="N250" s="28">
        <v>4.5637699999999999</v>
      </c>
      <c r="O250" s="28">
        <v>5.1775200000000003</v>
      </c>
      <c r="P250" s="28">
        <v>4.9140899999999998</v>
      </c>
      <c r="Q250" s="28">
        <v>4.9006299999999996</v>
      </c>
    </row>
    <row r="251" spans="1:17" x14ac:dyDescent="0.35">
      <c r="A251" s="2" t="s">
        <v>834</v>
      </c>
      <c r="B251" s="29">
        <v>147.94876406862201</v>
      </c>
      <c r="C251" s="29">
        <v>2.4010405082713801E-7</v>
      </c>
      <c r="D251" s="29">
        <v>6.8296263346386101E-6</v>
      </c>
      <c r="E251" s="29">
        <v>0.982294864120839</v>
      </c>
      <c r="F251" s="28">
        <v>12.8841</v>
      </c>
      <c r="G251" s="28">
        <v>12.978999999999999</v>
      </c>
      <c r="H251" s="28">
        <v>12.8813</v>
      </c>
      <c r="I251" s="28">
        <v>12.4153</v>
      </c>
      <c r="J251" s="28">
        <v>12.2654</v>
      </c>
      <c r="K251" s="28">
        <v>12.311500000000001</v>
      </c>
      <c r="L251" s="28">
        <v>12.6061</v>
      </c>
      <c r="M251" s="28">
        <v>12.7218</v>
      </c>
      <c r="N251" s="28">
        <v>12.671099999999999</v>
      </c>
      <c r="O251" s="28">
        <v>11.985200000000001</v>
      </c>
      <c r="P251" s="28">
        <v>11.912000000000001</v>
      </c>
      <c r="Q251" s="28">
        <v>11.978400000000001</v>
      </c>
    </row>
    <row r="252" spans="1:17" x14ac:dyDescent="0.35">
      <c r="A252" s="2" t="s">
        <v>714</v>
      </c>
      <c r="B252" s="29">
        <v>31.8907902943014</v>
      </c>
      <c r="C252" s="29">
        <v>8.4520473326854596E-5</v>
      </c>
      <c r="D252" s="29">
        <v>5.3206330750019896E-4</v>
      </c>
      <c r="E252" s="29">
        <v>0.92283382803084701</v>
      </c>
      <c r="F252" s="28">
        <v>6.8261700000000003</v>
      </c>
      <c r="G252" s="28">
        <v>6.8441099999999997</v>
      </c>
      <c r="H252" s="28">
        <v>6.9817400000000003</v>
      </c>
      <c r="I252" s="28">
        <v>7.2134400000000003</v>
      </c>
      <c r="J252" s="28">
        <v>7.1540100000000004</v>
      </c>
      <c r="K252" s="28">
        <v>7.3211199999999996</v>
      </c>
      <c r="L252" s="28">
        <v>6.9109699999999998</v>
      </c>
      <c r="M252" s="28">
        <v>7.0178099999999999</v>
      </c>
      <c r="N252" s="28">
        <v>7.0155799999999999</v>
      </c>
      <c r="O252" s="28">
        <v>7.7472500000000002</v>
      </c>
      <c r="P252" s="28">
        <v>7.4554099999999996</v>
      </c>
      <c r="Q252" s="28">
        <v>7.6458000000000004</v>
      </c>
    </row>
    <row r="253" spans="1:17" x14ac:dyDescent="0.35">
      <c r="A253" s="2" t="s">
        <v>686</v>
      </c>
      <c r="B253" s="29">
        <v>20.8360477263337</v>
      </c>
      <c r="C253" s="29">
        <v>3.8888220286118099E-4</v>
      </c>
      <c r="D253" s="29">
        <v>1.7777472130796801E-3</v>
      </c>
      <c r="E253" s="29">
        <v>0.88653792825475197</v>
      </c>
      <c r="F253" s="28">
        <v>11.030799999999999</v>
      </c>
      <c r="G253" s="28">
        <v>11.0542</v>
      </c>
      <c r="H253" s="28">
        <v>10.933400000000001</v>
      </c>
      <c r="I253" s="28">
        <v>11.2493</v>
      </c>
      <c r="J253" s="28">
        <v>11.2242</v>
      </c>
      <c r="K253" s="28">
        <v>11.192299999999999</v>
      </c>
      <c r="L253" s="28">
        <v>10.914199999999999</v>
      </c>
      <c r="M253" s="28">
        <v>10.9739</v>
      </c>
      <c r="N253" s="28">
        <v>10.986599999999999</v>
      </c>
      <c r="O253" s="28">
        <v>11.2361</v>
      </c>
      <c r="P253" s="28">
        <v>11.1408</v>
      </c>
      <c r="Q253" s="28">
        <v>11.271699999999999</v>
      </c>
    </row>
    <row r="254" spans="1:17" x14ac:dyDescent="0.35">
      <c r="A254" s="2" t="s">
        <v>848</v>
      </c>
      <c r="B254" s="29">
        <v>29.093107319851399</v>
      </c>
      <c r="C254" s="29">
        <v>1.18128665285729E-4</v>
      </c>
      <c r="D254" s="29">
        <v>7.03277635189457E-4</v>
      </c>
      <c r="E254" s="29">
        <v>0.91603634623474794</v>
      </c>
      <c r="F254" s="28">
        <v>10.9953</v>
      </c>
      <c r="G254" s="28">
        <v>11.0642</v>
      </c>
      <c r="H254" s="28">
        <v>10.9505</v>
      </c>
      <c r="I254" s="28">
        <v>10.743499999999999</v>
      </c>
      <c r="J254" s="28">
        <v>10.579000000000001</v>
      </c>
      <c r="K254" s="28">
        <v>10.6782</v>
      </c>
      <c r="L254" s="28">
        <v>10.7827</v>
      </c>
      <c r="M254" s="28">
        <v>10.889699999999999</v>
      </c>
      <c r="N254" s="28">
        <v>10.928800000000001</v>
      </c>
      <c r="O254" s="28">
        <v>10.4453</v>
      </c>
      <c r="P254" s="28">
        <v>10.2928</v>
      </c>
      <c r="Q254" s="28">
        <v>10.4985</v>
      </c>
    </row>
    <row r="255" spans="1:17" x14ac:dyDescent="0.35">
      <c r="A255" s="2" t="s">
        <v>818</v>
      </c>
      <c r="B255" s="29">
        <v>27.146191034045401</v>
      </c>
      <c r="C255" s="29">
        <v>1.51783744666692E-4</v>
      </c>
      <c r="D255" s="29">
        <v>8.2274028879418505E-4</v>
      </c>
      <c r="E255" s="29">
        <v>0.91055313470996202</v>
      </c>
      <c r="F255" s="28">
        <v>10.7631</v>
      </c>
      <c r="G255" s="28">
        <v>10.817399999999999</v>
      </c>
      <c r="H255" s="28">
        <v>10.7018</v>
      </c>
      <c r="I255" s="28">
        <v>10.639200000000001</v>
      </c>
      <c r="J255" s="28">
        <v>10.4444</v>
      </c>
      <c r="K255" s="28">
        <v>10.4717</v>
      </c>
      <c r="L255" s="28">
        <v>10.523899999999999</v>
      </c>
      <c r="M255" s="28">
        <v>10.643599999999999</v>
      </c>
      <c r="N255" s="28">
        <v>10.5907</v>
      </c>
      <c r="O255" s="28">
        <v>10.188599999999999</v>
      </c>
      <c r="P255" s="28">
        <v>10.166</v>
      </c>
      <c r="Q255" s="28">
        <v>10.294499999999999</v>
      </c>
    </row>
    <row r="256" spans="1:17" x14ac:dyDescent="0.35">
      <c r="A256" s="2" t="s">
        <v>865</v>
      </c>
      <c r="B256" s="29">
        <v>9.0955054053548601</v>
      </c>
      <c r="C256" s="29">
        <v>5.88111858071405E-3</v>
      </c>
      <c r="D256" s="29">
        <v>1.6364851702856498E-2</v>
      </c>
      <c r="E256" s="29">
        <v>0.77328450473787702</v>
      </c>
      <c r="F256" s="28">
        <v>8.6727399999999992</v>
      </c>
      <c r="G256" s="28">
        <v>8.8346900000000002</v>
      </c>
      <c r="H256" s="28">
        <v>8.7373499999999993</v>
      </c>
      <c r="I256" s="28">
        <v>8.3857300000000006</v>
      </c>
      <c r="J256" s="28">
        <v>8.3704300000000007</v>
      </c>
      <c r="K256" s="28">
        <v>8.5639599999999998</v>
      </c>
      <c r="L256" s="28">
        <v>8.6043299999999991</v>
      </c>
      <c r="M256" s="28">
        <v>8.6066599999999998</v>
      </c>
      <c r="N256" s="28">
        <v>8.5534400000000002</v>
      </c>
      <c r="O256" s="28">
        <v>8.5868000000000002</v>
      </c>
      <c r="P256" s="28">
        <v>8.4817199999999993</v>
      </c>
      <c r="Q256" s="28">
        <v>8.4834899999999998</v>
      </c>
    </row>
    <row r="257" spans="1:17" x14ac:dyDescent="0.35">
      <c r="A257" s="2" t="s">
        <v>836</v>
      </c>
      <c r="B257" s="29">
        <v>79.940407696615196</v>
      </c>
      <c r="C257" s="29">
        <v>2.63768808551318E-6</v>
      </c>
      <c r="D257" s="29">
        <v>4.2203009368210901E-5</v>
      </c>
      <c r="E257" s="29">
        <v>0.96771866468797196</v>
      </c>
      <c r="F257" s="28">
        <v>10.474</v>
      </c>
      <c r="G257" s="28">
        <v>10.563499999999999</v>
      </c>
      <c r="H257" s="28">
        <v>10.467000000000001</v>
      </c>
      <c r="I257" s="28">
        <v>10.103</v>
      </c>
      <c r="J257" s="28">
        <v>9.9876900000000006</v>
      </c>
      <c r="K257" s="28">
        <v>9.9455899999999993</v>
      </c>
      <c r="L257" s="28">
        <v>10.1914</v>
      </c>
      <c r="M257" s="28">
        <v>10.228199999999999</v>
      </c>
      <c r="N257" s="28">
        <v>10.205500000000001</v>
      </c>
      <c r="O257" s="28">
        <v>9.6950699999999994</v>
      </c>
      <c r="P257" s="28">
        <v>9.63612</v>
      </c>
      <c r="Q257" s="28">
        <v>9.7985399999999991</v>
      </c>
    </row>
    <row r="258" spans="1:17" x14ac:dyDescent="0.35">
      <c r="A258" s="2" t="s">
        <v>793</v>
      </c>
      <c r="B258" s="29">
        <v>7.4566985436479296</v>
      </c>
      <c r="C258" s="29">
        <v>1.0522780772081399E-2</v>
      </c>
      <c r="D258" s="29">
        <v>2.6583867213679401E-2</v>
      </c>
      <c r="E258" s="29">
        <v>0.73658298290477298</v>
      </c>
      <c r="F258" s="28">
        <v>11.198399999999999</v>
      </c>
      <c r="G258" s="28">
        <v>11.2766</v>
      </c>
      <c r="H258" s="28">
        <v>11.1793</v>
      </c>
      <c r="I258" s="28">
        <v>11.1938</v>
      </c>
      <c r="J258" s="28">
        <v>11.1822</v>
      </c>
      <c r="K258" s="28">
        <v>11.2784</v>
      </c>
      <c r="L258" s="28">
        <v>11.248200000000001</v>
      </c>
      <c r="M258" s="28">
        <v>11.234500000000001</v>
      </c>
      <c r="N258" s="28">
        <v>11.227</v>
      </c>
      <c r="O258" s="28">
        <v>11.0532</v>
      </c>
      <c r="P258" s="28">
        <v>10.954499999999999</v>
      </c>
      <c r="Q258" s="28">
        <v>11.1273</v>
      </c>
    </row>
    <row r="259" spans="1:17" x14ac:dyDescent="0.35">
      <c r="A259" s="2" t="s">
        <v>658</v>
      </c>
      <c r="B259" s="29">
        <v>27.129479768325002</v>
      </c>
      <c r="C259" s="29">
        <v>1.52121251313508E-4</v>
      </c>
      <c r="D259" s="29">
        <v>8.2274028879418505E-4</v>
      </c>
      <c r="E259" s="29">
        <v>0.91050296814439702</v>
      </c>
      <c r="F259" s="28">
        <v>10.6189</v>
      </c>
      <c r="G259" s="28">
        <v>10.686500000000001</v>
      </c>
      <c r="H259" s="28">
        <v>10.641299999999999</v>
      </c>
      <c r="I259" s="28">
        <v>10.923</v>
      </c>
      <c r="J259" s="28">
        <v>10.9238</v>
      </c>
      <c r="K259" s="28">
        <v>10.8202</v>
      </c>
      <c r="L259" s="28">
        <v>10.7637</v>
      </c>
      <c r="M259" s="28">
        <v>10.831</v>
      </c>
      <c r="N259" s="28">
        <v>10.817500000000001</v>
      </c>
      <c r="O259" s="28">
        <v>11.187900000000001</v>
      </c>
      <c r="P259" s="28">
        <v>11.0106</v>
      </c>
      <c r="Q259" s="28">
        <v>11.2179</v>
      </c>
    </row>
    <row r="260" spans="1:17" x14ac:dyDescent="0.35">
      <c r="A260" s="2" t="s">
        <v>849</v>
      </c>
      <c r="B260" s="29">
        <v>40.897715441422598</v>
      </c>
      <c r="C260" s="29">
        <v>3.3693063308970802E-5</v>
      </c>
      <c r="D260" s="29">
        <v>2.6404359817642402E-4</v>
      </c>
      <c r="E260" s="29">
        <v>0.93878791486011903</v>
      </c>
      <c r="F260" s="28">
        <v>14.2669</v>
      </c>
      <c r="G260" s="28">
        <v>14.3513</v>
      </c>
      <c r="H260" s="28">
        <v>14.242100000000001</v>
      </c>
      <c r="I260" s="28">
        <v>14.0616</v>
      </c>
      <c r="J260" s="28">
        <v>13.964</v>
      </c>
      <c r="K260" s="28">
        <v>14.0153</v>
      </c>
      <c r="L260" s="28">
        <v>14.154500000000001</v>
      </c>
      <c r="M260" s="28">
        <v>14.224</v>
      </c>
      <c r="N260" s="28">
        <v>14.207599999999999</v>
      </c>
      <c r="O260" s="28">
        <v>13.8147</v>
      </c>
      <c r="P260" s="28">
        <v>13.6776</v>
      </c>
      <c r="Q260" s="28">
        <v>13.8424</v>
      </c>
    </row>
    <row r="261" spans="1:17" x14ac:dyDescent="0.35">
      <c r="A261" s="2" t="s">
        <v>702</v>
      </c>
      <c r="B261" s="29">
        <v>8.8325249633405996</v>
      </c>
      <c r="C261" s="29">
        <v>6.4214280927785E-3</v>
      </c>
      <c r="D261" s="29">
        <v>1.7613059911621001E-2</v>
      </c>
      <c r="E261" s="29">
        <v>0.76809964104711703</v>
      </c>
      <c r="F261" s="28">
        <v>12.947100000000001</v>
      </c>
      <c r="G261" s="28">
        <v>12.9435</v>
      </c>
      <c r="H261" s="28">
        <v>12.8947</v>
      </c>
      <c r="I261" s="28">
        <v>13.1692</v>
      </c>
      <c r="J261" s="28">
        <v>13.0504</v>
      </c>
      <c r="K261" s="28">
        <v>13.106299999999999</v>
      </c>
      <c r="L261" s="28">
        <v>12.898</v>
      </c>
      <c r="M261" s="28">
        <v>12.9971</v>
      </c>
      <c r="N261" s="28">
        <v>12.9704</v>
      </c>
      <c r="O261" s="28">
        <v>13.108700000000001</v>
      </c>
      <c r="P261" s="28">
        <v>13.018599999999999</v>
      </c>
      <c r="Q261" s="28">
        <v>13.152699999999999</v>
      </c>
    </row>
    <row r="262" spans="1:17" x14ac:dyDescent="0.35">
      <c r="A262" s="2" t="s">
        <v>886</v>
      </c>
      <c r="B262" s="29">
        <v>48.632691424513503</v>
      </c>
      <c r="C262" s="29">
        <v>1.7591389030534198E-5</v>
      </c>
      <c r="D262" s="29">
        <v>1.64068811101068E-4</v>
      </c>
      <c r="E262" s="29">
        <v>0.94801754318393405</v>
      </c>
      <c r="F262" s="28">
        <v>10.3386</v>
      </c>
      <c r="G262" s="28">
        <v>10.451599999999999</v>
      </c>
      <c r="H262" s="28">
        <v>10.3056</v>
      </c>
      <c r="I262" s="28">
        <v>10.01</v>
      </c>
      <c r="J262" s="28">
        <v>9.9731199999999998</v>
      </c>
      <c r="K262" s="28">
        <v>9.9901</v>
      </c>
      <c r="L262" s="28">
        <v>10.248200000000001</v>
      </c>
      <c r="M262" s="28">
        <v>10.305899999999999</v>
      </c>
      <c r="N262" s="28">
        <v>10.2264</v>
      </c>
      <c r="O262" s="28">
        <v>9.92727</v>
      </c>
      <c r="P262" s="28">
        <v>9.8565500000000004</v>
      </c>
      <c r="Q262" s="28">
        <v>9.9708299999999994</v>
      </c>
    </row>
    <row r="263" spans="1:17" x14ac:dyDescent="0.35">
      <c r="A263" s="2" t="s">
        <v>907</v>
      </c>
      <c r="B263" s="29">
        <v>24.518867206008199</v>
      </c>
      <c r="C263" s="29">
        <v>2.1870655343590801E-4</v>
      </c>
      <c r="D263" s="29">
        <v>1.1197775535918501E-3</v>
      </c>
      <c r="E263" s="29">
        <v>0.90190861510551301</v>
      </c>
      <c r="F263" s="28">
        <v>10.3231</v>
      </c>
      <c r="G263" s="28">
        <v>10.389099999999999</v>
      </c>
      <c r="H263" s="28">
        <v>10.3056</v>
      </c>
      <c r="I263" s="28">
        <v>10.073600000000001</v>
      </c>
      <c r="J263" s="28">
        <v>10.019500000000001</v>
      </c>
      <c r="K263" s="28">
        <v>10.0289</v>
      </c>
      <c r="L263" s="28">
        <v>10.126799999999999</v>
      </c>
      <c r="M263" s="28">
        <v>10.169700000000001</v>
      </c>
      <c r="N263" s="28">
        <v>10.1831</v>
      </c>
      <c r="O263" s="28">
        <v>10.093299999999999</v>
      </c>
      <c r="P263" s="28">
        <v>9.9678000000000004</v>
      </c>
      <c r="Q263" s="28">
        <v>10.102399999999999</v>
      </c>
    </row>
    <row r="264" spans="1:17" x14ac:dyDescent="0.35">
      <c r="A264" s="2" t="s">
        <v>853</v>
      </c>
      <c r="B264" s="29">
        <v>9.9859665468448799</v>
      </c>
      <c r="C264" s="29">
        <v>4.4265319841331301E-3</v>
      </c>
      <c r="D264" s="29">
        <v>1.28285908068462E-2</v>
      </c>
      <c r="E264" s="29">
        <v>0.78924018252429995</v>
      </c>
      <c r="F264" s="28">
        <v>9.1480700000000006</v>
      </c>
      <c r="G264" s="28">
        <v>9.2528500000000005</v>
      </c>
      <c r="H264" s="28">
        <v>9.1138200000000005</v>
      </c>
      <c r="I264" s="28">
        <v>9.0360600000000009</v>
      </c>
      <c r="J264" s="28">
        <v>9.1091499999999996</v>
      </c>
      <c r="K264" s="28">
        <v>9.1146499999999993</v>
      </c>
      <c r="L264" s="28">
        <v>8.9538499999999992</v>
      </c>
      <c r="M264" s="28">
        <v>9.0435999999999996</v>
      </c>
      <c r="N264" s="28">
        <v>8.9721499999999992</v>
      </c>
      <c r="O264" s="28">
        <v>8.9389599999999998</v>
      </c>
      <c r="P264" s="28">
        <v>8.7360299999999995</v>
      </c>
      <c r="Q264" s="28">
        <v>8.9081499999999991</v>
      </c>
    </row>
    <row r="265" spans="1:17" x14ac:dyDescent="0.35">
      <c r="A265" s="2" t="s">
        <v>708</v>
      </c>
      <c r="B265" s="29">
        <v>8.7058476540323007</v>
      </c>
      <c r="C265" s="29">
        <v>6.70378563683345E-3</v>
      </c>
      <c r="D265" s="29">
        <v>1.82409368157566E-2</v>
      </c>
      <c r="E265" s="29">
        <v>0.76551652594421404</v>
      </c>
      <c r="F265" s="28">
        <v>9.3061500000000006</v>
      </c>
      <c r="G265" s="28">
        <v>9.2645099999999996</v>
      </c>
      <c r="H265" s="28">
        <v>9.1799099999999996</v>
      </c>
      <c r="I265" s="28">
        <v>9.4647299999999994</v>
      </c>
      <c r="J265" s="28">
        <v>9.5127799999999993</v>
      </c>
      <c r="K265" s="28">
        <v>9.4974100000000004</v>
      </c>
      <c r="L265" s="28">
        <v>9.2613000000000003</v>
      </c>
      <c r="M265" s="28">
        <v>9.3740000000000006</v>
      </c>
      <c r="N265" s="28">
        <v>9.3331999999999997</v>
      </c>
      <c r="O265" s="28">
        <v>9.5994700000000002</v>
      </c>
      <c r="P265" s="28">
        <v>9.3804800000000004</v>
      </c>
      <c r="Q265" s="28">
        <v>9.6068899999999999</v>
      </c>
    </row>
    <row r="266" spans="1:17" x14ac:dyDescent="0.35">
      <c r="A266" s="2" t="s">
        <v>636</v>
      </c>
      <c r="B266" s="29">
        <v>12.9213462721358</v>
      </c>
      <c r="C266" s="29">
        <v>1.9579329499968198E-3</v>
      </c>
      <c r="D266" s="29">
        <v>6.4536159038521904E-3</v>
      </c>
      <c r="E266" s="29">
        <v>0.82892837739256298</v>
      </c>
      <c r="F266" s="28">
        <v>4.6369100000000003</v>
      </c>
      <c r="G266" s="28">
        <v>4.5710699999999997</v>
      </c>
      <c r="H266" s="28">
        <v>4.4356299999999997</v>
      </c>
      <c r="I266" s="28">
        <v>5.1917999999999997</v>
      </c>
      <c r="J266" s="28">
        <v>4.5807500000000001</v>
      </c>
      <c r="K266" s="28">
        <v>5.0465799999999996</v>
      </c>
      <c r="L266" s="28">
        <v>4.9415800000000001</v>
      </c>
      <c r="M266" s="28">
        <v>5.3001199999999997</v>
      </c>
      <c r="N266" s="28">
        <v>4.6937699999999998</v>
      </c>
      <c r="O266" s="28">
        <v>5.6369100000000003</v>
      </c>
      <c r="P266" s="28">
        <v>5.7789999999999999</v>
      </c>
      <c r="Q266" s="28">
        <v>6.1996700000000002</v>
      </c>
    </row>
    <row r="267" spans="1:17" x14ac:dyDescent="0.35">
      <c r="A267" s="2" t="s">
        <v>682</v>
      </c>
      <c r="B267" s="29">
        <v>24.463961902801699</v>
      </c>
      <c r="C267" s="29">
        <v>2.2046331955995199E-4</v>
      </c>
      <c r="D267" s="29">
        <v>1.1212968835896901E-3</v>
      </c>
      <c r="E267" s="29">
        <v>0.90171010377298699</v>
      </c>
      <c r="F267" s="28">
        <v>4.5801499999999997</v>
      </c>
      <c r="G267" s="28">
        <v>5.1151999999999997</v>
      </c>
      <c r="H267" s="28">
        <v>5.0013500000000004</v>
      </c>
      <c r="I267" s="28">
        <v>5.8752899999999997</v>
      </c>
      <c r="J267" s="28">
        <v>5.9418100000000003</v>
      </c>
      <c r="K267" s="28">
        <v>6.1584599999999998</v>
      </c>
      <c r="L267" s="28">
        <v>4.9006299999999996</v>
      </c>
      <c r="M267" s="28">
        <v>5.2218799999999996</v>
      </c>
      <c r="N267" s="28">
        <v>5.1866599999999998</v>
      </c>
      <c r="O267" s="28">
        <v>5.9323899999999998</v>
      </c>
      <c r="P267" s="28">
        <v>5.9394600000000004</v>
      </c>
      <c r="Q267" s="28">
        <v>5.7349800000000002</v>
      </c>
    </row>
    <row r="268" spans="1:17" x14ac:dyDescent="0.35">
      <c r="A268" s="2" t="s">
        <v>803</v>
      </c>
      <c r="B268" s="29">
        <v>19.918875139376599</v>
      </c>
      <c r="C268" s="29">
        <v>4.5507602932556699E-4</v>
      </c>
      <c r="D268" s="29">
        <v>1.99713366012591E-3</v>
      </c>
      <c r="E268" s="29">
        <v>0.88193036547154502</v>
      </c>
      <c r="F268" s="28">
        <v>9.6797599999999999</v>
      </c>
      <c r="G268" s="28">
        <v>9.7071699999999996</v>
      </c>
      <c r="H268" s="28">
        <v>9.5798100000000002</v>
      </c>
      <c r="I268" s="28">
        <v>9.4350500000000004</v>
      </c>
      <c r="J268" s="28">
        <v>9.5046599999999994</v>
      </c>
      <c r="K268" s="28">
        <v>9.4586100000000002</v>
      </c>
      <c r="L268" s="28">
        <v>9.4456600000000002</v>
      </c>
      <c r="M268" s="28">
        <v>9.68506</v>
      </c>
      <c r="N268" s="28">
        <v>9.5123899999999999</v>
      </c>
      <c r="O268" s="28">
        <v>9.1858400000000007</v>
      </c>
      <c r="P268" s="28">
        <v>8.9831900000000005</v>
      </c>
      <c r="Q268" s="28">
        <v>9.1653099999999998</v>
      </c>
    </row>
    <row r="269" spans="1:17" x14ac:dyDescent="0.35">
      <c r="A269" s="2" t="s">
        <v>755</v>
      </c>
      <c r="B269" s="29">
        <v>6.6736102583473098</v>
      </c>
      <c r="C269" s="29">
        <v>1.43561990724663E-2</v>
      </c>
      <c r="D269" s="29">
        <v>3.4134863429269899E-2</v>
      </c>
      <c r="E269" s="29">
        <v>0.71449811519772699</v>
      </c>
      <c r="F269" s="28">
        <v>5.4851099999999997</v>
      </c>
      <c r="G269" s="28">
        <v>5.8928799999999999</v>
      </c>
      <c r="H269" s="28">
        <v>5.2180099999999996</v>
      </c>
      <c r="I269" s="28">
        <v>5.0053999999999998</v>
      </c>
      <c r="J269" s="28">
        <v>4.5807500000000001</v>
      </c>
      <c r="K269" s="28">
        <v>4.3455399999999997</v>
      </c>
      <c r="L269" s="28">
        <v>5.6043700000000003</v>
      </c>
      <c r="M269" s="28">
        <v>5.9827700000000004</v>
      </c>
      <c r="N269" s="28">
        <v>5.7460399999999998</v>
      </c>
      <c r="O269" s="28">
        <v>4.9321599999999997</v>
      </c>
      <c r="P269" s="28">
        <v>5.53294</v>
      </c>
      <c r="Q269" s="28">
        <v>5.7059800000000003</v>
      </c>
    </row>
    <row r="270" spans="1:17" x14ac:dyDescent="0.35">
      <c r="A270" s="2" t="s">
        <v>763</v>
      </c>
      <c r="B270" s="29">
        <v>18.345374401978599</v>
      </c>
      <c r="C270" s="29">
        <v>6.0509840501522002E-4</v>
      </c>
      <c r="D270" s="29">
        <v>2.4851100270143799E-3</v>
      </c>
      <c r="E270" s="29">
        <v>0.87308864198604996</v>
      </c>
      <c r="F270" s="28">
        <v>10.8309</v>
      </c>
      <c r="G270" s="28">
        <v>10.899699999999999</v>
      </c>
      <c r="H270" s="28">
        <v>10.73</v>
      </c>
      <c r="I270" s="28">
        <v>10.744400000000001</v>
      </c>
      <c r="J270" s="28">
        <v>10.607699999999999</v>
      </c>
      <c r="K270" s="28">
        <v>10.673500000000001</v>
      </c>
      <c r="L270" s="28">
        <v>11.114699999999999</v>
      </c>
      <c r="M270" s="28">
        <v>11.2189</v>
      </c>
      <c r="N270" s="28">
        <v>11.122999999999999</v>
      </c>
      <c r="O270" s="28">
        <v>11.073</v>
      </c>
      <c r="P270" s="28">
        <v>10.8848</v>
      </c>
      <c r="Q270" s="28">
        <v>11.101000000000001</v>
      </c>
    </row>
    <row r="271" spans="1:17" x14ac:dyDescent="0.35">
      <c r="A271" s="2" t="s">
        <v>894</v>
      </c>
      <c r="B271" s="29">
        <v>22.475196855216002</v>
      </c>
      <c r="C271" s="29">
        <v>2.9792853434527602E-4</v>
      </c>
      <c r="D271" s="29">
        <v>1.4211746234606901E-3</v>
      </c>
      <c r="E271" s="29">
        <v>0.89393520236295598</v>
      </c>
      <c r="F271" s="28">
        <v>11.8078</v>
      </c>
      <c r="G271" s="28">
        <v>11.879</v>
      </c>
      <c r="H271" s="28">
        <v>11.785500000000001</v>
      </c>
      <c r="I271" s="28">
        <v>11.454499999999999</v>
      </c>
      <c r="J271" s="28">
        <v>11.556100000000001</v>
      </c>
      <c r="K271" s="28">
        <v>11.5563</v>
      </c>
      <c r="L271" s="28">
        <v>11.7437</v>
      </c>
      <c r="M271" s="28">
        <v>11.776999999999999</v>
      </c>
      <c r="N271" s="28">
        <v>11.7485</v>
      </c>
      <c r="O271" s="28">
        <v>11.469099999999999</v>
      </c>
      <c r="P271" s="28">
        <v>11.325200000000001</v>
      </c>
      <c r="Q271" s="28">
        <v>11.536199999999999</v>
      </c>
    </row>
    <row r="272" spans="1:17" x14ac:dyDescent="0.35">
      <c r="A272" s="2" t="s">
        <v>850</v>
      </c>
      <c r="B272" s="29">
        <v>23.018517442871101</v>
      </c>
      <c r="C272" s="29">
        <v>2.7377738673016997E-4</v>
      </c>
      <c r="D272" s="29">
        <v>1.3223712212886501E-3</v>
      </c>
      <c r="E272" s="29">
        <v>0.89617879882447704</v>
      </c>
      <c r="F272" s="28">
        <v>11.7212</v>
      </c>
      <c r="G272" s="28">
        <v>11.762499999999999</v>
      </c>
      <c r="H272" s="28">
        <v>11.6882</v>
      </c>
      <c r="I272" s="28">
        <v>11.6477</v>
      </c>
      <c r="J272" s="28">
        <v>11.565</v>
      </c>
      <c r="K272" s="28">
        <v>11.5383</v>
      </c>
      <c r="L272" s="28">
        <v>11.653700000000001</v>
      </c>
      <c r="M272" s="28">
        <v>11.724500000000001</v>
      </c>
      <c r="N272" s="28">
        <v>11.7323</v>
      </c>
      <c r="O272" s="28">
        <v>11.404400000000001</v>
      </c>
      <c r="P272" s="28">
        <v>11.267799999999999</v>
      </c>
      <c r="Q272" s="28">
        <v>11.4283</v>
      </c>
    </row>
    <row r="273" spans="1:17" x14ac:dyDescent="0.35">
      <c r="A273" s="2" t="s">
        <v>664</v>
      </c>
      <c r="B273" s="29">
        <v>7.1390692490114098</v>
      </c>
      <c r="C273" s="29">
        <v>1.19017284816387E-2</v>
      </c>
      <c r="D273" s="29">
        <v>2.9677037252917302E-2</v>
      </c>
      <c r="E273" s="29">
        <v>0.728050327930714</v>
      </c>
      <c r="F273" s="28">
        <v>4.6369100000000003</v>
      </c>
      <c r="G273" s="28">
        <v>4.3916300000000001</v>
      </c>
      <c r="H273" s="28">
        <v>4.4262600000000001</v>
      </c>
      <c r="I273" s="28">
        <v>4.7876399999999997</v>
      </c>
      <c r="J273" s="28">
        <v>5.1642999999999999</v>
      </c>
      <c r="K273" s="28">
        <v>4.8996599999999999</v>
      </c>
      <c r="L273" s="28">
        <v>4.67807</v>
      </c>
      <c r="M273" s="28">
        <v>4.9102499999999996</v>
      </c>
      <c r="N273" s="28">
        <v>5.2607799999999996</v>
      </c>
      <c r="O273" s="28">
        <v>5.2218799999999996</v>
      </c>
      <c r="P273" s="28">
        <v>5.1068499999999997</v>
      </c>
      <c r="Q273" s="28">
        <v>5.4485700000000001</v>
      </c>
    </row>
    <row r="274" spans="1:17" x14ac:dyDescent="0.35">
      <c r="A274" s="2" t="s">
        <v>810</v>
      </c>
      <c r="B274" s="29">
        <v>34.296514259471699</v>
      </c>
      <c r="C274" s="29">
        <v>6.4711407675199098E-5</v>
      </c>
      <c r="D274" s="29">
        <v>4.24772317047461E-4</v>
      </c>
      <c r="E274" s="29">
        <v>0.92785613684072998</v>
      </c>
      <c r="F274" s="28">
        <v>12.013199999999999</v>
      </c>
      <c r="G274" s="28">
        <v>12.069900000000001</v>
      </c>
      <c r="H274" s="28">
        <v>11.946400000000001</v>
      </c>
      <c r="I274" s="28">
        <v>11.8512</v>
      </c>
      <c r="J274" s="28">
        <v>11.757400000000001</v>
      </c>
      <c r="K274" s="28">
        <v>11.8048</v>
      </c>
      <c r="L274" s="28">
        <v>11.978199999999999</v>
      </c>
      <c r="M274" s="28">
        <v>12.0549</v>
      </c>
      <c r="N274" s="28">
        <v>12.054399999999999</v>
      </c>
      <c r="O274" s="28">
        <v>11.6266</v>
      </c>
      <c r="P274" s="28">
        <v>11.545</v>
      </c>
      <c r="Q274" s="28">
        <v>11.6869</v>
      </c>
    </row>
    <row r="275" spans="1:17" x14ac:dyDescent="0.35">
      <c r="A275" s="2" t="s">
        <v>757</v>
      </c>
      <c r="B275" s="29">
        <v>7.8703537088154603</v>
      </c>
      <c r="C275" s="29">
        <v>9.0123493062488902E-3</v>
      </c>
      <c r="D275" s="29">
        <v>2.3529058994260402E-2</v>
      </c>
      <c r="E275" s="29">
        <v>0.74692402864935603</v>
      </c>
      <c r="F275" s="28">
        <v>11.1494</v>
      </c>
      <c r="G275" s="28">
        <v>11.176500000000001</v>
      </c>
      <c r="H275" s="28">
        <v>11.0945</v>
      </c>
      <c r="I275" s="28">
        <v>11.006</v>
      </c>
      <c r="J275" s="28">
        <v>10.894600000000001</v>
      </c>
      <c r="K275" s="28">
        <v>10.914099999999999</v>
      </c>
      <c r="L275" s="28">
        <v>11.059100000000001</v>
      </c>
      <c r="M275" s="28">
        <v>11.1396</v>
      </c>
      <c r="N275" s="28">
        <v>11.0891</v>
      </c>
      <c r="O275" s="28">
        <v>11.119199999999999</v>
      </c>
      <c r="P275" s="28">
        <v>11.0023</v>
      </c>
      <c r="Q275" s="28">
        <v>11.123200000000001</v>
      </c>
    </row>
    <row r="276" spans="1:17" x14ac:dyDescent="0.35">
      <c r="A276" s="2" t="s">
        <v>910</v>
      </c>
      <c r="B276" s="29">
        <v>15.029955911498799</v>
      </c>
      <c r="C276" s="29">
        <v>1.1898098044983E-3</v>
      </c>
      <c r="D276" s="29">
        <v>4.2501113016497399E-3</v>
      </c>
      <c r="E276" s="29">
        <v>0.84931211281203101</v>
      </c>
      <c r="F276" s="28">
        <v>11.555999999999999</v>
      </c>
      <c r="G276" s="28">
        <v>11.5916</v>
      </c>
      <c r="H276" s="28">
        <v>11.536300000000001</v>
      </c>
      <c r="I276" s="28">
        <v>11.3531</v>
      </c>
      <c r="J276" s="28">
        <v>11.232799999999999</v>
      </c>
      <c r="K276" s="28">
        <v>11.290699999999999</v>
      </c>
      <c r="L276" s="28">
        <v>11.4139</v>
      </c>
      <c r="M276" s="28">
        <v>11.506399999999999</v>
      </c>
      <c r="N276" s="28">
        <v>11.478400000000001</v>
      </c>
      <c r="O276" s="28">
        <v>11.3911</v>
      </c>
      <c r="P276" s="28">
        <v>11.2934</v>
      </c>
      <c r="Q276" s="28">
        <v>11.418200000000001</v>
      </c>
    </row>
    <row r="277" spans="1:17" x14ac:dyDescent="0.35">
      <c r="A277" s="2" t="s">
        <v>672</v>
      </c>
      <c r="B277" s="29">
        <v>38.468177474101701</v>
      </c>
      <c r="C277" s="29">
        <v>4.23218990638094E-5</v>
      </c>
      <c r="D277" s="29">
        <v>3.1253094693274602E-4</v>
      </c>
      <c r="E277" s="29">
        <v>0.93517255936254395</v>
      </c>
      <c r="F277" s="28">
        <v>7.9474299999999998</v>
      </c>
      <c r="G277" s="28">
        <v>8.2004099999999998</v>
      </c>
      <c r="H277" s="28">
        <v>7.8633800000000003</v>
      </c>
      <c r="I277" s="28">
        <v>8.6067400000000003</v>
      </c>
      <c r="J277" s="28">
        <v>8.6534200000000006</v>
      </c>
      <c r="K277" s="28">
        <v>8.8133599999999994</v>
      </c>
      <c r="L277" s="28">
        <v>7.6232199999999999</v>
      </c>
      <c r="M277" s="28">
        <v>7.7315199999999997</v>
      </c>
      <c r="N277" s="28">
        <v>7.8213900000000001</v>
      </c>
      <c r="O277" s="28">
        <v>8.2859099999999994</v>
      </c>
      <c r="P277" s="28">
        <v>8.3545999999999996</v>
      </c>
      <c r="Q277" s="28">
        <v>8.37195</v>
      </c>
    </row>
    <row r="278" spans="1:17" x14ac:dyDescent="0.35">
      <c r="A278" s="2" t="s">
        <v>178</v>
      </c>
      <c r="B278" s="29">
        <v>7.8626662713865798</v>
      </c>
      <c r="C278" s="29">
        <v>9.0378546918057703E-3</v>
      </c>
      <c r="D278" s="29">
        <v>2.3529058994260402E-2</v>
      </c>
      <c r="E278" s="29">
        <v>0.74673925856886203</v>
      </c>
      <c r="F278" s="28">
        <v>10.3909</v>
      </c>
      <c r="G278" s="28">
        <v>10.5175</v>
      </c>
      <c r="H278" s="28">
        <v>10.3339</v>
      </c>
      <c r="I278" s="28">
        <v>10.7285</v>
      </c>
      <c r="J278" s="28">
        <v>10.5722</v>
      </c>
      <c r="K278" s="28">
        <v>10.6876</v>
      </c>
      <c r="L278" s="28">
        <v>10.554500000000001</v>
      </c>
      <c r="M278" s="28">
        <v>10.631399999999999</v>
      </c>
      <c r="N278" s="28">
        <v>10.6487</v>
      </c>
      <c r="O278" s="28">
        <v>10.784700000000001</v>
      </c>
      <c r="P278" s="28">
        <v>10.611499999999999</v>
      </c>
      <c r="Q278" s="28">
        <v>10.735900000000001</v>
      </c>
    </row>
    <row r="279" spans="1:17" x14ac:dyDescent="0.35">
      <c r="A279" s="2" t="s">
        <v>923</v>
      </c>
      <c r="B279" s="29">
        <v>9.0083005089750703</v>
      </c>
      <c r="C279" s="29">
        <v>6.0537676588400301E-3</v>
      </c>
      <c r="D279" s="29">
        <v>1.6724077561112001E-2</v>
      </c>
      <c r="E279" s="29">
        <v>0.771591078026299</v>
      </c>
      <c r="F279" s="28">
        <v>7.0376000000000003</v>
      </c>
      <c r="G279" s="28">
        <v>7.2434599999999998</v>
      </c>
      <c r="H279" s="28">
        <v>7.1841799999999996</v>
      </c>
      <c r="I279" s="28">
        <v>6.83378</v>
      </c>
      <c r="J279" s="28">
        <v>6.7355200000000002</v>
      </c>
      <c r="K279" s="28">
        <v>6.8604700000000003</v>
      </c>
      <c r="L279" s="28">
        <v>6.5787899999999997</v>
      </c>
      <c r="M279" s="28">
        <v>7.0178099999999999</v>
      </c>
      <c r="N279" s="28">
        <v>6.6111700000000004</v>
      </c>
      <c r="O279" s="28">
        <v>6.6532</v>
      </c>
      <c r="P279" s="28">
        <v>6.4817200000000001</v>
      </c>
      <c r="Q279" s="28">
        <v>6.3391400000000004</v>
      </c>
    </row>
    <row r="280" spans="1:17" x14ac:dyDescent="0.35">
      <c r="A280" s="2" t="s">
        <v>913</v>
      </c>
      <c r="B280" s="29">
        <v>28.480954888392901</v>
      </c>
      <c r="C280" s="29">
        <v>1.27601957274063E-4</v>
      </c>
      <c r="D280" s="29">
        <v>7.3887901362497995E-4</v>
      </c>
      <c r="E280" s="29">
        <v>0.91438618637532798</v>
      </c>
      <c r="F280" s="28">
        <v>9.1379099999999998</v>
      </c>
      <c r="G280" s="28">
        <v>9.2528500000000005</v>
      </c>
      <c r="H280" s="28">
        <v>9.0680300000000003</v>
      </c>
      <c r="I280" s="28">
        <v>8.7285299999999992</v>
      </c>
      <c r="J280" s="28">
        <v>8.6932399999999994</v>
      </c>
      <c r="K280" s="28">
        <v>8.6430299999999995</v>
      </c>
      <c r="L280" s="28">
        <v>9.1312099999999994</v>
      </c>
      <c r="M280" s="28">
        <v>9.19163</v>
      </c>
      <c r="N280" s="28">
        <v>9.1061399999999999</v>
      </c>
      <c r="O280" s="28">
        <v>9.0228900000000003</v>
      </c>
      <c r="P280" s="28">
        <v>8.8582300000000007</v>
      </c>
      <c r="Q280" s="28">
        <v>8.9859799999999996</v>
      </c>
    </row>
    <row r="281" spans="1:17" x14ac:dyDescent="0.35">
      <c r="A281" s="2" t="s">
        <v>866</v>
      </c>
      <c r="B281" s="29">
        <v>11.1065467090532</v>
      </c>
      <c r="C281" s="29">
        <v>3.1784575397546598E-3</v>
      </c>
      <c r="D281" s="29">
        <v>9.7642215621263195E-3</v>
      </c>
      <c r="E281" s="29">
        <v>0.80638747154185497</v>
      </c>
      <c r="F281" s="28">
        <v>10.049799999999999</v>
      </c>
      <c r="G281" s="28">
        <v>10.1205</v>
      </c>
      <c r="H281" s="28">
        <v>10.0123</v>
      </c>
      <c r="I281" s="28">
        <v>9.5819500000000009</v>
      </c>
      <c r="J281" s="28">
        <v>9.6734500000000008</v>
      </c>
      <c r="K281" s="28">
        <v>9.8116599999999998</v>
      </c>
      <c r="L281" s="28">
        <v>9.9058799999999998</v>
      </c>
      <c r="M281" s="28">
        <v>9.9619599999999995</v>
      </c>
      <c r="N281" s="28">
        <v>9.8274899999999992</v>
      </c>
      <c r="O281" s="28">
        <v>9.8067600000000006</v>
      </c>
      <c r="P281" s="28">
        <v>9.6878799999999998</v>
      </c>
      <c r="Q281" s="28">
        <v>9.8477300000000003</v>
      </c>
    </row>
    <row r="282" spans="1:17" x14ac:dyDescent="0.35">
      <c r="A282" s="2" t="s">
        <v>600</v>
      </c>
      <c r="B282" s="29">
        <v>6.6591287611995504</v>
      </c>
      <c r="C282" s="29">
        <v>1.44422327800006E-2</v>
      </c>
      <c r="D282" s="29">
        <v>3.41813893804465E-2</v>
      </c>
      <c r="E282" s="29">
        <v>0.71405477556386698</v>
      </c>
      <c r="F282" s="28">
        <v>9.7990100000000009</v>
      </c>
      <c r="G282" s="28">
        <v>9.7837399999999999</v>
      </c>
      <c r="H282" s="28">
        <v>9.7460900000000006</v>
      </c>
      <c r="I282" s="28">
        <v>9.8090899999999994</v>
      </c>
      <c r="J282" s="28">
        <v>9.7595399999999994</v>
      </c>
      <c r="K282" s="28">
        <v>9.8438300000000005</v>
      </c>
      <c r="L282" s="28">
        <v>9.6677900000000001</v>
      </c>
      <c r="M282" s="28">
        <v>9.6649399999999996</v>
      </c>
      <c r="N282" s="28">
        <v>9.6146899999999995</v>
      </c>
      <c r="O282" s="28">
        <v>9.8122100000000003</v>
      </c>
      <c r="P282" s="28">
        <v>9.7232299999999992</v>
      </c>
      <c r="Q282" s="28">
        <v>9.8855900000000005</v>
      </c>
    </row>
    <row r="283" spans="1:17" x14ac:dyDescent="0.35">
      <c r="A283" s="2" t="s">
        <v>646</v>
      </c>
      <c r="B283" s="29">
        <v>15.6894587838667</v>
      </c>
      <c r="C283" s="29">
        <v>1.03035086595925E-3</v>
      </c>
      <c r="D283" s="29">
        <v>3.7798724685583801E-3</v>
      </c>
      <c r="E283" s="29">
        <v>0.85472606003631402</v>
      </c>
      <c r="F283" s="28">
        <v>5.9001400000000004</v>
      </c>
      <c r="G283" s="28">
        <v>6.234</v>
      </c>
      <c r="H283" s="28">
        <v>5.7227399999999999</v>
      </c>
      <c r="I283" s="28">
        <v>6.2347700000000001</v>
      </c>
      <c r="J283" s="28">
        <v>5.9891399999999999</v>
      </c>
      <c r="K283" s="28">
        <v>6.3591300000000004</v>
      </c>
      <c r="L283" s="28">
        <v>6.0382600000000002</v>
      </c>
      <c r="M283" s="28">
        <v>6.2615299999999996</v>
      </c>
      <c r="N283" s="28">
        <v>6.3311000000000002</v>
      </c>
      <c r="O283" s="28">
        <v>6.8916599999999999</v>
      </c>
      <c r="P283" s="28">
        <v>6.8880100000000004</v>
      </c>
      <c r="Q283" s="28">
        <v>6.9113300000000004</v>
      </c>
    </row>
    <row r="284" spans="1:17" x14ac:dyDescent="0.35">
      <c r="A284" s="2" t="s">
        <v>619</v>
      </c>
      <c r="B284" s="29">
        <v>20.5838872767686</v>
      </c>
      <c r="C284" s="29">
        <v>4.0580853358406697E-4</v>
      </c>
      <c r="D284" s="29">
        <v>1.8332997281915501E-3</v>
      </c>
      <c r="E284" s="29">
        <v>0.885307392109701</v>
      </c>
      <c r="F284" s="28">
        <v>9.5109200000000005</v>
      </c>
      <c r="G284" s="28">
        <v>9.55593</v>
      </c>
      <c r="H284" s="28">
        <v>9.4554500000000008</v>
      </c>
      <c r="I284" s="28">
        <v>9.5026700000000002</v>
      </c>
      <c r="J284" s="28">
        <v>9.5741800000000001</v>
      </c>
      <c r="K284" s="28">
        <v>9.5476100000000006</v>
      </c>
      <c r="L284" s="28">
        <v>9.7515900000000002</v>
      </c>
      <c r="M284" s="28">
        <v>9.7663100000000007</v>
      </c>
      <c r="N284" s="28">
        <v>9.6322299999999998</v>
      </c>
      <c r="O284" s="28">
        <v>9.9488900000000005</v>
      </c>
      <c r="P284" s="28">
        <v>9.7914200000000005</v>
      </c>
      <c r="Q284" s="28">
        <v>9.9844200000000001</v>
      </c>
    </row>
    <row r="285" spans="1:17" x14ac:dyDescent="0.35">
      <c r="A285" s="2" t="s">
        <v>671</v>
      </c>
      <c r="B285" s="29">
        <v>7.9827892732379899</v>
      </c>
      <c r="C285" s="29">
        <v>8.6493708621099494E-3</v>
      </c>
      <c r="D285" s="29">
        <v>2.27587770206416E-2</v>
      </c>
      <c r="E285" s="29">
        <v>0.74959597168956005</v>
      </c>
      <c r="F285" s="28">
        <v>8.3769500000000008</v>
      </c>
      <c r="G285" s="28">
        <v>8.234</v>
      </c>
      <c r="H285" s="28">
        <v>8.1494400000000002</v>
      </c>
      <c r="I285" s="28">
        <v>8.4281100000000002</v>
      </c>
      <c r="J285" s="28">
        <v>8.5625099999999996</v>
      </c>
      <c r="K285" s="28">
        <v>8.6275700000000004</v>
      </c>
      <c r="L285" s="28">
        <v>8.0752100000000002</v>
      </c>
      <c r="M285" s="28">
        <v>8.2517200000000006</v>
      </c>
      <c r="N285" s="28">
        <v>8.1530500000000004</v>
      </c>
      <c r="O285" s="28">
        <v>8.5610999999999997</v>
      </c>
      <c r="P285" s="28">
        <v>8.4059100000000004</v>
      </c>
      <c r="Q285" s="28">
        <v>8.3390900000000006</v>
      </c>
    </row>
    <row r="286" spans="1:17" x14ac:dyDescent="0.35">
      <c r="A286" s="2" t="s">
        <v>799</v>
      </c>
      <c r="B286" s="29">
        <v>24.0052279120018</v>
      </c>
      <c r="C286" s="29">
        <v>2.3585262858297399E-4</v>
      </c>
      <c r="D286" s="29">
        <v>1.17620012176444E-3</v>
      </c>
      <c r="E286" s="29">
        <v>0.90001960082732901</v>
      </c>
      <c r="F286" s="28">
        <v>6.8881300000000003</v>
      </c>
      <c r="G286" s="28">
        <v>6.7409299999999996</v>
      </c>
      <c r="H286" s="28">
        <v>6.6120599999999996</v>
      </c>
      <c r="I286" s="28">
        <v>5.9546599999999996</v>
      </c>
      <c r="J286" s="28">
        <v>5.7355200000000002</v>
      </c>
      <c r="K286" s="28">
        <v>5.5185399999999998</v>
      </c>
      <c r="L286" s="28">
        <v>6.4008799999999999</v>
      </c>
      <c r="M286" s="28">
        <v>6.0294499999999998</v>
      </c>
      <c r="N286" s="28">
        <v>5.9160000000000004</v>
      </c>
      <c r="O286" s="28">
        <v>5.5348100000000002</v>
      </c>
      <c r="P286" s="28">
        <v>5.0609099999999998</v>
      </c>
      <c r="Q286" s="28">
        <v>5.0452700000000004</v>
      </c>
    </row>
    <row r="287" spans="1:17" x14ac:dyDescent="0.35">
      <c r="A287" s="2" t="s">
        <v>689</v>
      </c>
      <c r="B287" s="29">
        <v>21.7421235808172</v>
      </c>
      <c r="C287" s="29">
        <v>3.3489613195568401E-4</v>
      </c>
      <c r="D287" s="29">
        <v>1.5493989719395499E-3</v>
      </c>
      <c r="E287" s="29">
        <v>0.89074974057997203</v>
      </c>
      <c r="F287" s="28">
        <v>15.8141</v>
      </c>
      <c r="G287" s="28">
        <v>15.882</v>
      </c>
      <c r="H287" s="28">
        <v>15.7738</v>
      </c>
      <c r="I287" s="28">
        <v>16.222000000000001</v>
      </c>
      <c r="J287" s="28">
        <v>16.106300000000001</v>
      </c>
      <c r="K287" s="28">
        <v>16.102399999999999</v>
      </c>
      <c r="L287" s="28">
        <v>15.7372</v>
      </c>
      <c r="M287" s="28">
        <v>15.8348</v>
      </c>
      <c r="N287" s="28">
        <v>15.807499999999999</v>
      </c>
      <c r="O287" s="28">
        <v>16.132300000000001</v>
      </c>
      <c r="P287" s="28">
        <v>16.015899999999998</v>
      </c>
      <c r="Q287" s="28">
        <v>16.205400000000001</v>
      </c>
    </row>
    <row r="288" spans="1:17" x14ac:dyDescent="0.35">
      <c r="A288" s="2" t="s">
        <v>681</v>
      </c>
      <c r="B288" s="29">
        <v>7.7056414419208803</v>
      </c>
      <c r="C288" s="29">
        <v>9.5791028583798107E-3</v>
      </c>
      <c r="D288" s="29">
        <v>2.4624462401808499E-2</v>
      </c>
      <c r="E288" s="29">
        <v>0.74290518187954202</v>
      </c>
      <c r="F288" s="28">
        <v>15.9429</v>
      </c>
      <c r="G288" s="28">
        <v>16.0063</v>
      </c>
      <c r="H288" s="28">
        <v>15.9247</v>
      </c>
      <c r="I288" s="28">
        <v>16.231200000000001</v>
      </c>
      <c r="J288" s="28">
        <v>16.104800000000001</v>
      </c>
      <c r="K288" s="28">
        <v>16.112500000000001</v>
      </c>
      <c r="L288" s="28">
        <v>15.84</v>
      </c>
      <c r="M288" s="28">
        <v>15.955299999999999</v>
      </c>
      <c r="N288" s="28">
        <v>15.9186</v>
      </c>
      <c r="O288" s="28">
        <v>16.055800000000001</v>
      </c>
      <c r="P288" s="28">
        <v>15.9444</v>
      </c>
      <c r="Q288" s="28">
        <v>16.1127</v>
      </c>
    </row>
    <row r="289" spans="1:17" x14ac:dyDescent="0.35">
      <c r="A289" s="2" t="s">
        <v>599</v>
      </c>
      <c r="B289" s="29">
        <v>7.5249218286440804</v>
      </c>
      <c r="C289" s="29">
        <v>1.02530483692659E-2</v>
      </c>
      <c r="D289" s="29">
        <v>2.6160601819256599E-2</v>
      </c>
      <c r="E289" s="29">
        <v>0.73834631687752805</v>
      </c>
      <c r="F289" s="28">
        <v>10.201499999999999</v>
      </c>
      <c r="G289" s="28">
        <v>10.2494</v>
      </c>
      <c r="H289" s="28">
        <v>10.219200000000001</v>
      </c>
      <c r="I289" s="28">
        <v>10.0707</v>
      </c>
      <c r="J289" s="28">
        <v>10.0984</v>
      </c>
      <c r="K289" s="28">
        <v>10.191700000000001</v>
      </c>
      <c r="L289" s="28">
        <v>10.0418</v>
      </c>
      <c r="M289" s="28">
        <v>9.9856999999999996</v>
      </c>
      <c r="N289" s="28">
        <v>9.9666499999999996</v>
      </c>
      <c r="O289" s="28">
        <v>10.132999999999999</v>
      </c>
      <c r="P289" s="28">
        <v>9.9817099999999996</v>
      </c>
      <c r="Q289" s="28">
        <v>10.1356</v>
      </c>
    </row>
    <row r="290" spans="1:17" x14ac:dyDescent="0.35">
      <c r="A290" s="2" t="s">
        <v>655</v>
      </c>
      <c r="B290" s="29">
        <v>46.5385815559058</v>
      </c>
      <c r="C290" s="29">
        <v>2.0763492278860699E-5</v>
      </c>
      <c r="D290" s="29">
        <v>1.85422814769361E-4</v>
      </c>
      <c r="E290" s="29">
        <v>0.94580523901425295</v>
      </c>
      <c r="F290" s="28">
        <v>8.8418799999999997</v>
      </c>
      <c r="G290" s="28">
        <v>8.9547500000000007</v>
      </c>
      <c r="H290" s="28">
        <v>8.82531</v>
      </c>
      <c r="I290" s="28">
        <v>9.2427200000000003</v>
      </c>
      <c r="J290" s="28">
        <v>9.1948799999999995</v>
      </c>
      <c r="K290" s="28">
        <v>9.1744299999999992</v>
      </c>
      <c r="L290" s="28">
        <v>9.1023700000000005</v>
      </c>
      <c r="M290" s="28">
        <v>9.0660900000000009</v>
      </c>
      <c r="N290" s="28">
        <v>9.0602599999999995</v>
      </c>
      <c r="O290" s="28">
        <v>9.6286100000000001</v>
      </c>
      <c r="P290" s="28">
        <v>9.4172799999999999</v>
      </c>
      <c r="Q290" s="28">
        <v>9.62256</v>
      </c>
    </row>
    <row r="291" spans="1:17" x14ac:dyDescent="0.35">
      <c r="A291" s="2" t="s">
        <v>861</v>
      </c>
      <c r="B291" s="29">
        <v>7.61281628242366</v>
      </c>
      <c r="C291" s="29">
        <v>9.9181280779834808E-3</v>
      </c>
      <c r="D291" s="29">
        <v>2.53904078796377E-2</v>
      </c>
      <c r="E291" s="29">
        <v>0.74058357994526802</v>
      </c>
      <c r="F291" s="28">
        <v>10.625299999999999</v>
      </c>
      <c r="G291" s="28">
        <v>10.8119</v>
      </c>
      <c r="H291" s="28">
        <v>10.6153</v>
      </c>
      <c r="I291" s="28">
        <v>10.5525</v>
      </c>
      <c r="J291" s="28">
        <v>10.500500000000001</v>
      </c>
      <c r="K291" s="28">
        <v>10.559900000000001</v>
      </c>
      <c r="L291" s="28">
        <v>10.5222</v>
      </c>
      <c r="M291" s="28">
        <v>10.5549</v>
      </c>
      <c r="N291" s="28">
        <v>10.5152</v>
      </c>
      <c r="O291" s="28">
        <v>10.4488</v>
      </c>
      <c r="P291" s="28">
        <v>10.317299999999999</v>
      </c>
      <c r="Q291" s="28">
        <v>10.4597</v>
      </c>
    </row>
    <row r="292" spans="1:17" x14ac:dyDescent="0.35">
      <c r="A292" s="2" t="s">
        <v>881</v>
      </c>
      <c r="B292" s="29">
        <v>250.31714423359</v>
      </c>
      <c r="C292" s="29">
        <v>3.0252796705100501E-8</v>
      </c>
      <c r="D292" s="29">
        <v>2.32341478695172E-6</v>
      </c>
      <c r="E292" s="29">
        <v>0.98945914105263399</v>
      </c>
      <c r="F292" s="28">
        <v>12.445</v>
      </c>
      <c r="G292" s="28">
        <v>12.516500000000001</v>
      </c>
      <c r="H292" s="28">
        <v>12.3904</v>
      </c>
      <c r="I292" s="28">
        <v>11.5715</v>
      </c>
      <c r="J292" s="28">
        <v>11.4343</v>
      </c>
      <c r="K292" s="28">
        <v>11.523300000000001</v>
      </c>
      <c r="L292" s="28">
        <v>12.140499999999999</v>
      </c>
      <c r="M292" s="28">
        <v>12.2264</v>
      </c>
      <c r="N292" s="28">
        <v>12.2288</v>
      </c>
      <c r="O292" s="28">
        <v>11.279400000000001</v>
      </c>
      <c r="P292" s="28">
        <v>11.142200000000001</v>
      </c>
      <c r="Q292" s="28">
        <v>11.1892</v>
      </c>
    </row>
    <row r="293" spans="1:17" x14ac:dyDescent="0.35">
      <c r="A293" s="2" t="s">
        <v>310</v>
      </c>
      <c r="B293" s="29">
        <v>138.96208839431401</v>
      </c>
      <c r="C293" s="29">
        <v>3.0695413822594599E-7</v>
      </c>
      <c r="D293" s="29">
        <v>8.4193135056259702E-6</v>
      </c>
      <c r="E293" s="29">
        <v>0.98117143184999001</v>
      </c>
      <c r="F293" s="28">
        <v>12.933400000000001</v>
      </c>
      <c r="G293" s="28">
        <v>13.0105</v>
      </c>
      <c r="H293" s="28">
        <v>12.95</v>
      </c>
      <c r="I293" s="28">
        <v>12.627599999999999</v>
      </c>
      <c r="J293" s="28">
        <v>12.5831</v>
      </c>
      <c r="K293" s="28">
        <v>12.540900000000001</v>
      </c>
      <c r="L293" s="28">
        <v>12.829800000000001</v>
      </c>
      <c r="M293" s="28">
        <v>12.9389</v>
      </c>
      <c r="N293" s="28">
        <v>12.893700000000001</v>
      </c>
      <c r="O293" s="28">
        <v>12.2242</v>
      </c>
      <c r="P293" s="28">
        <v>12.1235</v>
      </c>
      <c r="Q293" s="28">
        <v>12.24</v>
      </c>
    </row>
    <row r="294" spans="1:17" x14ac:dyDescent="0.35">
      <c r="A294" s="2" t="s">
        <v>737</v>
      </c>
      <c r="B294" s="29">
        <v>21.965028701262199</v>
      </c>
      <c r="C294" s="29">
        <v>3.23077305529654E-4</v>
      </c>
      <c r="D294" s="29">
        <v>1.50377800391984E-3</v>
      </c>
      <c r="E294" s="29">
        <v>0.89173840343370203</v>
      </c>
      <c r="F294" s="28">
        <v>11.458299999999999</v>
      </c>
      <c r="G294" s="28">
        <v>11.515000000000001</v>
      </c>
      <c r="H294" s="28">
        <v>11.4564</v>
      </c>
      <c r="I294" s="28">
        <v>11.6492</v>
      </c>
      <c r="J294" s="28">
        <v>11.7376</v>
      </c>
      <c r="K294" s="28">
        <v>11.6782</v>
      </c>
      <c r="L294" s="28">
        <v>11.3917</v>
      </c>
      <c r="M294" s="28">
        <v>11.5182</v>
      </c>
      <c r="N294" s="28">
        <v>11.4391</v>
      </c>
      <c r="O294" s="28">
        <v>11.8925</v>
      </c>
      <c r="P294" s="28">
        <v>11.7066</v>
      </c>
      <c r="Q294" s="28">
        <v>11.8573</v>
      </c>
    </row>
    <row r="295" spans="1:17" x14ac:dyDescent="0.35">
      <c r="A295" s="2" t="s">
        <v>764</v>
      </c>
      <c r="B295" s="29">
        <v>13.1905939664972</v>
      </c>
      <c r="C295" s="29">
        <v>1.8307716035703299E-3</v>
      </c>
      <c r="D295" s="29">
        <v>6.11318518061745E-3</v>
      </c>
      <c r="E295" s="29">
        <v>0.831833080860788</v>
      </c>
      <c r="F295" s="28">
        <v>10.5266</v>
      </c>
      <c r="G295" s="28">
        <v>10.668200000000001</v>
      </c>
      <c r="H295" s="28">
        <v>10.5526</v>
      </c>
      <c r="I295" s="28">
        <v>10.623100000000001</v>
      </c>
      <c r="J295" s="28">
        <v>10.493499999999999</v>
      </c>
      <c r="K295" s="28">
        <v>10.5206</v>
      </c>
      <c r="L295" s="28">
        <v>10.849600000000001</v>
      </c>
      <c r="M295" s="28">
        <v>10.940799999999999</v>
      </c>
      <c r="N295" s="28">
        <v>10.877599999999999</v>
      </c>
      <c r="O295" s="28">
        <v>10.944800000000001</v>
      </c>
      <c r="P295" s="28">
        <v>10.7103</v>
      </c>
      <c r="Q295" s="28">
        <v>10.928800000000001</v>
      </c>
    </row>
    <row r="296" spans="1:17" x14ac:dyDescent="0.35">
      <c r="A296" s="2" t="s">
        <v>819</v>
      </c>
      <c r="B296" s="29">
        <v>84.516330302548596</v>
      </c>
      <c r="C296" s="29">
        <v>2.1274889872103601E-6</v>
      </c>
      <c r="D296" s="29">
        <v>3.5519816134294799E-5</v>
      </c>
      <c r="E296" s="29">
        <v>0.969412996118861</v>
      </c>
      <c r="F296" s="28">
        <v>11.563599999999999</v>
      </c>
      <c r="G296" s="28">
        <v>11.6488</v>
      </c>
      <c r="H296" s="28">
        <v>11.502700000000001</v>
      </c>
      <c r="I296" s="28">
        <v>11.2753</v>
      </c>
      <c r="J296" s="28">
        <v>11.2499</v>
      </c>
      <c r="K296" s="28">
        <v>11.227399999999999</v>
      </c>
      <c r="L296" s="28">
        <v>11.3285</v>
      </c>
      <c r="M296" s="28">
        <v>11.3683</v>
      </c>
      <c r="N296" s="28">
        <v>11.2736</v>
      </c>
      <c r="O296" s="28">
        <v>10.8674</v>
      </c>
      <c r="P296" s="28">
        <v>10.7232</v>
      </c>
      <c r="Q296" s="28">
        <v>10.8444</v>
      </c>
    </row>
    <row r="297" spans="1:17" x14ac:dyDescent="0.35">
      <c r="A297" s="2" t="s">
        <v>679</v>
      </c>
      <c r="B297" s="29">
        <v>9.0136924390094997</v>
      </c>
      <c r="C297" s="29">
        <v>6.0429106901942198E-3</v>
      </c>
      <c r="D297" s="29">
        <v>1.6724077561112001E-2</v>
      </c>
      <c r="E297" s="29">
        <v>0.77169651698715502</v>
      </c>
      <c r="F297" s="28">
        <v>5.5783300000000002</v>
      </c>
      <c r="G297" s="28">
        <v>5.2338100000000001</v>
      </c>
      <c r="H297" s="28">
        <v>5.3767800000000001</v>
      </c>
      <c r="I297" s="28">
        <v>5.8196700000000003</v>
      </c>
      <c r="J297" s="28">
        <v>5.6496199999999996</v>
      </c>
      <c r="K297" s="28">
        <v>5.58406</v>
      </c>
      <c r="L297" s="28">
        <v>5.38612</v>
      </c>
      <c r="M297" s="28">
        <v>5.51159</v>
      </c>
      <c r="N297" s="28">
        <v>5.3309199999999999</v>
      </c>
      <c r="O297" s="28">
        <v>5.8777400000000002</v>
      </c>
      <c r="P297" s="28">
        <v>5.75061</v>
      </c>
      <c r="Q297" s="28">
        <v>5.8191600000000001</v>
      </c>
    </row>
    <row r="298" spans="1:17" x14ac:dyDescent="0.35">
      <c r="A298" s="2" t="s">
        <v>749</v>
      </c>
      <c r="B298" s="29">
        <v>10.586675476236101</v>
      </c>
      <c r="C298" s="29">
        <v>3.6938737596429899E-3</v>
      </c>
      <c r="D298" s="29">
        <v>1.1125078617277699E-2</v>
      </c>
      <c r="E298" s="29">
        <v>0.79879289028279699</v>
      </c>
      <c r="F298" s="28">
        <v>7.7877099999999997</v>
      </c>
      <c r="G298" s="28">
        <v>7.774</v>
      </c>
      <c r="H298" s="28">
        <v>7.9365800000000002</v>
      </c>
      <c r="I298" s="28">
        <v>8.1585599999999996</v>
      </c>
      <c r="J298" s="28">
        <v>8.0957100000000004</v>
      </c>
      <c r="K298" s="28">
        <v>8.2571999999999992</v>
      </c>
      <c r="L298" s="28">
        <v>7.8589099999999998</v>
      </c>
      <c r="M298" s="28">
        <v>7.8268700000000004</v>
      </c>
      <c r="N298" s="28">
        <v>7.9160000000000004</v>
      </c>
      <c r="O298" s="28">
        <v>7.7623499999999996</v>
      </c>
      <c r="P298" s="28">
        <v>7.96469</v>
      </c>
      <c r="Q298" s="28">
        <v>7.9113300000000004</v>
      </c>
    </row>
    <row r="299" spans="1:17" x14ac:dyDescent="0.35">
      <c r="A299" s="2" t="s">
        <v>606</v>
      </c>
      <c r="B299" s="29">
        <v>8.0322743419847598</v>
      </c>
      <c r="C299" s="29">
        <v>8.4954044843411295E-3</v>
      </c>
      <c r="D299" s="29">
        <v>2.25760229895293E-2</v>
      </c>
      <c r="E299" s="29">
        <v>0.75075414804976104</v>
      </c>
      <c r="F299" s="28">
        <v>4.5801499999999997</v>
      </c>
      <c r="G299" s="28">
        <v>4.6864999999999997</v>
      </c>
      <c r="H299" s="28">
        <v>4.4262600000000001</v>
      </c>
      <c r="I299" s="28">
        <v>4.7876399999999997</v>
      </c>
      <c r="J299" s="28">
        <v>4.5807500000000001</v>
      </c>
      <c r="K299" s="28">
        <v>5.2214900000000002</v>
      </c>
      <c r="L299" s="28">
        <v>4.6409700000000003</v>
      </c>
      <c r="M299" s="28">
        <v>4.7043200000000001</v>
      </c>
      <c r="N299" s="28">
        <v>4.5637699999999999</v>
      </c>
      <c r="O299" s="28">
        <v>5.4627100000000004</v>
      </c>
      <c r="P299" s="28">
        <v>5.1941699999999997</v>
      </c>
      <c r="Q299" s="28">
        <v>5.1787099999999997</v>
      </c>
    </row>
    <row r="300" spans="1:17" x14ac:dyDescent="0.35">
      <c r="A300" s="2" t="s">
        <v>758</v>
      </c>
      <c r="B300" s="29">
        <v>16.428634404272898</v>
      </c>
      <c r="C300" s="29">
        <v>8.8208209740262803E-4</v>
      </c>
      <c r="D300" s="29">
        <v>3.3207796608098901E-3</v>
      </c>
      <c r="E300" s="29">
        <v>0.86034958774622405</v>
      </c>
      <c r="F300" s="28">
        <v>8.7548200000000005</v>
      </c>
      <c r="G300" s="28">
        <v>8.8656699999999997</v>
      </c>
      <c r="H300" s="28">
        <v>8.6806400000000004</v>
      </c>
      <c r="I300" s="28">
        <v>8.4047199999999993</v>
      </c>
      <c r="J300" s="28">
        <v>8.2781699999999994</v>
      </c>
      <c r="K300" s="28">
        <v>8.3684200000000004</v>
      </c>
      <c r="L300" s="28">
        <v>8.7401199999999992</v>
      </c>
      <c r="M300" s="28">
        <v>8.8912700000000005</v>
      </c>
      <c r="N300" s="28">
        <v>8.6802200000000003</v>
      </c>
      <c r="O300" s="28">
        <v>8.6970399999999994</v>
      </c>
      <c r="P300" s="28">
        <v>8.6380700000000008</v>
      </c>
      <c r="Q300" s="28">
        <v>8.7741600000000002</v>
      </c>
    </row>
    <row r="301" spans="1:17" x14ac:dyDescent="0.35">
      <c r="A301" s="2" t="s">
        <v>869</v>
      </c>
      <c r="B301" s="29">
        <v>11.271228702295099</v>
      </c>
      <c r="C301" s="29">
        <v>3.0341740667108501E-3</v>
      </c>
      <c r="D301" s="29">
        <v>9.3961519485239193E-3</v>
      </c>
      <c r="E301" s="29">
        <v>0.80867508357072004</v>
      </c>
      <c r="F301" s="28">
        <v>9.8728400000000001</v>
      </c>
      <c r="G301" s="28">
        <v>9.9019499999999994</v>
      </c>
      <c r="H301" s="28">
        <v>9.9327299999999994</v>
      </c>
      <c r="I301" s="28">
        <v>9.7911800000000007</v>
      </c>
      <c r="J301" s="28">
        <v>9.6698199999999996</v>
      </c>
      <c r="K301" s="28">
        <v>9.7143300000000004</v>
      </c>
      <c r="L301" s="28">
        <v>9.8602500000000006</v>
      </c>
      <c r="M301" s="28">
        <v>9.9665099999999995</v>
      </c>
      <c r="N301" s="28">
        <v>9.9102800000000002</v>
      </c>
      <c r="O301" s="28">
        <v>9.7415500000000002</v>
      </c>
      <c r="P301" s="28">
        <v>9.5985399999999998</v>
      </c>
      <c r="Q301" s="28">
        <v>9.7386300000000006</v>
      </c>
    </row>
    <row r="302" spans="1:17" x14ac:dyDescent="0.35">
      <c r="A302" s="2" t="s">
        <v>832</v>
      </c>
      <c r="B302" s="29">
        <v>200.82512740295101</v>
      </c>
      <c r="C302" s="29">
        <v>7.2193674609416899E-8</v>
      </c>
      <c r="D302" s="29">
        <v>3.9415805324417402E-6</v>
      </c>
      <c r="E302" s="29">
        <v>0.98689545846868698</v>
      </c>
      <c r="F302" s="28">
        <v>8.7245799999999996</v>
      </c>
      <c r="G302" s="28">
        <v>8.9518699999999995</v>
      </c>
      <c r="H302" s="28">
        <v>8.7662999999999993</v>
      </c>
      <c r="I302" s="28">
        <v>7.8955399999999996</v>
      </c>
      <c r="J302" s="28">
        <v>7.7831900000000003</v>
      </c>
      <c r="K302" s="28">
        <v>7.8996599999999999</v>
      </c>
      <c r="L302" s="28">
        <v>8.4189100000000003</v>
      </c>
      <c r="M302" s="28">
        <v>8.4572199999999995</v>
      </c>
      <c r="N302" s="28">
        <v>8.3858200000000007</v>
      </c>
      <c r="O302" s="28">
        <v>7.3672000000000004</v>
      </c>
      <c r="P302" s="28">
        <v>7.2866</v>
      </c>
      <c r="Q302" s="28">
        <v>7.4131200000000002</v>
      </c>
    </row>
    <row r="303" spans="1:17" x14ac:dyDescent="0.35">
      <c r="A303" s="2" t="s">
        <v>635</v>
      </c>
      <c r="B303" s="29">
        <v>15.4718391028822</v>
      </c>
      <c r="C303" s="29">
        <v>1.0798396275926701E-3</v>
      </c>
      <c r="D303" s="29">
        <v>3.9118718584489299E-3</v>
      </c>
      <c r="E303" s="29">
        <v>0.852983112250432</v>
      </c>
      <c r="F303" s="28">
        <v>4.5801499999999997</v>
      </c>
      <c r="G303" s="28">
        <v>4.5710699999999997</v>
      </c>
      <c r="H303" s="28">
        <v>4.4262600000000001</v>
      </c>
      <c r="I303" s="28">
        <v>4.7876399999999997</v>
      </c>
      <c r="J303" s="28">
        <v>4.5807500000000001</v>
      </c>
      <c r="K303" s="28">
        <v>4.4847799999999998</v>
      </c>
      <c r="L303" s="28">
        <v>4.9006299999999996</v>
      </c>
      <c r="M303" s="28">
        <v>4.7043200000000001</v>
      </c>
      <c r="N303" s="28">
        <v>4.5637699999999999</v>
      </c>
      <c r="O303" s="28">
        <v>5.0844899999999997</v>
      </c>
      <c r="P303" s="28">
        <v>5.3919699999999997</v>
      </c>
      <c r="Q303" s="28">
        <v>5.37643</v>
      </c>
    </row>
    <row r="304" spans="1:17" x14ac:dyDescent="0.35">
      <c r="A304" s="2" t="s">
        <v>611</v>
      </c>
      <c r="B304" s="29">
        <v>8.2246710520478992</v>
      </c>
      <c r="C304" s="29">
        <v>7.9283259600716905E-3</v>
      </c>
      <c r="D304" s="29">
        <v>2.1142202560191101E-2</v>
      </c>
      <c r="E304" s="29">
        <v>0.75515710415585202</v>
      </c>
      <c r="F304" s="28">
        <v>4.5801499999999997</v>
      </c>
      <c r="G304" s="28">
        <v>4.9859600000000004</v>
      </c>
      <c r="H304" s="28">
        <v>4.4924900000000001</v>
      </c>
      <c r="I304" s="28">
        <v>4.7876399999999997</v>
      </c>
      <c r="J304" s="28">
        <v>4.8928799999999999</v>
      </c>
      <c r="K304" s="28">
        <v>4.3455399999999997</v>
      </c>
      <c r="L304" s="28">
        <v>4.6409700000000003</v>
      </c>
      <c r="M304" s="28">
        <v>4.85947</v>
      </c>
      <c r="N304" s="28">
        <v>4.7964900000000004</v>
      </c>
      <c r="O304" s="28">
        <v>5.3067000000000002</v>
      </c>
      <c r="P304" s="28">
        <v>5.6613499999999997</v>
      </c>
      <c r="Q304" s="28">
        <v>5.37643</v>
      </c>
    </row>
    <row r="305" spans="1:17" x14ac:dyDescent="0.35">
      <c r="A305" s="2" t="s">
        <v>622</v>
      </c>
      <c r="B305" s="29">
        <v>104.450387316175</v>
      </c>
      <c r="C305" s="29">
        <v>9.3577571854683495E-7</v>
      </c>
      <c r="D305" s="29">
        <v>1.9963215328999099E-5</v>
      </c>
      <c r="E305" s="29">
        <v>0.97510511568873204</v>
      </c>
      <c r="F305" s="28">
        <v>9.8134399999999999</v>
      </c>
      <c r="G305" s="28">
        <v>9.7788699999999995</v>
      </c>
      <c r="H305" s="28">
        <v>9.7620000000000005</v>
      </c>
      <c r="I305" s="28">
        <v>9.7748500000000007</v>
      </c>
      <c r="J305" s="28">
        <v>9.7663499999999992</v>
      </c>
      <c r="K305" s="28">
        <v>9.7558399999999992</v>
      </c>
      <c r="L305" s="28">
        <v>10.2247</v>
      </c>
      <c r="M305" s="28">
        <v>10.3</v>
      </c>
      <c r="N305" s="28">
        <v>10.3072</v>
      </c>
      <c r="O305" s="28">
        <v>10.684200000000001</v>
      </c>
      <c r="P305" s="28">
        <v>10.457599999999999</v>
      </c>
      <c r="Q305" s="28">
        <v>10.670500000000001</v>
      </c>
    </row>
    <row r="306" spans="1:17" x14ac:dyDescent="0.35">
      <c r="A306" s="2" t="s">
        <v>629</v>
      </c>
      <c r="B306" s="29">
        <v>126.383437428265</v>
      </c>
      <c r="C306" s="29">
        <v>4.4496081364404099E-7</v>
      </c>
      <c r="D306" s="29">
        <v>1.1023545318665199E-5</v>
      </c>
      <c r="E306" s="29">
        <v>0.97933619127726501</v>
      </c>
      <c r="F306" s="28">
        <v>4.5801499999999997</v>
      </c>
      <c r="G306" s="28">
        <v>4.5096999999999996</v>
      </c>
      <c r="H306" s="28">
        <v>4.5993199999999996</v>
      </c>
      <c r="I306" s="28">
        <v>4.7876399999999997</v>
      </c>
      <c r="J306" s="28">
        <v>4.5807500000000001</v>
      </c>
      <c r="K306" s="28">
        <v>4.6158900000000003</v>
      </c>
      <c r="L306" s="28">
        <v>5.0933900000000003</v>
      </c>
      <c r="M306" s="28">
        <v>5.2615299999999996</v>
      </c>
      <c r="N306" s="28">
        <v>5.1481199999999996</v>
      </c>
      <c r="O306" s="28">
        <v>5.9323899999999998</v>
      </c>
      <c r="P306" s="28">
        <v>6.1511699999999996</v>
      </c>
      <c r="Q306" s="28">
        <v>5.8984500000000004</v>
      </c>
    </row>
    <row r="307" spans="1:17" x14ac:dyDescent="0.35">
      <c r="A307" s="2" t="s">
        <v>765</v>
      </c>
      <c r="B307" s="29">
        <v>120.984832436552</v>
      </c>
      <c r="C307" s="29">
        <v>5.27713474394457E-7</v>
      </c>
      <c r="D307" s="29">
        <v>1.22813317677255E-5</v>
      </c>
      <c r="E307" s="29">
        <v>0.97843401264031005</v>
      </c>
      <c r="F307" s="28">
        <v>9.0566600000000008</v>
      </c>
      <c r="G307" s="28">
        <v>9.1050199999999997</v>
      </c>
      <c r="H307" s="28">
        <v>8.9989000000000008</v>
      </c>
      <c r="I307" s="28">
        <v>7.8055500000000002</v>
      </c>
      <c r="J307" s="28">
        <v>7.9053899999999997</v>
      </c>
      <c r="K307" s="28">
        <v>8.0695800000000002</v>
      </c>
      <c r="L307" s="28">
        <v>9.6828500000000002</v>
      </c>
      <c r="M307" s="28">
        <v>9.6200200000000002</v>
      </c>
      <c r="N307" s="28">
        <v>9.5405099999999994</v>
      </c>
      <c r="O307" s="28">
        <v>9.5825399999999998</v>
      </c>
      <c r="P307" s="28">
        <v>9.2333800000000004</v>
      </c>
      <c r="Q307" s="28">
        <v>9.4085800000000006</v>
      </c>
    </row>
    <row r="308" spans="1:17" x14ac:dyDescent="0.35">
      <c r="A308" s="2" t="s">
        <v>620</v>
      </c>
      <c r="B308" s="29">
        <v>166.325172405731</v>
      </c>
      <c r="C308" s="29">
        <v>1.5161896369376599E-7</v>
      </c>
      <c r="D308" s="29">
        <v>5.9194328317737898E-6</v>
      </c>
      <c r="E308" s="29">
        <v>0.98422014529634005</v>
      </c>
      <c r="F308" s="28">
        <v>10.518800000000001</v>
      </c>
      <c r="G308" s="28">
        <v>10.602600000000001</v>
      </c>
      <c r="H308" s="28">
        <v>10.5855</v>
      </c>
      <c r="I308" s="28">
        <v>10.6088</v>
      </c>
      <c r="J308" s="28">
        <v>10.5288</v>
      </c>
      <c r="K308" s="28">
        <v>10.519600000000001</v>
      </c>
      <c r="L308" s="28">
        <v>11.1279</v>
      </c>
      <c r="M308" s="28">
        <v>11.2018</v>
      </c>
      <c r="N308" s="28">
        <v>11.135999999999999</v>
      </c>
      <c r="O308" s="28">
        <v>11.4755</v>
      </c>
      <c r="P308" s="28">
        <v>11.314299999999999</v>
      </c>
      <c r="Q308" s="28">
        <v>11.445399999999999</v>
      </c>
    </row>
    <row r="309" spans="1:17" x14ac:dyDescent="0.35">
      <c r="A309" s="2" t="s">
        <v>874</v>
      </c>
      <c r="B309" s="29">
        <v>9.3808431511182899</v>
      </c>
      <c r="C309" s="29">
        <v>5.3575161249062898E-3</v>
      </c>
      <c r="D309" s="29">
        <v>1.5016687532584E-2</v>
      </c>
      <c r="E309" s="29">
        <v>0.778654119648025</v>
      </c>
      <c r="F309" s="28">
        <v>12.864599999999999</v>
      </c>
      <c r="G309" s="28">
        <v>12.971</v>
      </c>
      <c r="H309" s="28">
        <v>12.837999999999999</v>
      </c>
      <c r="I309" s="28">
        <v>12.7521</v>
      </c>
      <c r="J309" s="28">
        <v>12.599399999999999</v>
      </c>
      <c r="K309" s="28">
        <v>12.669</v>
      </c>
      <c r="L309" s="28">
        <v>12.7464</v>
      </c>
      <c r="M309" s="28">
        <v>12.8727</v>
      </c>
      <c r="N309" s="28">
        <v>12.8415</v>
      </c>
      <c r="O309" s="28">
        <v>12.6473</v>
      </c>
      <c r="P309" s="28">
        <v>12.4971</v>
      </c>
      <c r="Q309" s="28">
        <v>12.651300000000001</v>
      </c>
    </row>
    <row r="310" spans="1:17" x14ac:dyDescent="0.35">
      <c r="A310" s="2" t="s">
        <v>675</v>
      </c>
      <c r="B310" s="29">
        <v>11.8348523498569</v>
      </c>
      <c r="C310" s="29">
        <v>2.5983738043851498E-3</v>
      </c>
      <c r="D310" s="29">
        <v>8.2121443694148002E-3</v>
      </c>
      <c r="E310" s="29">
        <v>0.81611121816768595</v>
      </c>
      <c r="F310" s="28">
        <v>8.2316500000000001</v>
      </c>
      <c r="G310" s="28">
        <v>8.3436299999999992</v>
      </c>
      <c r="H310" s="28">
        <v>8.2676300000000005</v>
      </c>
      <c r="I310" s="28">
        <v>8.2558299999999996</v>
      </c>
      <c r="J310" s="28">
        <v>8.3837499999999991</v>
      </c>
      <c r="K310" s="28">
        <v>8.3915000000000006</v>
      </c>
      <c r="L310" s="28">
        <v>8.1334</v>
      </c>
      <c r="M310" s="28">
        <v>8.1967199999999991</v>
      </c>
      <c r="N310" s="28">
        <v>8.1530500000000004</v>
      </c>
      <c r="O310" s="28">
        <v>8.6203299999999992</v>
      </c>
      <c r="P310" s="28">
        <v>8.3966899999999995</v>
      </c>
      <c r="Q310" s="28">
        <v>8.5870300000000004</v>
      </c>
    </row>
    <row r="311" spans="1:17" x14ac:dyDescent="0.35">
      <c r="A311" s="2" t="s">
        <v>921</v>
      </c>
      <c r="B311" s="29">
        <v>5.9106855552799296</v>
      </c>
      <c r="C311" s="29">
        <v>1.9917001537616899E-2</v>
      </c>
      <c r="D311" s="29">
        <v>4.4081432797953297E-2</v>
      </c>
      <c r="E311" s="29">
        <v>0.68910374697642096</v>
      </c>
      <c r="F311" s="28">
        <v>7.6867799999999997</v>
      </c>
      <c r="G311" s="28">
        <v>7.50176</v>
      </c>
      <c r="H311" s="28">
        <v>7.4853500000000004</v>
      </c>
      <c r="I311" s="28">
        <v>7.3071599999999997</v>
      </c>
      <c r="J311" s="28">
        <v>7.1435399999999998</v>
      </c>
      <c r="K311" s="28">
        <v>7.2919499999999999</v>
      </c>
      <c r="L311" s="28">
        <v>7.13781</v>
      </c>
      <c r="M311" s="28">
        <v>7.17103</v>
      </c>
      <c r="N311" s="28">
        <v>7.31379</v>
      </c>
      <c r="O311" s="28">
        <v>7.0229200000000001</v>
      </c>
      <c r="P311" s="28">
        <v>7.0014599999999998</v>
      </c>
      <c r="Q311" s="28">
        <v>7.3672800000000001</v>
      </c>
    </row>
    <row r="312" spans="1:17" x14ac:dyDescent="0.35">
      <c r="A312" s="2" t="s">
        <v>613</v>
      </c>
      <c r="B312" s="29">
        <v>9.6268086595623696</v>
      </c>
      <c r="C312" s="29">
        <v>4.9521259270981699E-3</v>
      </c>
      <c r="D312" s="29">
        <v>1.4086047081523599E-2</v>
      </c>
      <c r="E312" s="29">
        <v>0.78308276578412805</v>
      </c>
      <c r="F312" s="28">
        <v>4.5801499999999997</v>
      </c>
      <c r="G312" s="28">
        <v>4.6864999999999997</v>
      </c>
      <c r="H312" s="28">
        <v>4.4262600000000001</v>
      </c>
      <c r="I312" s="28">
        <v>4.7876399999999997</v>
      </c>
      <c r="J312" s="28">
        <v>4.5807500000000001</v>
      </c>
      <c r="K312" s="28">
        <v>4.3455399999999997</v>
      </c>
      <c r="L312" s="28">
        <v>4.67807</v>
      </c>
      <c r="M312" s="28">
        <v>5.0063000000000004</v>
      </c>
      <c r="N312" s="28">
        <v>4.6937699999999998</v>
      </c>
      <c r="O312" s="28">
        <v>5.2218799999999996</v>
      </c>
      <c r="P312" s="28">
        <v>5.6613499999999997</v>
      </c>
      <c r="Q312" s="28">
        <v>5.1787099999999997</v>
      </c>
    </row>
    <row r="313" spans="1:17" x14ac:dyDescent="0.35">
      <c r="A313" s="2" t="s">
        <v>651</v>
      </c>
      <c r="B313" s="29">
        <v>91.481339402722099</v>
      </c>
      <c r="C313" s="29">
        <v>1.5658594342838E-6</v>
      </c>
      <c r="D313" s="29">
        <v>2.8632858226903799E-5</v>
      </c>
      <c r="E313" s="29">
        <v>0.97167580304673296</v>
      </c>
      <c r="F313" s="28">
        <v>10.9453</v>
      </c>
      <c r="G313" s="28">
        <v>11.04</v>
      </c>
      <c r="H313" s="28">
        <v>10.949199999999999</v>
      </c>
      <c r="I313" s="28">
        <v>11.3683</v>
      </c>
      <c r="J313" s="28">
        <v>11.2788</v>
      </c>
      <c r="K313" s="28">
        <v>11.2821</v>
      </c>
      <c r="L313" s="28">
        <v>11.241099999999999</v>
      </c>
      <c r="M313" s="28">
        <v>11.3218</v>
      </c>
      <c r="N313" s="28">
        <v>11.3561</v>
      </c>
      <c r="O313" s="28">
        <v>11.956300000000001</v>
      </c>
      <c r="P313" s="28">
        <v>11.7971</v>
      </c>
      <c r="Q313" s="28">
        <v>11.997299999999999</v>
      </c>
    </row>
    <row r="314" spans="1:17" x14ac:dyDescent="0.35">
      <c r="A314" s="2" t="s">
        <v>831</v>
      </c>
      <c r="B314" s="29">
        <v>346.88720278288201</v>
      </c>
      <c r="C314" s="29">
        <v>8.3097825262710906E-9</v>
      </c>
      <c r="D314" s="29">
        <v>1.0001507576366901E-6</v>
      </c>
      <c r="E314" s="29">
        <v>0.99237122830061597</v>
      </c>
      <c r="F314" s="28">
        <v>9.65503</v>
      </c>
      <c r="G314" s="28">
        <v>9.7376199999999997</v>
      </c>
      <c r="H314" s="28">
        <v>9.6791099999999997</v>
      </c>
      <c r="I314" s="28">
        <v>8.92211</v>
      </c>
      <c r="J314" s="28">
        <v>8.8097999999999992</v>
      </c>
      <c r="K314" s="28">
        <v>8.9092599999999997</v>
      </c>
      <c r="L314" s="28">
        <v>9.2969799999999996</v>
      </c>
      <c r="M314" s="28">
        <v>9.4314599999999995</v>
      </c>
      <c r="N314" s="28">
        <v>9.3137699999999999</v>
      </c>
      <c r="O314" s="28">
        <v>8.2435100000000006</v>
      </c>
      <c r="P314" s="28">
        <v>8.3209800000000005</v>
      </c>
      <c r="Q314" s="28">
        <v>8.3103400000000001</v>
      </c>
    </row>
    <row r="315" spans="1:17" x14ac:dyDescent="0.35">
      <c r="A315" s="2" t="s">
        <v>794</v>
      </c>
      <c r="B315" s="29">
        <v>13.208443753589799</v>
      </c>
      <c r="C315" s="29">
        <v>1.8227113380429401E-3</v>
      </c>
      <c r="D315" s="29">
        <v>6.1128485048776299E-3</v>
      </c>
      <c r="E315" s="29">
        <v>0.83202216576307797</v>
      </c>
      <c r="F315" s="28">
        <v>9.9903899999999997</v>
      </c>
      <c r="G315" s="28">
        <v>10.1648</v>
      </c>
      <c r="H315" s="28">
        <v>10.057499999999999</v>
      </c>
      <c r="I315" s="28">
        <v>10.0527</v>
      </c>
      <c r="J315" s="28">
        <v>10.037800000000001</v>
      </c>
      <c r="K315" s="28">
        <v>10.050800000000001</v>
      </c>
      <c r="L315" s="28">
        <v>10.058</v>
      </c>
      <c r="M315" s="28">
        <v>10.1073</v>
      </c>
      <c r="N315" s="28">
        <v>10.066800000000001</v>
      </c>
      <c r="O315" s="28">
        <v>9.8140199999999993</v>
      </c>
      <c r="P315" s="28">
        <v>9.6477799999999991</v>
      </c>
      <c r="Q315" s="28">
        <v>9.8477300000000003</v>
      </c>
    </row>
    <row r="316" spans="1:17" x14ac:dyDescent="0.35">
      <c r="A316" s="2" t="s">
        <v>835</v>
      </c>
      <c r="B316" s="29">
        <v>60.736649858260698</v>
      </c>
      <c r="C316" s="29">
        <v>7.5699458159176501E-6</v>
      </c>
      <c r="D316" s="29">
        <v>9.2281244232138995E-5</v>
      </c>
      <c r="E316" s="29">
        <v>0.95794121170903901</v>
      </c>
      <c r="F316" s="28">
        <v>11.510899999999999</v>
      </c>
      <c r="G316" s="28">
        <v>11.6013</v>
      </c>
      <c r="H316" s="28">
        <v>11.485799999999999</v>
      </c>
      <c r="I316" s="28">
        <v>11.236800000000001</v>
      </c>
      <c r="J316" s="28">
        <v>11.078799999999999</v>
      </c>
      <c r="K316" s="28">
        <v>11.088100000000001</v>
      </c>
      <c r="L316" s="28">
        <v>11.3043</v>
      </c>
      <c r="M316" s="28">
        <v>11.3706</v>
      </c>
      <c r="N316" s="28">
        <v>11.3842</v>
      </c>
      <c r="O316" s="28">
        <v>10.9155</v>
      </c>
      <c r="P316" s="28">
        <v>10.849</v>
      </c>
      <c r="Q316" s="28">
        <v>10.9217</v>
      </c>
    </row>
    <row r="317" spans="1:17" x14ac:dyDescent="0.35">
      <c r="A317" s="2" t="s">
        <v>745</v>
      </c>
      <c r="B317" s="29">
        <v>14.1057515259083</v>
      </c>
      <c r="C317" s="29">
        <v>1.46894173868327E-3</v>
      </c>
      <c r="D317" s="29">
        <v>5.0817443932826703E-3</v>
      </c>
      <c r="E317" s="29">
        <v>0.84100881363385105</v>
      </c>
      <c r="F317" s="28">
        <v>7.9819699999999996</v>
      </c>
      <c r="G317" s="28">
        <v>8.1204999999999998</v>
      </c>
      <c r="H317" s="28">
        <v>8.1625899999999998</v>
      </c>
      <c r="I317" s="28">
        <v>8.6511600000000008</v>
      </c>
      <c r="J317" s="28">
        <v>8.3569399999999998</v>
      </c>
      <c r="K317" s="28">
        <v>8.4409899999999993</v>
      </c>
      <c r="L317" s="28">
        <v>8.18933</v>
      </c>
      <c r="M317" s="28">
        <v>8.3235499999999991</v>
      </c>
      <c r="N317" s="28">
        <v>8.43459</v>
      </c>
      <c r="O317" s="28">
        <v>8.6930999999999994</v>
      </c>
      <c r="P317" s="28">
        <v>8.5905100000000001</v>
      </c>
      <c r="Q317" s="28">
        <v>8.7350499999999993</v>
      </c>
    </row>
    <row r="318" spans="1:17" x14ac:dyDescent="0.35">
      <c r="A318" s="2" t="s">
        <v>638</v>
      </c>
      <c r="B318" s="29">
        <v>16.878007088582301</v>
      </c>
      <c r="C318" s="29">
        <v>8.0487820120321498E-4</v>
      </c>
      <c r="D318" s="29">
        <v>3.1062636106737101E-3</v>
      </c>
      <c r="E318" s="29">
        <v>0.86356044106643104</v>
      </c>
      <c r="F318" s="28">
        <v>8.8450199999999999</v>
      </c>
      <c r="G318" s="28">
        <v>8.8346900000000002</v>
      </c>
      <c r="H318" s="28">
        <v>8.8003199999999993</v>
      </c>
      <c r="I318" s="28">
        <v>8.9022199999999998</v>
      </c>
      <c r="J318" s="28">
        <v>8.9538799999999998</v>
      </c>
      <c r="K318" s="28">
        <v>8.8269900000000003</v>
      </c>
      <c r="L318" s="28">
        <v>8.8773800000000005</v>
      </c>
      <c r="M318" s="28">
        <v>9.0004200000000001</v>
      </c>
      <c r="N318" s="28">
        <v>8.8152600000000003</v>
      </c>
      <c r="O318" s="28">
        <v>9.1460600000000003</v>
      </c>
      <c r="P318" s="28">
        <v>9.1754499999999997</v>
      </c>
      <c r="Q318" s="28">
        <v>9.3079300000000007</v>
      </c>
    </row>
    <row r="319" spans="1:17" x14ac:dyDescent="0.35">
      <c r="A319" s="2" t="s">
        <v>683</v>
      </c>
      <c r="B319" s="29">
        <v>6.1084146576335199</v>
      </c>
      <c r="C319" s="29">
        <v>1.8249883365621999E-2</v>
      </c>
      <c r="D319" s="29">
        <v>4.1369019263370603E-2</v>
      </c>
      <c r="E319" s="29">
        <v>0.696109179150048</v>
      </c>
      <c r="F319" s="28">
        <v>9.5819700000000001</v>
      </c>
      <c r="G319" s="28">
        <v>9.8189700000000002</v>
      </c>
      <c r="H319" s="28">
        <v>9.6200399999999995</v>
      </c>
      <c r="I319" s="28">
        <v>10.013</v>
      </c>
      <c r="J319" s="28">
        <v>9.9373900000000006</v>
      </c>
      <c r="K319" s="28">
        <v>9.8948</v>
      </c>
      <c r="L319" s="28">
        <v>9.7051499999999997</v>
      </c>
      <c r="M319" s="28">
        <v>9.8002500000000001</v>
      </c>
      <c r="N319" s="28">
        <v>9.6322299999999998</v>
      </c>
      <c r="O319" s="28">
        <v>9.8445199999999993</v>
      </c>
      <c r="P319" s="28">
        <v>9.7931799999999996</v>
      </c>
      <c r="Q319" s="28">
        <v>9.9351099999999999</v>
      </c>
    </row>
    <row r="320" spans="1:17" x14ac:dyDescent="0.35">
      <c r="A320" s="2" t="s">
        <v>687</v>
      </c>
      <c r="B320" s="29">
        <v>19.126175003337298</v>
      </c>
      <c r="C320" s="29">
        <v>5.2399013690183796E-4</v>
      </c>
      <c r="D320" s="29">
        <v>2.2481811460369301E-3</v>
      </c>
      <c r="E320" s="29">
        <v>0.87763566096398005</v>
      </c>
      <c r="F320" s="28">
        <v>10.2364</v>
      </c>
      <c r="G320" s="28">
        <v>10.287599999999999</v>
      </c>
      <c r="H320" s="28">
        <v>10.178800000000001</v>
      </c>
      <c r="I320" s="28">
        <v>10.652100000000001</v>
      </c>
      <c r="J320" s="28">
        <v>10.527900000000001</v>
      </c>
      <c r="K320" s="28">
        <v>10.518599999999999</v>
      </c>
      <c r="L320" s="28">
        <v>10.2279</v>
      </c>
      <c r="M320" s="28">
        <v>10.2905</v>
      </c>
      <c r="N320" s="28">
        <v>10.339600000000001</v>
      </c>
      <c r="O320" s="28">
        <v>10.5867</v>
      </c>
      <c r="P320" s="28">
        <v>10.4709</v>
      </c>
      <c r="Q320" s="28">
        <v>10.6525</v>
      </c>
    </row>
    <row r="321" spans="1:17" x14ac:dyDescent="0.35">
      <c r="A321" s="2" t="s">
        <v>706</v>
      </c>
      <c r="B321" s="29">
        <v>10.321750621277801</v>
      </c>
      <c r="C321" s="29">
        <v>3.9967167645639902E-3</v>
      </c>
      <c r="D321" s="29">
        <v>1.1851268243958E-2</v>
      </c>
      <c r="E321" s="29">
        <v>0.79468886720002496</v>
      </c>
      <c r="F321" s="28">
        <v>9.7330299999999994</v>
      </c>
      <c r="G321" s="28">
        <v>9.8315599999999996</v>
      </c>
      <c r="H321" s="28">
        <v>9.6591699999999996</v>
      </c>
      <c r="I321" s="28">
        <v>10.032999999999999</v>
      </c>
      <c r="J321" s="28">
        <v>10.111800000000001</v>
      </c>
      <c r="K321" s="28">
        <v>10.1105</v>
      </c>
      <c r="L321" s="28">
        <v>9.7615700000000007</v>
      </c>
      <c r="M321" s="28">
        <v>9.9270499999999995</v>
      </c>
      <c r="N321" s="28">
        <v>9.8546200000000006</v>
      </c>
      <c r="O321" s="28">
        <v>10.270200000000001</v>
      </c>
      <c r="P321" s="28">
        <v>9.9678000000000004</v>
      </c>
      <c r="Q321" s="28">
        <v>10.123200000000001</v>
      </c>
    </row>
    <row r="322" spans="1:17" x14ac:dyDescent="0.35">
      <c r="A322" s="2" t="s">
        <v>812</v>
      </c>
      <c r="B322" s="29">
        <v>13.914650799913501</v>
      </c>
      <c r="C322" s="29">
        <v>1.5365436381254501E-3</v>
      </c>
      <c r="D322" s="29">
        <v>5.2681496164301202E-3</v>
      </c>
      <c r="E322" s="29">
        <v>0.83917643021784305</v>
      </c>
      <c r="F322" s="28">
        <v>11.3202</v>
      </c>
      <c r="G322" s="28">
        <v>11.367100000000001</v>
      </c>
      <c r="H322" s="28">
        <v>11.293699999999999</v>
      </c>
      <c r="I322" s="28">
        <v>11.319699999999999</v>
      </c>
      <c r="J322" s="28">
        <v>11.1829</v>
      </c>
      <c r="K322" s="28">
        <v>11.169700000000001</v>
      </c>
      <c r="L322" s="28">
        <v>11.3111</v>
      </c>
      <c r="M322" s="28">
        <v>11.421099999999999</v>
      </c>
      <c r="N322" s="28">
        <v>11.3529</v>
      </c>
      <c r="O322" s="28">
        <v>11.079800000000001</v>
      </c>
      <c r="P322" s="28">
        <v>10.9932</v>
      </c>
      <c r="Q322" s="28">
        <v>11.117699999999999</v>
      </c>
    </row>
    <row r="323" spans="1:17" x14ac:dyDescent="0.35">
      <c r="A323" s="2" t="s">
        <v>735</v>
      </c>
      <c r="B323" s="29">
        <v>15.6766534830717</v>
      </c>
      <c r="C323" s="29">
        <v>1.03318342257397E-3</v>
      </c>
      <c r="D323" s="29">
        <v>3.7798724685583801E-3</v>
      </c>
      <c r="E323" s="29">
        <v>0.85462464565310903</v>
      </c>
      <c r="F323" s="28">
        <v>9.3617699999999999</v>
      </c>
      <c r="G323" s="28">
        <v>9.3169799999999992</v>
      </c>
      <c r="H323" s="28">
        <v>9.3036399999999997</v>
      </c>
      <c r="I323" s="28">
        <v>9.5482099999999992</v>
      </c>
      <c r="J323" s="28">
        <v>9.5934500000000007</v>
      </c>
      <c r="K323" s="28">
        <v>9.5059100000000001</v>
      </c>
      <c r="L323" s="28">
        <v>9.2832000000000008</v>
      </c>
      <c r="M323" s="28">
        <v>9.3397799999999993</v>
      </c>
      <c r="N323" s="28">
        <v>9.1457499999999996</v>
      </c>
      <c r="O323" s="28">
        <v>9.6950699999999994</v>
      </c>
      <c r="P323" s="28">
        <v>9.5203000000000007</v>
      </c>
      <c r="Q323" s="28">
        <v>9.7404399999999995</v>
      </c>
    </row>
    <row r="324" spans="1:17" x14ac:dyDescent="0.35">
      <c r="A324" s="2" t="s">
        <v>605</v>
      </c>
      <c r="B324" s="29">
        <v>7.4026961477136597</v>
      </c>
      <c r="C324" s="29">
        <v>1.0742587505900099E-2</v>
      </c>
      <c r="D324" s="29">
        <v>2.69617882501023E-2</v>
      </c>
      <c r="E324" s="29">
        <v>0.73517026689530596</v>
      </c>
      <c r="F324" s="28">
        <v>4.9001400000000004</v>
      </c>
      <c r="G324" s="28">
        <v>4.4455900000000002</v>
      </c>
      <c r="H324" s="28">
        <v>4.83643</v>
      </c>
      <c r="I324" s="28">
        <v>5.2765000000000004</v>
      </c>
      <c r="J324" s="28">
        <v>4.8424800000000001</v>
      </c>
      <c r="K324" s="28">
        <v>4.8469899999999999</v>
      </c>
      <c r="L324" s="28">
        <v>4.8589799999999999</v>
      </c>
      <c r="M324" s="28">
        <v>5.3739999999999997</v>
      </c>
      <c r="N324" s="28">
        <v>5.5533599999999996</v>
      </c>
      <c r="O324" s="28">
        <v>5.70099</v>
      </c>
      <c r="P324" s="28">
        <v>5.6915300000000002</v>
      </c>
      <c r="Q324" s="28">
        <v>5.5831600000000003</v>
      </c>
    </row>
    <row r="325" spans="1:17" x14ac:dyDescent="0.35">
      <c r="A325" s="2" t="s">
        <v>797</v>
      </c>
      <c r="B325" s="29">
        <v>28.342125539247899</v>
      </c>
      <c r="C325" s="29">
        <v>1.2988107661376599E-4</v>
      </c>
      <c r="D325" s="29">
        <v>7.3887901362497995E-4</v>
      </c>
      <c r="E325" s="29">
        <v>0.914002885086313</v>
      </c>
      <c r="F325" s="28">
        <v>10.131600000000001</v>
      </c>
      <c r="G325" s="28">
        <v>10.2783</v>
      </c>
      <c r="H325" s="28">
        <v>10.1896</v>
      </c>
      <c r="I325" s="28">
        <v>10.0084</v>
      </c>
      <c r="J325" s="28">
        <v>10.0322</v>
      </c>
      <c r="K325" s="28">
        <v>10.1517</v>
      </c>
      <c r="L325" s="28">
        <v>10.099</v>
      </c>
      <c r="M325" s="28">
        <v>10.1005</v>
      </c>
      <c r="N325" s="28">
        <v>10.0808</v>
      </c>
      <c r="O325" s="28">
        <v>9.7791800000000002</v>
      </c>
      <c r="P325" s="28">
        <v>9.6535799999999998</v>
      </c>
      <c r="Q325" s="28">
        <v>9.7811800000000009</v>
      </c>
    </row>
    <row r="326" spans="1:17" x14ac:dyDescent="0.35">
      <c r="A326" s="2" t="s">
        <v>895</v>
      </c>
      <c r="B326" s="29">
        <v>19.539016055515798</v>
      </c>
      <c r="C326" s="29">
        <v>4.8658728592242698E-4</v>
      </c>
      <c r="D326" s="29">
        <v>2.1232899749342202E-3</v>
      </c>
      <c r="E326" s="29">
        <v>0.87991062017639299</v>
      </c>
      <c r="F326" s="28">
        <v>9.8712999999999997</v>
      </c>
      <c r="G326" s="28">
        <v>9.9182799999999993</v>
      </c>
      <c r="H326" s="28">
        <v>9.8660399999999999</v>
      </c>
      <c r="I326" s="28">
        <v>9.6046999999999993</v>
      </c>
      <c r="J326" s="28">
        <v>9.5566200000000006</v>
      </c>
      <c r="K326" s="28">
        <v>9.5720600000000005</v>
      </c>
      <c r="L326" s="28">
        <v>9.6753400000000003</v>
      </c>
      <c r="M326" s="28">
        <v>9.7368100000000002</v>
      </c>
      <c r="N326" s="28">
        <v>9.6146899999999995</v>
      </c>
      <c r="O326" s="28">
        <v>9.5083300000000008</v>
      </c>
      <c r="P326" s="28">
        <v>9.4664199999999994</v>
      </c>
      <c r="Q326" s="28">
        <v>9.6515199999999997</v>
      </c>
    </row>
    <row r="327" spans="1:17" x14ac:dyDescent="0.35">
      <c r="A327" s="2" t="s">
        <v>911</v>
      </c>
      <c r="B327" s="29">
        <v>49.5338785022061</v>
      </c>
      <c r="C327" s="29">
        <v>1.64138497738388E-5</v>
      </c>
      <c r="D327" s="29">
        <v>1.5757295782885299E-4</v>
      </c>
      <c r="E327" s="29">
        <v>0.94891496519739704</v>
      </c>
      <c r="F327" s="28">
        <v>12.0936</v>
      </c>
      <c r="G327" s="28">
        <v>12.169700000000001</v>
      </c>
      <c r="H327" s="28">
        <v>12.079000000000001</v>
      </c>
      <c r="I327" s="28">
        <v>11.6347</v>
      </c>
      <c r="J327" s="28">
        <v>11.646100000000001</v>
      </c>
      <c r="K327" s="28">
        <v>11.7042</v>
      </c>
      <c r="L327" s="28">
        <v>12.144299999999999</v>
      </c>
      <c r="M327" s="28">
        <v>12.2821</v>
      </c>
      <c r="N327" s="28">
        <v>12.1694</v>
      </c>
      <c r="O327" s="28">
        <v>11.8964</v>
      </c>
      <c r="P327" s="28">
        <v>11.760899999999999</v>
      </c>
      <c r="Q327" s="28">
        <v>11.883100000000001</v>
      </c>
    </row>
    <row r="328" spans="1:17" x14ac:dyDescent="0.35">
      <c r="A328" s="2" t="s">
        <v>871</v>
      </c>
      <c r="B328" s="29">
        <v>6.1751176559034704</v>
      </c>
      <c r="C328" s="29">
        <v>1.7726989771942401E-2</v>
      </c>
      <c r="D328" s="29">
        <v>4.0639785507020298E-2</v>
      </c>
      <c r="E328" s="29">
        <v>0.69840175134564697</v>
      </c>
      <c r="F328" s="28">
        <v>10.3941</v>
      </c>
      <c r="G328" s="28">
        <v>10.5748</v>
      </c>
      <c r="H328" s="28">
        <v>10.4687</v>
      </c>
      <c r="I328" s="28">
        <v>10.3482</v>
      </c>
      <c r="J328" s="28">
        <v>10.3513</v>
      </c>
      <c r="K328" s="28">
        <v>10.274699999999999</v>
      </c>
      <c r="L328" s="28">
        <v>10.3527</v>
      </c>
      <c r="M328" s="28">
        <v>10.4314</v>
      </c>
      <c r="N328" s="28">
        <v>10.4346</v>
      </c>
      <c r="O328" s="28">
        <v>10.3347</v>
      </c>
      <c r="P328" s="28">
        <v>10.1875</v>
      </c>
      <c r="Q328" s="28">
        <v>10.258599999999999</v>
      </c>
    </row>
    <row r="329" spans="1:17" x14ac:dyDescent="0.35">
      <c r="A329" s="2" t="s">
        <v>877</v>
      </c>
      <c r="B329" s="29">
        <v>51.972978762217402</v>
      </c>
      <c r="C329" s="29">
        <v>1.3686491342854901E-5</v>
      </c>
      <c r="D329" s="29">
        <v>1.33053485459652E-4</v>
      </c>
      <c r="E329" s="29">
        <v>0.95119538851807695</v>
      </c>
      <c r="F329" s="28">
        <v>8.6478900000000003</v>
      </c>
      <c r="G329" s="28">
        <v>8.7934400000000004</v>
      </c>
      <c r="H329" s="28">
        <v>8.6714699999999993</v>
      </c>
      <c r="I329" s="28">
        <v>8.1014999999999997</v>
      </c>
      <c r="J329" s="28">
        <v>7.9053899999999997</v>
      </c>
      <c r="K329" s="28">
        <v>7.9749299999999996</v>
      </c>
      <c r="L329" s="28">
        <v>8.3750800000000005</v>
      </c>
      <c r="M329" s="28">
        <v>8.4783200000000001</v>
      </c>
      <c r="N329" s="28">
        <v>8.4740300000000008</v>
      </c>
      <c r="O329" s="28">
        <v>8.0416000000000007</v>
      </c>
      <c r="P329" s="28">
        <v>8.0314899999999998</v>
      </c>
      <c r="Q329" s="28">
        <v>7.8659800000000004</v>
      </c>
    </row>
    <row r="330" spans="1:17" x14ac:dyDescent="0.35">
      <c r="A330" s="2" t="s">
        <v>713</v>
      </c>
      <c r="B330" s="29">
        <v>130.85063674489001</v>
      </c>
      <c r="C330" s="29">
        <v>3.8844284123472102E-7</v>
      </c>
      <c r="D330" s="29">
        <v>9.9441367356088602E-6</v>
      </c>
      <c r="E330" s="29">
        <v>0.98002755748858295</v>
      </c>
      <c r="F330" s="28">
        <v>6.5932000000000004</v>
      </c>
      <c r="G330" s="28">
        <v>6.5710699999999997</v>
      </c>
      <c r="H330" s="28">
        <v>6.5334099999999999</v>
      </c>
      <c r="I330" s="28">
        <v>7.0541999999999998</v>
      </c>
      <c r="J330" s="28">
        <v>7.1224699999999999</v>
      </c>
      <c r="K330" s="28">
        <v>6.9124100000000004</v>
      </c>
      <c r="L330" s="28">
        <v>6.4993699999999999</v>
      </c>
      <c r="M330" s="28">
        <v>6.5277900000000004</v>
      </c>
      <c r="N330" s="28">
        <v>6.4306200000000002</v>
      </c>
      <c r="O330" s="28">
        <v>7.3473100000000002</v>
      </c>
      <c r="P330" s="28">
        <v>7.4195399999999996</v>
      </c>
      <c r="Q330" s="28">
        <v>7.3857799999999996</v>
      </c>
    </row>
    <row r="331" spans="1:17" x14ac:dyDescent="0.35">
      <c r="A331" s="2" t="s">
        <v>742</v>
      </c>
      <c r="B331" s="29">
        <v>13.6656074961196</v>
      </c>
      <c r="C331" s="29">
        <v>1.63058414794169E-3</v>
      </c>
      <c r="D331" s="29">
        <v>5.5166899807014098E-3</v>
      </c>
      <c r="E331" s="29">
        <v>0.83672410589685198</v>
      </c>
      <c r="F331" s="28">
        <v>10.7606</v>
      </c>
      <c r="G331" s="28">
        <v>10.847899999999999</v>
      </c>
      <c r="H331" s="28">
        <v>10.6935</v>
      </c>
      <c r="I331" s="28">
        <v>10.9155</v>
      </c>
      <c r="J331" s="28">
        <v>10.8758</v>
      </c>
      <c r="K331" s="28">
        <v>10.9252</v>
      </c>
      <c r="L331" s="28">
        <v>10.702999999999999</v>
      </c>
      <c r="M331" s="28">
        <v>10.8086</v>
      </c>
      <c r="N331" s="28">
        <v>10.7143</v>
      </c>
      <c r="O331" s="28">
        <v>11.0174</v>
      </c>
      <c r="P331" s="28">
        <v>10.9451</v>
      </c>
      <c r="Q331" s="28">
        <v>11.0649</v>
      </c>
    </row>
    <row r="332" spans="1:17" x14ac:dyDescent="0.35">
      <c r="A332" s="2" t="s">
        <v>767</v>
      </c>
      <c r="B332" s="29">
        <v>7.0588554195729696</v>
      </c>
      <c r="C332" s="29">
        <v>1.22850514170909E-2</v>
      </c>
      <c r="D332" s="29">
        <v>3.0047514294031401E-2</v>
      </c>
      <c r="E332" s="29">
        <v>0.72580735069846203</v>
      </c>
      <c r="F332" s="28">
        <v>4.9476699999999996</v>
      </c>
      <c r="G332" s="28">
        <v>5.1151999999999997</v>
      </c>
      <c r="H332" s="28">
        <v>5.11395</v>
      </c>
      <c r="I332" s="28">
        <v>5.3172300000000003</v>
      </c>
      <c r="J332" s="28">
        <v>5.1226700000000003</v>
      </c>
      <c r="K332" s="28">
        <v>5.0921200000000004</v>
      </c>
      <c r="L332" s="28">
        <v>5.67835</v>
      </c>
      <c r="M332" s="28">
        <v>5.3739999999999997</v>
      </c>
      <c r="N332" s="28">
        <v>5.4623799999999996</v>
      </c>
      <c r="O332" s="28">
        <v>5.4252599999999997</v>
      </c>
      <c r="P332" s="28">
        <v>5.1941699999999997</v>
      </c>
      <c r="Q332" s="28">
        <v>5.37643</v>
      </c>
    </row>
    <row r="333" spans="1:17" x14ac:dyDescent="0.35">
      <c r="A333" s="2" t="s">
        <v>624</v>
      </c>
      <c r="B333" s="29">
        <v>6.0124783198091798</v>
      </c>
      <c r="C333" s="29">
        <v>1.9036100195493299E-2</v>
      </c>
      <c r="D333" s="29">
        <v>4.2747733772335803E-2</v>
      </c>
      <c r="E333" s="29">
        <v>0.69275007263711297</v>
      </c>
      <c r="F333" s="28">
        <v>4.5801499999999997</v>
      </c>
      <c r="G333" s="28">
        <v>4.3916300000000001</v>
      </c>
      <c r="H333" s="28">
        <v>4.4262600000000001</v>
      </c>
      <c r="I333" s="28">
        <v>4.7876399999999997</v>
      </c>
      <c r="J333" s="28">
        <v>4.5807500000000001</v>
      </c>
      <c r="K333" s="28">
        <v>4.3455399999999997</v>
      </c>
      <c r="L333" s="28">
        <v>4.7713599999999996</v>
      </c>
      <c r="M333" s="28">
        <v>5.0963500000000002</v>
      </c>
      <c r="N333" s="28">
        <v>5.0678099999999997</v>
      </c>
      <c r="O333" s="28">
        <v>4.8777400000000002</v>
      </c>
      <c r="P333" s="28">
        <v>5.0134600000000002</v>
      </c>
      <c r="Q333" s="28">
        <v>5.5175900000000002</v>
      </c>
    </row>
    <row r="334" spans="1:17" x14ac:dyDescent="0.35">
      <c r="A334" s="2" t="s">
        <v>609</v>
      </c>
      <c r="B334" s="29">
        <v>6.7613559542008401</v>
      </c>
      <c r="C334" s="29">
        <v>1.3848348281888599E-2</v>
      </c>
      <c r="D334" s="29">
        <v>3.3340224076772597E-2</v>
      </c>
      <c r="E334" s="29">
        <v>0.71715525366216204</v>
      </c>
      <c r="F334" s="28">
        <v>4.5801499999999997</v>
      </c>
      <c r="G334" s="28">
        <v>5.4124400000000001</v>
      </c>
      <c r="H334" s="28">
        <v>5.0400200000000002</v>
      </c>
      <c r="I334" s="28">
        <v>4.7876399999999997</v>
      </c>
      <c r="J334" s="28">
        <v>4.7897299999999996</v>
      </c>
      <c r="K334" s="28">
        <v>4.6158900000000003</v>
      </c>
      <c r="L334" s="28">
        <v>4.9006299999999996</v>
      </c>
      <c r="M334" s="28">
        <v>4.9102499999999996</v>
      </c>
      <c r="N334" s="28">
        <v>4.5637699999999999</v>
      </c>
      <c r="O334" s="28">
        <v>5.3067000000000002</v>
      </c>
      <c r="P334" s="28">
        <v>6.0134600000000002</v>
      </c>
      <c r="Q334" s="28">
        <v>5.79155</v>
      </c>
    </row>
    <row r="335" spans="1:17" x14ac:dyDescent="0.35">
      <c r="A335" s="2" t="s">
        <v>875</v>
      </c>
      <c r="B335" s="29">
        <v>18.5821765199283</v>
      </c>
      <c r="C335" s="29">
        <v>5.7893764680749696E-4</v>
      </c>
      <c r="D335" s="29">
        <v>2.4564868107633002E-3</v>
      </c>
      <c r="E335" s="29">
        <v>0.87450297207948902</v>
      </c>
      <c r="F335" s="28">
        <v>11.969099999999999</v>
      </c>
      <c r="G335" s="28">
        <v>12.053900000000001</v>
      </c>
      <c r="H335" s="28">
        <v>11.991300000000001</v>
      </c>
      <c r="I335" s="28">
        <v>11.716200000000001</v>
      </c>
      <c r="J335" s="28">
        <v>11.446999999999999</v>
      </c>
      <c r="K335" s="28">
        <v>11.583600000000001</v>
      </c>
      <c r="L335" s="28">
        <v>11.750500000000001</v>
      </c>
      <c r="M335" s="28">
        <v>11.8392</v>
      </c>
      <c r="N335" s="28">
        <v>11.8347</v>
      </c>
      <c r="O335" s="28">
        <v>11.595800000000001</v>
      </c>
      <c r="P335" s="28">
        <v>11.474600000000001</v>
      </c>
      <c r="Q335" s="28">
        <v>11.6143</v>
      </c>
    </row>
    <row r="336" spans="1:17" x14ac:dyDescent="0.35">
      <c r="A336" s="2" t="s">
        <v>830</v>
      </c>
      <c r="B336" s="29">
        <v>39.861925263491102</v>
      </c>
      <c r="C336" s="29">
        <v>3.7074040304389103E-5</v>
      </c>
      <c r="D336" s="29">
        <v>2.8231722712701899E-4</v>
      </c>
      <c r="E336" s="29">
        <v>0.93729708542793999</v>
      </c>
      <c r="F336" s="28">
        <v>10.639799999999999</v>
      </c>
      <c r="G336" s="28">
        <v>10.7699</v>
      </c>
      <c r="H336" s="28">
        <v>10.698</v>
      </c>
      <c r="I336" s="28">
        <v>10.392899999999999</v>
      </c>
      <c r="J336" s="28">
        <v>10.2782</v>
      </c>
      <c r="K336" s="28">
        <v>10.400700000000001</v>
      </c>
      <c r="L336" s="28">
        <v>10.561</v>
      </c>
      <c r="M336" s="28">
        <v>10.6143</v>
      </c>
      <c r="N336" s="28">
        <v>10.563499999999999</v>
      </c>
      <c r="O336" s="28">
        <v>10.1998</v>
      </c>
      <c r="P336" s="28">
        <v>10.1038</v>
      </c>
      <c r="Q336" s="28">
        <v>10.257400000000001</v>
      </c>
    </row>
    <row r="337" spans="1:17" x14ac:dyDescent="0.35">
      <c r="A337" s="2" t="s">
        <v>709</v>
      </c>
      <c r="B337" s="29">
        <v>10.932764262898001</v>
      </c>
      <c r="C337" s="29">
        <v>3.3401283055889998E-3</v>
      </c>
      <c r="D337" s="29">
        <v>1.0179438645604499E-2</v>
      </c>
      <c r="E337" s="29">
        <v>0.80391336369307798</v>
      </c>
      <c r="F337" s="28">
        <v>13.074400000000001</v>
      </c>
      <c r="G337" s="28">
        <v>13.119899999999999</v>
      </c>
      <c r="H337" s="28">
        <v>13.029400000000001</v>
      </c>
      <c r="I337" s="28">
        <v>13.3775</v>
      </c>
      <c r="J337" s="28">
        <v>13.3095</v>
      </c>
      <c r="K337" s="28">
        <v>13.270300000000001</v>
      </c>
      <c r="L337" s="28">
        <v>13.1088</v>
      </c>
      <c r="M337" s="28">
        <v>13.252700000000001</v>
      </c>
      <c r="N337" s="28">
        <v>13.2029</v>
      </c>
      <c r="O337" s="28">
        <v>13.3794</v>
      </c>
      <c r="P337" s="28">
        <v>13.245100000000001</v>
      </c>
      <c r="Q337" s="28">
        <v>13.382199999999999</v>
      </c>
    </row>
    <row r="338" spans="1:17" x14ac:dyDescent="0.35">
      <c r="A338" s="2" t="s">
        <v>890</v>
      </c>
      <c r="B338" s="29">
        <v>16.8973832511391</v>
      </c>
      <c r="C338" s="29">
        <v>8.0174311908346504E-4</v>
      </c>
      <c r="D338" s="29">
        <v>3.1062636106737101E-3</v>
      </c>
      <c r="E338" s="29">
        <v>0.86369557030011201</v>
      </c>
      <c r="F338" s="28">
        <v>12.0863</v>
      </c>
      <c r="G338" s="28">
        <v>12.104699999999999</v>
      </c>
      <c r="H338" s="28">
        <v>12.0159</v>
      </c>
      <c r="I338" s="28">
        <v>11.836399999999999</v>
      </c>
      <c r="J338" s="28">
        <v>11.7385</v>
      </c>
      <c r="K338" s="28">
        <v>11.742900000000001</v>
      </c>
      <c r="L338" s="28">
        <v>11.9442</v>
      </c>
      <c r="M338" s="28">
        <v>12.120900000000001</v>
      </c>
      <c r="N338" s="28">
        <v>12.031499999999999</v>
      </c>
      <c r="O338" s="28">
        <v>11.725300000000001</v>
      </c>
      <c r="P338" s="28">
        <v>11.585900000000001</v>
      </c>
      <c r="Q338" s="28">
        <v>11.791600000000001</v>
      </c>
    </row>
    <row r="339" spans="1:17" x14ac:dyDescent="0.35">
      <c r="A339" s="2" t="s">
        <v>905</v>
      </c>
      <c r="B339" s="29">
        <v>23.040731254513599</v>
      </c>
      <c r="C339" s="29">
        <v>2.7284302513096501E-4</v>
      </c>
      <c r="D339" s="29">
        <v>1.3223712212886501E-3</v>
      </c>
      <c r="E339" s="29">
        <v>0.89626851092270199</v>
      </c>
      <c r="F339" s="28">
        <v>12.4208</v>
      </c>
      <c r="G339" s="28">
        <v>12.478199999999999</v>
      </c>
      <c r="H339" s="28">
        <v>12.353199999999999</v>
      </c>
      <c r="I339" s="28">
        <v>12.023099999999999</v>
      </c>
      <c r="J339" s="28">
        <v>12.010899999999999</v>
      </c>
      <c r="K339" s="28">
        <v>11.989000000000001</v>
      </c>
      <c r="L339" s="28">
        <v>12.2242</v>
      </c>
      <c r="M339" s="28">
        <v>12.307399999999999</v>
      </c>
      <c r="N339" s="28">
        <v>12.2836</v>
      </c>
      <c r="O339" s="28">
        <v>12.133800000000001</v>
      </c>
      <c r="P339" s="28">
        <v>11.923299999999999</v>
      </c>
      <c r="Q339" s="28">
        <v>12.105499999999999</v>
      </c>
    </row>
    <row r="340" spans="1:17" x14ac:dyDescent="0.35">
      <c r="A340" s="2" t="s">
        <v>825</v>
      </c>
      <c r="B340" s="29">
        <v>26.177449281190899</v>
      </c>
      <c r="C340" s="29">
        <v>1.73000342465181E-4</v>
      </c>
      <c r="D340" s="29">
        <v>9.1630526216040901E-4</v>
      </c>
      <c r="E340" s="29">
        <v>0.90754902415843497</v>
      </c>
      <c r="F340" s="28">
        <v>15.112500000000001</v>
      </c>
      <c r="G340" s="28">
        <v>15.161300000000001</v>
      </c>
      <c r="H340" s="28">
        <v>15.040800000000001</v>
      </c>
      <c r="I340" s="28">
        <v>14.877700000000001</v>
      </c>
      <c r="J340" s="28">
        <v>14.7346</v>
      </c>
      <c r="K340" s="28">
        <v>14.746499999999999</v>
      </c>
      <c r="L340" s="28">
        <v>14.824400000000001</v>
      </c>
      <c r="M340" s="28">
        <v>14.9529</v>
      </c>
      <c r="N340" s="28">
        <v>14.9312</v>
      </c>
      <c r="O340" s="28">
        <v>14.6213</v>
      </c>
      <c r="P340" s="28">
        <v>14.4778</v>
      </c>
      <c r="Q340" s="28">
        <v>14.634399999999999</v>
      </c>
    </row>
    <row r="341" spans="1:17" x14ac:dyDescent="0.35">
      <c r="A341" s="2" t="s">
        <v>876</v>
      </c>
      <c r="B341" s="29">
        <v>12.106919659452201</v>
      </c>
      <c r="C341" s="29">
        <v>2.4160356550484898E-3</v>
      </c>
      <c r="D341" s="29">
        <v>7.7313140961551797E-3</v>
      </c>
      <c r="E341" s="29">
        <v>0.81949767593315204</v>
      </c>
      <c r="F341" s="28">
        <v>11.1812</v>
      </c>
      <c r="G341" s="28">
        <v>11.2967</v>
      </c>
      <c r="H341" s="28">
        <v>11.152200000000001</v>
      </c>
      <c r="I341" s="28">
        <v>10.992800000000001</v>
      </c>
      <c r="J341" s="28">
        <v>10.827</v>
      </c>
      <c r="K341" s="28">
        <v>10.926</v>
      </c>
      <c r="L341" s="28">
        <v>11.066599999999999</v>
      </c>
      <c r="M341" s="28">
        <v>11.1229</v>
      </c>
      <c r="N341" s="28">
        <v>11.103</v>
      </c>
      <c r="O341" s="28">
        <v>10.935600000000001</v>
      </c>
      <c r="P341" s="28">
        <v>10.8011</v>
      </c>
      <c r="Q341" s="28">
        <v>10.973800000000001</v>
      </c>
    </row>
    <row r="342" spans="1:17" x14ac:dyDescent="0.35">
      <c r="A342" s="2" t="s">
        <v>852</v>
      </c>
      <c r="B342" s="29">
        <v>22.314634630923901</v>
      </c>
      <c r="C342" s="29">
        <v>3.0557091482144198E-4</v>
      </c>
      <c r="D342" s="29">
        <v>1.44863248507943E-3</v>
      </c>
      <c r="E342" s="29">
        <v>0.89325349248624297</v>
      </c>
      <c r="F342" s="28">
        <v>11.9475</v>
      </c>
      <c r="G342" s="28">
        <v>12.022600000000001</v>
      </c>
      <c r="H342" s="28">
        <v>11.912100000000001</v>
      </c>
      <c r="I342" s="28">
        <v>11.805999999999999</v>
      </c>
      <c r="J342" s="28">
        <v>11.6919</v>
      </c>
      <c r="K342" s="28">
        <v>11.7334</v>
      </c>
      <c r="L342" s="28">
        <v>11.813800000000001</v>
      </c>
      <c r="M342" s="28">
        <v>11.939299999999999</v>
      </c>
      <c r="N342" s="28">
        <v>11.944000000000001</v>
      </c>
      <c r="O342" s="28">
        <v>11.52</v>
      </c>
      <c r="P342" s="28">
        <v>11.392099999999999</v>
      </c>
      <c r="Q342" s="28">
        <v>11.5945</v>
      </c>
    </row>
    <row r="343" spans="1:17" x14ac:dyDescent="0.35">
      <c r="A343" s="2" t="s">
        <v>888</v>
      </c>
      <c r="B343" s="29">
        <v>53.759996497320202</v>
      </c>
      <c r="C343" s="29">
        <v>1.20410848100361E-5</v>
      </c>
      <c r="D343" s="29">
        <v>1.21678330711944E-4</v>
      </c>
      <c r="E343" s="29">
        <v>0.95274101786035403</v>
      </c>
      <c r="F343" s="28">
        <v>9.2435600000000004</v>
      </c>
      <c r="G343" s="28">
        <v>9.3102499999999999</v>
      </c>
      <c r="H343" s="28">
        <v>9.2265300000000003</v>
      </c>
      <c r="I343" s="28">
        <v>8.8820300000000003</v>
      </c>
      <c r="J343" s="28">
        <v>8.8261699999999994</v>
      </c>
      <c r="K343" s="28">
        <v>8.8133599999999994</v>
      </c>
      <c r="L343" s="28">
        <v>9.0169999999999995</v>
      </c>
      <c r="M343" s="28">
        <v>9.0937300000000008</v>
      </c>
      <c r="N343" s="28">
        <v>9.12608</v>
      </c>
      <c r="O343" s="28">
        <v>8.7921099999999992</v>
      </c>
      <c r="P343" s="28">
        <v>8.6953999999999994</v>
      </c>
      <c r="Q343" s="28">
        <v>8.8292800000000007</v>
      </c>
    </row>
    <row r="344" spans="1:17" x14ac:dyDescent="0.35">
      <c r="A344" s="2" t="s">
        <v>843</v>
      </c>
      <c r="B344" s="29">
        <v>25.486370130147801</v>
      </c>
      <c r="C344" s="29">
        <v>1.90435535720369E-4</v>
      </c>
      <c r="D344" s="29">
        <v>9.9492851315131502E-4</v>
      </c>
      <c r="E344" s="29">
        <v>0.90527960852278599</v>
      </c>
      <c r="F344" s="28">
        <v>12.119300000000001</v>
      </c>
      <c r="G344" s="28">
        <v>12.218500000000001</v>
      </c>
      <c r="H344" s="28">
        <v>12.136699999999999</v>
      </c>
      <c r="I344" s="28">
        <v>12.0854</v>
      </c>
      <c r="J344" s="28">
        <v>11.9123</v>
      </c>
      <c r="K344" s="28">
        <v>11.988200000000001</v>
      </c>
      <c r="L344" s="28">
        <v>12.0632</v>
      </c>
      <c r="M344" s="28">
        <v>12.167400000000001</v>
      </c>
      <c r="N344" s="28">
        <v>12.0891</v>
      </c>
      <c r="O344" s="28">
        <v>11.674799999999999</v>
      </c>
      <c r="P344" s="28">
        <v>11.5779</v>
      </c>
      <c r="Q344" s="28">
        <v>11.7676</v>
      </c>
    </row>
    <row r="345" spans="1:17" x14ac:dyDescent="0.35">
      <c r="A345" s="2" t="s">
        <v>826</v>
      </c>
      <c r="B345" s="29">
        <v>54.288159829276303</v>
      </c>
      <c r="C345" s="29">
        <v>1.1602728571482401E-5</v>
      </c>
      <c r="D345" s="29">
        <v>1.21678330711944E-4</v>
      </c>
      <c r="E345" s="29">
        <v>0.95317926801415798</v>
      </c>
      <c r="F345" s="28">
        <v>7.9121100000000002</v>
      </c>
      <c r="G345" s="28">
        <v>8.0575600000000005</v>
      </c>
      <c r="H345" s="28">
        <v>7.9467299999999996</v>
      </c>
      <c r="I345" s="28">
        <v>7.4871999999999996</v>
      </c>
      <c r="J345" s="28">
        <v>7.4696400000000001</v>
      </c>
      <c r="K345" s="28">
        <v>7.4759799999999998</v>
      </c>
      <c r="L345" s="28">
        <v>7.5979799999999997</v>
      </c>
      <c r="M345" s="28">
        <v>7.6295000000000002</v>
      </c>
      <c r="N345" s="28">
        <v>7.6321899999999996</v>
      </c>
      <c r="O345" s="28">
        <v>7.1774199999999997</v>
      </c>
      <c r="P345" s="28">
        <v>6.9140899999999998</v>
      </c>
      <c r="Q345" s="28">
        <v>7.1786199999999996</v>
      </c>
    </row>
    <row r="346" spans="1:17" x14ac:dyDescent="0.35">
      <c r="A346" s="2" t="s">
        <v>649</v>
      </c>
      <c r="B346" s="29">
        <v>41.319892438189903</v>
      </c>
      <c r="C346" s="29">
        <v>3.2426059861334698E-5</v>
      </c>
      <c r="D346" s="29">
        <v>2.5684955817100401E-4</v>
      </c>
      <c r="E346" s="29">
        <v>0.93937542010708797</v>
      </c>
      <c r="F346" s="28">
        <v>6.2600300000000004</v>
      </c>
      <c r="G346" s="28">
        <v>6.4618900000000004</v>
      </c>
      <c r="H346" s="28">
        <v>6.2513399999999999</v>
      </c>
      <c r="I346" s="28">
        <v>6.9155199999999999</v>
      </c>
      <c r="J346" s="28">
        <v>6.8163400000000003</v>
      </c>
      <c r="K346" s="28">
        <v>6.8866699999999996</v>
      </c>
      <c r="L346" s="28">
        <v>6.7487300000000001</v>
      </c>
      <c r="M346" s="28">
        <v>7.0964499999999999</v>
      </c>
      <c r="N346" s="28">
        <v>7.09856</v>
      </c>
      <c r="O346" s="28">
        <v>7.9455600000000004</v>
      </c>
      <c r="P346" s="28">
        <v>7.5495900000000002</v>
      </c>
      <c r="Q346" s="28">
        <v>7.6985000000000001</v>
      </c>
    </row>
    <row r="347" spans="1:17" x14ac:dyDescent="0.35">
      <c r="A347" s="2" t="s">
        <v>778</v>
      </c>
      <c r="B347" s="29">
        <v>7.1026263709406798</v>
      </c>
      <c r="C347" s="29">
        <v>1.2074003649742201E-2</v>
      </c>
      <c r="D347" s="29">
        <v>2.9862624264535901E-2</v>
      </c>
      <c r="E347" s="29">
        <v>0.72703586058876402</v>
      </c>
      <c r="F347" s="28">
        <v>10.339700000000001</v>
      </c>
      <c r="G347" s="28">
        <v>10.431100000000001</v>
      </c>
      <c r="H347" s="28">
        <v>10.224500000000001</v>
      </c>
      <c r="I347" s="28">
        <v>10.4659</v>
      </c>
      <c r="J347" s="28">
        <v>10.440099999999999</v>
      </c>
      <c r="K347" s="28">
        <v>10.414300000000001</v>
      </c>
      <c r="L347" s="28">
        <v>10.2583</v>
      </c>
      <c r="M347" s="28">
        <v>10.3141</v>
      </c>
      <c r="N347" s="28">
        <v>10.264099999999999</v>
      </c>
      <c r="O347" s="28">
        <v>10.1675</v>
      </c>
      <c r="P347" s="28">
        <v>10.1374</v>
      </c>
      <c r="Q347" s="28">
        <v>10.278600000000001</v>
      </c>
    </row>
    <row r="348" spans="1:17" x14ac:dyDescent="0.35">
      <c r="A348" s="2" t="s">
        <v>806</v>
      </c>
      <c r="B348" s="29">
        <v>9.5241773112706394</v>
      </c>
      <c r="C348" s="29">
        <v>5.1164544306682297E-3</v>
      </c>
      <c r="D348" s="29">
        <v>1.4499767537834701E-2</v>
      </c>
      <c r="E348" s="29">
        <v>0.78125659950264803</v>
      </c>
      <c r="F348" s="28">
        <v>13.757199999999999</v>
      </c>
      <c r="G348" s="28">
        <v>13.7982</v>
      </c>
      <c r="H348" s="28">
        <v>13.710800000000001</v>
      </c>
      <c r="I348" s="28">
        <v>13.720499999999999</v>
      </c>
      <c r="J348" s="28">
        <v>13.613799999999999</v>
      </c>
      <c r="K348" s="28">
        <v>13.6433</v>
      </c>
      <c r="L348" s="28">
        <v>13.606299999999999</v>
      </c>
      <c r="M348" s="28">
        <v>13.6936</v>
      </c>
      <c r="N348" s="28">
        <v>13.6839</v>
      </c>
      <c r="O348" s="28">
        <v>13.5442</v>
      </c>
      <c r="P348" s="28">
        <v>13.3729</v>
      </c>
      <c r="Q348" s="28">
        <v>13.531000000000001</v>
      </c>
    </row>
    <row r="349" spans="1:17" x14ac:dyDescent="0.35">
      <c r="A349" s="2" t="s">
        <v>761</v>
      </c>
      <c r="B349" s="29">
        <v>30.985309276462299</v>
      </c>
      <c r="C349" s="29">
        <v>9.3907745085863295E-5</v>
      </c>
      <c r="D349" s="29">
        <v>5.7696918580754403E-4</v>
      </c>
      <c r="E349" s="29">
        <v>0.92075750109968901</v>
      </c>
      <c r="F349" s="28">
        <v>10.8309</v>
      </c>
      <c r="G349" s="28">
        <v>10.894399999999999</v>
      </c>
      <c r="H349" s="28">
        <v>10.8226</v>
      </c>
      <c r="I349" s="28">
        <v>10.693199999999999</v>
      </c>
      <c r="J349" s="28">
        <v>10.6915</v>
      </c>
      <c r="K349" s="28">
        <v>10.6593</v>
      </c>
      <c r="L349" s="28">
        <v>10.8833</v>
      </c>
      <c r="M349" s="28">
        <v>11.0077</v>
      </c>
      <c r="N349" s="28">
        <v>10.9422</v>
      </c>
      <c r="O349" s="28">
        <v>11.0715</v>
      </c>
      <c r="P349" s="28">
        <v>11.023300000000001</v>
      </c>
      <c r="Q349" s="28">
        <v>11.168699999999999</v>
      </c>
    </row>
    <row r="350" spans="1:17" x14ac:dyDescent="0.35">
      <c r="A350" s="2" t="s">
        <v>787</v>
      </c>
      <c r="B350" s="29">
        <v>6.4497400628438202</v>
      </c>
      <c r="C350" s="29">
        <v>1.5761120466535099E-2</v>
      </c>
      <c r="D350" s="29">
        <v>3.6680425813027301E-2</v>
      </c>
      <c r="E350" s="29">
        <v>0.70748708939954696</v>
      </c>
      <c r="F350" s="28">
        <v>9.7762499999999992</v>
      </c>
      <c r="G350" s="28">
        <v>9.8078500000000002</v>
      </c>
      <c r="H350" s="28">
        <v>9.8142600000000009</v>
      </c>
      <c r="I350" s="28">
        <v>9.4488199999999996</v>
      </c>
      <c r="J350" s="28">
        <v>9.4570900000000009</v>
      </c>
      <c r="K350" s="28">
        <v>9.44543</v>
      </c>
      <c r="L350" s="28">
        <v>9.4526900000000005</v>
      </c>
      <c r="M350" s="28">
        <v>9.5598600000000005</v>
      </c>
      <c r="N350" s="28">
        <v>9.6649600000000007</v>
      </c>
      <c r="O350" s="28">
        <v>9.7281600000000008</v>
      </c>
      <c r="P350" s="28">
        <v>9.4443099999999998</v>
      </c>
      <c r="Q350" s="28">
        <v>9.7440300000000004</v>
      </c>
    </row>
    <row r="351" spans="1:17" x14ac:dyDescent="0.35">
      <c r="A351" s="2" t="s">
        <v>790</v>
      </c>
      <c r="B351" s="29">
        <v>20.765693883162999</v>
      </c>
      <c r="C351" s="29">
        <v>3.9351451144557797E-4</v>
      </c>
      <c r="D351" s="29">
        <v>1.7882789632556401E-3</v>
      </c>
      <c r="E351" s="29">
        <v>0.88619726719397596</v>
      </c>
      <c r="F351" s="28">
        <v>10.7942</v>
      </c>
      <c r="G351" s="28">
        <v>10.784599999999999</v>
      </c>
      <c r="H351" s="28">
        <v>10.6775</v>
      </c>
      <c r="I351" s="28">
        <v>10.293200000000001</v>
      </c>
      <c r="J351" s="28">
        <v>10.2889</v>
      </c>
      <c r="K351" s="28">
        <v>10.3591</v>
      </c>
      <c r="L351" s="28">
        <v>10.438599999999999</v>
      </c>
      <c r="M351" s="28">
        <v>10.415100000000001</v>
      </c>
      <c r="N351" s="28">
        <v>10.3192</v>
      </c>
      <c r="O351" s="28">
        <v>10.5825</v>
      </c>
      <c r="P351" s="28">
        <v>10.3735</v>
      </c>
      <c r="Q351" s="28">
        <v>10.5143</v>
      </c>
    </row>
    <row r="352" spans="1:17" x14ac:dyDescent="0.35">
      <c r="A352" s="2" t="s">
        <v>858</v>
      </c>
      <c r="B352" s="29">
        <v>5.6927843527794701</v>
      </c>
      <c r="C352" s="29">
        <v>2.19799666464927E-2</v>
      </c>
      <c r="D352" s="29">
        <v>4.78204373498766E-2</v>
      </c>
      <c r="E352" s="29">
        <v>0.68099978569605202</v>
      </c>
      <c r="F352" s="28">
        <v>8.9357799999999994</v>
      </c>
      <c r="G352" s="28">
        <v>9.1076099999999993</v>
      </c>
      <c r="H352" s="28">
        <v>8.8552999999999997</v>
      </c>
      <c r="I352" s="28">
        <v>8.6550999999999991</v>
      </c>
      <c r="J352" s="28">
        <v>8.8196700000000003</v>
      </c>
      <c r="K352" s="28">
        <v>8.7682500000000001</v>
      </c>
      <c r="L352" s="28">
        <v>8.7714599999999994</v>
      </c>
      <c r="M352" s="28">
        <v>8.7628799999999991</v>
      </c>
      <c r="N352" s="28">
        <v>8.7298899999999993</v>
      </c>
      <c r="O352" s="28">
        <v>8.6812400000000007</v>
      </c>
      <c r="P352" s="28">
        <v>8.5783699999999996</v>
      </c>
      <c r="Q352" s="28">
        <v>8.7671299999999999</v>
      </c>
    </row>
    <row r="353" spans="1:17" x14ac:dyDescent="0.35">
      <c r="A353" s="2" t="s">
        <v>860</v>
      </c>
      <c r="B353" s="29">
        <v>17.530203298267999</v>
      </c>
      <c r="C353" s="29">
        <v>7.0724098665613899E-4</v>
      </c>
      <c r="D353" s="29">
        <v>2.81136441531673E-3</v>
      </c>
      <c r="E353" s="29">
        <v>0.86796633976965298</v>
      </c>
      <c r="F353" s="28">
        <v>9.6207899999999995</v>
      </c>
      <c r="G353" s="28">
        <v>9.7156900000000004</v>
      </c>
      <c r="H353" s="28">
        <v>9.4801400000000005</v>
      </c>
      <c r="I353" s="28">
        <v>9.2532300000000003</v>
      </c>
      <c r="J353" s="28">
        <v>9.3181100000000008</v>
      </c>
      <c r="K353" s="28">
        <v>9.3567199999999993</v>
      </c>
      <c r="L353" s="28">
        <v>9.2653099999999995</v>
      </c>
      <c r="M353" s="28">
        <v>9.2736599999999996</v>
      </c>
      <c r="N353" s="28">
        <v>9.2241499999999998</v>
      </c>
      <c r="O353" s="28">
        <v>9.16892</v>
      </c>
      <c r="P353" s="28">
        <v>8.8682400000000001</v>
      </c>
      <c r="Q353" s="28">
        <v>9.0130199999999991</v>
      </c>
    </row>
    <row r="354" spans="1:17" x14ac:dyDescent="0.35">
      <c r="A354" s="2" t="s">
        <v>673</v>
      </c>
      <c r="B354" s="29">
        <v>17.5922339939704</v>
      </c>
      <c r="C354" s="29">
        <v>6.9874533344666402E-4</v>
      </c>
      <c r="D354" s="29">
        <v>2.81136441531673E-3</v>
      </c>
      <c r="E354" s="29">
        <v>0.86837061342385702</v>
      </c>
      <c r="F354" s="28">
        <v>9.9106299999999994</v>
      </c>
      <c r="G354" s="28">
        <v>10.0181</v>
      </c>
      <c r="H354" s="28">
        <v>9.8846600000000002</v>
      </c>
      <c r="I354" s="28">
        <v>10.0855</v>
      </c>
      <c r="J354" s="28">
        <v>10.2614</v>
      </c>
      <c r="K354" s="28">
        <v>10.283300000000001</v>
      </c>
      <c r="L354" s="28">
        <v>9.6828500000000002</v>
      </c>
      <c r="M354" s="28">
        <v>9.7594200000000004</v>
      </c>
      <c r="N354" s="28">
        <v>9.7779500000000006</v>
      </c>
      <c r="O354" s="28">
        <v>10.343500000000001</v>
      </c>
      <c r="P354" s="28">
        <v>10.081099999999999</v>
      </c>
      <c r="Q354" s="28">
        <v>10.2723</v>
      </c>
    </row>
    <row r="355" spans="1:17" x14ac:dyDescent="0.35">
      <c r="A355" s="2" t="s">
        <v>788</v>
      </c>
      <c r="B355" s="29">
        <v>8.7870393170144396</v>
      </c>
      <c r="C355" s="29">
        <v>6.5210739122988099E-3</v>
      </c>
      <c r="D355" s="29">
        <v>1.7822721582368199E-2</v>
      </c>
      <c r="E355" s="29">
        <v>0.76717870438912505</v>
      </c>
      <c r="F355" s="28">
        <v>8.2786799999999996</v>
      </c>
      <c r="G355" s="28">
        <v>8.2668300000000006</v>
      </c>
      <c r="H355" s="28">
        <v>8.2797499999999999</v>
      </c>
      <c r="I355" s="28">
        <v>8.0421499999999995</v>
      </c>
      <c r="J355" s="28">
        <v>8.1383200000000002</v>
      </c>
      <c r="K355" s="28">
        <v>8.0695800000000002</v>
      </c>
      <c r="L355" s="28">
        <v>8.0706600000000002</v>
      </c>
      <c r="M355" s="28">
        <v>8.1342199999999991</v>
      </c>
      <c r="N355" s="28">
        <v>8.0048399999999997</v>
      </c>
      <c r="O355" s="28">
        <v>8.16038</v>
      </c>
      <c r="P355" s="28">
        <v>8.0666799999999999</v>
      </c>
      <c r="Q355" s="28">
        <v>8.2101400000000009</v>
      </c>
    </row>
  </sheetData>
  <autoFilter ref="A1:Q355" xr:uid="{A9DC7E0B-0AFF-4346-8CA1-231DAA1C0B6A}"/>
  <sortState xmlns:xlrd2="http://schemas.microsoft.com/office/spreadsheetml/2017/richdata2" ref="A2:Q355">
    <sortCondition ref="A1:A35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A67C2-BC5F-4E07-8849-28EFE28FE96E}">
  <sheetPr>
    <tabColor theme="1" tint="0.34998626667073579"/>
  </sheetPr>
  <dimension ref="A1:M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0" sqref="F10"/>
    </sheetView>
  </sheetViews>
  <sheetFormatPr defaultColWidth="10.6640625" defaultRowHeight="15.5" x14ac:dyDescent="0.35"/>
  <cols>
    <col min="2" max="7" width="10.6640625" style="3"/>
  </cols>
  <sheetData>
    <row r="1" spans="1:13" x14ac:dyDescent="0.35">
      <c r="A1" s="23" t="s">
        <v>227</v>
      </c>
      <c r="B1" s="23" t="s">
        <v>0</v>
      </c>
      <c r="C1" s="23" t="s">
        <v>1</v>
      </c>
      <c r="D1" s="23" t="s">
        <v>2</v>
      </c>
      <c r="E1" s="23" t="s">
        <v>3</v>
      </c>
      <c r="F1" s="23" t="s">
        <v>4</v>
      </c>
      <c r="G1" s="23" t="s">
        <v>5</v>
      </c>
      <c r="H1" s="19" t="s">
        <v>228</v>
      </c>
      <c r="I1" s="19" t="s">
        <v>228</v>
      </c>
      <c r="J1" s="19" t="s">
        <v>228</v>
      </c>
      <c r="K1" s="27" t="s">
        <v>994</v>
      </c>
      <c r="L1" s="27" t="s">
        <v>994</v>
      </c>
      <c r="M1" s="27" t="s">
        <v>994</v>
      </c>
    </row>
    <row r="2" spans="1:13" x14ac:dyDescent="0.35">
      <c r="A2" t="s">
        <v>984</v>
      </c>
      <c r="B2" s="3">
        <v>-24.376973200572401</v>
      </c>
      <c r="C2" s="4">
        <v>1.6802561094591199E-5</v>
      </c>
      <c r="D2" s="3">
        <v>6.8094589699133003E-4</v>
      </c>
      <c r="E2" s="3">
        <v>-1.37155473232269</v>
      </c>
      <c r="F2" s="3">
        <v>0.38647453638742402</v>
      </c>
      <c r="G2" s="3">
        <v>-0.99665123525303001</v>
      </c>
      <c r="H2">
        <v>0.342555</v>
      </c>
      <c r="I2">
        <v>0.273814</v>
      </c>
      <c r="J2">
        <v>0.23008000000000001</v>
      </c>
      <c r="K2">
        <v>-1.0356399999999999</v>
      </c>
      <c r="L2">
        <v>-1.1804300000000001</v>
      </c>
      <c r="M2">
        <v>-1.0521499999999999</v>
      </c>
    </row>
    <row r="3" spans="1:13" x14ac:dyDescent="0.35">
      <c r="A3" t="s">
        <v>13</v>
      </c>
      <c r="B3" s="3">
        <v>-23.9446031737506</v>
      </c>
      <c r="C3" s="4">
        <v>1.80421229237071E-5</v>
      </c>
      <c r="D3" s="3">
        <v>6.9462173256272497E-4</v>
      </c>
      <c r="E3" s="3">
        <v>-2.80378246307373</v>
      </c>
      <c r="F3" s="3">
        <v>0.143211329755211</v>
      </c>
      <c r="G3" s="3">
        <v>-0.99652983989061605</v>
      </c>
      <c r="H3">
        <v>-0.59928700000000001</v>
      </c>
      <c r="I3">
        <v>-0.63471100000000003</v>
      </c>
      <c r="J3">
        <v>-0.76598900000000003</v>
      </c>
      <c r="K3">
        <v>-3.4189500000000002</v>
      </c>
      <c r="L3">
        <v>-3.6734800000000001</v>
      </c>
      <c r="M3">
        <v>-3.3189000000000002</v>
      </c>
    </row>
    <row r="4" spans="1:13" x14ac:dyDescent="0.35">
      <c r="A4" t="s">
        <v>37</v>
      </c>
      <c r="B4" s="3">
        <v>10.4782856611328</v>
      </c>
      <c r="C4" s="3">
        <v>4.6888876112700603E-4</v>
      </c>
      <c r="D4" s="3">
        <v>4.4433106011918999E-3</v>
      </c>
      <c r="E4" s="3">
        <v>4.4436755180358798</v>
      </c>
      <c r="F4" s="3">
        <v>21.7610387310385</v>
      </c>
      <c r="G4" s="3">
        <v>0.98226722794948895</v>
      </c>
      <c r="H4">
        <v>-6.1477500000000003</v>
      </c>
      <c r="I4">
        <v>-6.7306400000000002</v>
      </c>
      <c r="J4">
        <v>-5.2737999999999996</v>
      </c>
      <c r="K4">
        <v>-1.5674699999999999</v>
      </c>
      <c r="L4">
        <v>-1.65358</v>
      </c>
      <c r="M4">
        <v>-1.60012</v>
      </c>
    </row>
    <row r="5" spans="1:13" x14ac:dyDescent="0.35">
      <c r="A5" t="s">
        <v>983</v>
      </c>
      <c r="B5" s="3">
        <v>-25.569194242198801</v>
      </c>
      <c r="C5" s="4">
        <v>1.3895285944527699E-5</v>
      </c>
      <c r="D5" s="3">
        <v>5.9440945429368498E-4</v>
      </c>
      <c r="E5" s="3">
        <v>-1.7569891214370701</v>
      </c>
      <c r="F5" s="3">
        <v>0.29586498638345399</v>
      </c>
      <c r="G5" s="3">
        <v>-0.99695485033928999</v>
      </c>
      <c r="H5">
        <v>2.6952600000000002</v>
      </c>
      <c r="I5">
        <v>2.5740500000000002</v>
      </c>
      <c r="J5">
        <v>2.4844200000000001</v>
      </c>
      <c r="K5">
        <v>0.89040799999999998</v>
      </c>
      <c r="L5">
        <v>0.79925299999999999</v>
      </c>
      <c r="M5">
        <v>0.79310499999999995</v>
      </c>
    </row>
    <row r="6" spans="1:13" x14ac:dyDescent="0.35">
      <c r="A6" t="s">
        <v>982</v>
      </c>
      <c r="B6" s="3">
        <v>-30.8176081227822</v>
      </c>
      <c r="C6" s="4">
        <v>6.6056127409786601E-6</v>
      </c>
      <c r="D6" s="3">
        <v>2.9919540062079802E-4</v>
      </c>
      <c r="E6" s="3">
        <v>-1.1052395105361901</v>
      </c>
      <c r="F6" s="3">
        <v>0.464825296439632</v>
      </c>
      <c r="G6" s="3">
        <v>-0.99790075597066696</v>
      </c>
      <c r="H6">
        <v>-0.20285400000000001</v>
      </c>
      <c r="I6">
        <v>-0.17297799999999999</v>
      </c>
      <c r="J6">
        <v>-0.13424</v>
      </c>
      <c r="K6">
        <v>-1.32782</v>
      </c>
      <c r="L6">
        <v>-1.27355</v>
      </c>
      <c r="M6">
        <v>-1.2244200000000001</v>
      </c>
    </row>
    <row r="7" spans="1:13" x14ac:dyDescent="0.35">
      <c r="A7" t="s">
        <v>914</v>
      </c>
      <c r="B7" s="3">
        <v>-11.742279561183301</v>
      </c>
      <c r="C7" s="3">
        <v>3.0090511075429399E-4</v>
      </c>
      <c r="D7" s="3">
        <v>3.36563830123459E-3</v>
      </c>
      <c r="E7" s="3">
        <v>-2.09078049659729</v>
      </c>
      <c r="F7" s="3">
        <v>0.23475365144906399</v>
      </c>
      <c r="G7" s="3">
        <v>-0.98580291406551102</v>
      </c>
      <c r="H7">
        <v>-2.3611200000000001</v>
      </c>
      <c r="I7">
        <v>-2.4826899999999998</v>
      </c>
      <c r="J7">
        <v>-2.4923999999999999</v>
      </c>
      <c r="K7">
        <v>-4.6205999999999996</v>
      </c>
      <c r="L7">
        <v>-4.7845199999999997</v>
      </c>
      <c r="M7">
        <v>-4.2034399999999996</v>
      </c>
    </row>
    <row r="8" spans="1:13" x14ac:dyDescent="0.35">
      <c r="A8" t="s">
        <v>981</v>
      </c>
      <c r="B8" s="3">
        <v>-40.506215101666299</v>
      </c>
      <c r="C8" s="4">
        <v>2.2197396308674101E-6</v>
      </c>
      <c r="D8" s="3">
        <v>1.70919951576791E-4</v>
      </c>
      <c r="E8" s="3">
        <v>-0.97251397371292103</v>
      </c>
      <c r="F8" s="3">
        <v>0.50961725320260298</v>
      </c>
      <c r="G8" s="3">
        <v>-0.99878327207390405</v>
      </c>
      <c r="H8">
        <v>5.3396400000000002</v>
      </c>
      <c r="I8">
        <v>5.33432</v>
      </c>
      <c r="J8">
        <v>5.2838500000000002</v>
      </c>
      <c r="K8">
        <v>4.3631700000000002</v>
      </c>
      <c r="L8">
        <v>4.3144799999999996</v>
      </c>
      <c r="M8">
        <v>4.3626100000000001</v>
      </c>
    </row>
    <row r="9" spans="1:13" x14ac:dyDescent="0.35">
      <c r="A9" t="s">
        <v>68</v>
      </c>
      <c r="B9" s="3">
        <v>23.3528177115886</v>
      </c>
      <c r="C9" s="4">
        <v>1.9929832170427201E-5</v>
      </c>
      <c r="D9" s="3">
        <v>6.9754412596495302E-4</v>
      </c>
      <c r="E9" s="3">
        <v>1.0113716125488199</v>
      </c>
      <c r="F9" s="3">
        <v>2.0158266950088501</v>
      </c>
      <c r="G9" s="3">
        <v>0.99635270953295596</v>
      </c>
      <c r="H9">
        <v>-0.21460899999999999</v>
      </c>
      <c r="I9">
        <v>-0.33489799999999997</v>
      </c>
      <c r="J9">
        <v>-0.33715699999999998</v>
      </c>
      <c r="K9">
        <v>0.72167899999999996</v>
      </c>
      <c r="L9">
        <v>0.73907</v>
      </c>
      <c r="M9">
        <v>0.68670200000000003</v>
      </c>
    </row>
    <row r="10" spans="1:13" x14ac:dyDescent="0.35">
      <c r="A10" t="s">
        <v>980</v>
      </c>
      <c r="B10" s="3">
        <v>-17.1285093267199</v>
      </c>
      <c r="C10" s="4">
        <v>6.8150385189705398E-5</v>
      </c>
      <c r="D10" s="3">
        <v>1.4422246255145601E-3</v>
      </c>
      <c r="E10" s="3">
        <v>-1.00359559059143</v>
      </c>
      <c r="F10" s="3">
        <v>0.49875541482708202</v>
      </c>
      <c r="G10" s="3">
        <v>-0.99325196203461696</v>
      </c>
      <c r="H10">
        <v>-0.112085</v>
      </c>
      <c r="I10">
        <v>-3.2979000000000001E-2</v>
      </c>
      <c r="J10">
        <v>-4.9800400000000002E-2</v>
      </c>
      <c r="K10">
        <v>-1.0436799999999999</v>
      </c>
      <c r="L10">
        <v>-1.1709799999999999</v>
      </c>
      <c r="M10">
        <v>-0.99099700000000002</v>
      </c>
    </row>
    <row r="11" spans="1:13" x14ac:dyDescent="0.35">
      <c r="A11" t="s">
        <v>979</v>
      </c>
      <c r="B11" s="3">
        <v>-15.906341647001399</v>
      </c>
      <c r="C11" s="4">
        <v>9.13087708571807E-5</v>
      </c>
      <c r="D11" s="3">
        <v>1.59790349000066E-3</v>
      </c>
      <c r="E11" s="3">
        <v>-1.3574024438857999</v>
      </c>
      <c r="F11" s="3">
        <v>0.390284360184809</v>
      </c>
      <c r="G11" s="3">
        <v>-0.99218773751542799</v>
      </c>
      <c r="H11">
        <v>-1.21699</v>
      </c>
      <c r="I11">
        <v>-1.226</v>
      </c>
      <c r="J11">
        <v>-1.3729199999999999</v>
      </c>
      <c r="K11">
        <v>-2.7201399999999998</v>
      </c>
      <c r="L11">
        <v>-2.6734599999999999</v>
      </c>
      <c r="M11">
        <v>-2.4945200000000001</v>
      </c>
    </row>
    <row r="12" spans="1:13" x14ac:dyDescent="0.35">
      <c r="A12" t="s">
        <v>978</v>
      </c>
      <c r="B12" s="3">
        <v>16.8305370909945</v>
      </c>
      <c r="C12" s="4">
        <v>7.3047740772815397E-5</v>
      </c>
      <c r="D12" s="3">
        <v>1.4422246255145601E-3</v>
      </c>
      <c r="E12" s="3">
        <v>2.8827133178710902</v>
      </c>
      <c r="F12" s="3">
        <v>7.3753592185886996</v>
      </c>
      <c r="G12" s="3">
        <v>0.99301342928120595</v>
      </c>
      <c r="H12">
        <v>-2.2997399999999999</v>
      </c>
      <c r="I12">
        <v>-2.8046000000000002</v>
      </c>
      <c r="J12">
        <v>-2.28511</v>
      </c>
      <c r="K12">
        <v>0.39736500000000002</v>
      </c>
      <c r="L12">
        <v>0.41867599999999999</v>
      </c>
      <c r="M12">
        <v>0.44265199999999999</v>
      </c>
    </row>
    <row r="13" spans="1:13" x14ac:dyDescent="0.35">
      <c r="A13" t="s">
        <v>977</v>
      </c>
      <c r="B13" s="3">
        <v>20.3502573920636</v>
      </c>
      <c r="C13" s="4">
        <v>3.44280601507184E-5</v>
      </c>
      <c r="D13" s="3">
        <v>1.01960024292512E-3</v>
      </c>
      <c r="E13" s="3">
        <v>1.4263949394226001</v>
      </c>
      <c r="F13" s="3">
        <v>2.6877425233418202</v>
      </c>
      <c r="G13" s="3">
        <v>0.99520533825553803</v>
      </c>
      <c r="H13">
        <v>-4.3821700000000003</v>
      </c>
      <c r="I13">
        <v>-4.3521299999999998</v>
      </c>
      <c r="J13">
        <v>-4.5733600000000001</v>
      </c>
      <c r="K13">
        <v>-2.98828</v>
      </c>
      <c r="L13">
        <v>-3.0189400000000002</v>
      </c>
      <c r="M13">
        <v>-3.02128</v>
      </c>
    </row>
    <row r="14" spans="1:13" x14ac:dyDescent="0.35">
      <c r="A14" t="s">
        <v>976</v>
      </c>
      <c r="B14" s="3">
        <v>-129.36553481657799</v>
      </c>
      <c r="C14" s="4">
        <v>2.1414301507994E-8</v>
      </c>
      <c r="D14" s="4">
        <v>8.2445060805777108E-6</v>
      </c>
      <c r="E14" s="3">
        <v>-2.6141695976257302</v>
      </c>
      <c r="F14" s="3">
        <v>0.16332645558428599</v>
      </c>
      <c r="G14" s="3">
        <v>-0.999880514563116</v>
      </c>
      <c r="H14">
        <v>4.0275999999999996</v>
      </c>
      <c r="I14">
        <v>4.0285700000000002</v>
      </c>
      <c r="J14">
        <v>4.0013500000000004</v>
      </c>
      <c r="K14">
        <v>1.3688800000000001</v>
      </c>
      <c r="L14">
        <v>1.4202399999999999</v>
      </c>
      <c r="M14">
        <v>1.4258900000000001</v>
      </c>
    </row>
    <row r="15" spans="1:13" x14ac:dyDescent="0.35">
      <c r="A15" t="s">
        <v>917</v>
      </c>
      <c r="B15" s="3">
        <v>-38.4779607941148</v>
      </c>
      <c r="C15" s="4">
        <v>2.7248966575648401E-6</v>
      </c>
      <c r="D15" s="3">
        <v>1.8246671281099301E-4</v>
      </c>
      <c r="E15" s="3">
        <v>-1.37307512760162</v>
      </c>
      <c r="F15" s="3">
        <v>0.38606746175808099</v>
      </c>
      <c r="G15" s="3">
        <v>-0.99865188484676903</v>
      </c>
      <c r="H15">
        <v>3.7722000000000002</v>
      </c>
      <c r="I15">
        <v>3.6732200000000002</v>
      </c>
      <c r="J15">
        <v>3.7293400000000001</v>
      </c>
      <c r="K15">
        <v>2.3857900000000001</v>
      </c>
      <c r="L15">
        <v>2.3126899999999999</v>
      </c>
      <c r="M15">
        <v>2.3570500000000001</v>
      </c>
    </row>
    <row r="16" spans="1:13" x14ac:dyDescent="0.35">
      <c r="A16" t="s">
        <v>975</v>
      </c>
      <c r="B16" s="3">
        <v>-21.732570667469702</v>
      </c>
      <c r="C16" s="4">
        <v>2.6521705106778899E-5</v>
      </c>
      <c r="D16" s="3">
        <v>8.5090470550915705E-4</v>
      </c>
      <c r="E16" s="3">
        <v>-1.1357948780059799</v>
      </c>
      <c r="F16" s="3">
        <v>0.45508411117777198</v>
      </c>
      <c r="G16" s="3">
        <v>-0.99579215359034301</v>
      </c>
      <c r="H16">
        <v>-0.59618700000000002</v>
      </c>
      <c r="I16">
        <v>-0.60136500000000004</v>
      </c>
      <c r="J16">
        <v>-0.74632500000000002</v>
      </c>
      <c r="K16">
        <v>-1.75268</v>
      </c>
      <c r="L16">
        <v>-1.81365</v>
      </c>
      <c r="M16">
        <v>-1.7849299999999999</v>
      </c>
    </row>
    <row r="17" spans="1:13" x14ac:dyDescent="0.35">
      <c r="A17" t="s">
        <v>974</v>
      </c>
      <c r="B17" s="3">
        <v>-13.000969616415301</v>
      </c>
      <c r="C17" s="3">
        <v>2.01980844802341E-4</v>
      </c>
      <c r="D17" s="3">
        <v>2.5495942704557798E-3</v>
      </c>
      <c r="E17" s="3">
        <v>-1.3343448638916</v>
      </c>
      <c r="F17" s="3">
        <v>0.396572113097788</v>
      </c>
      <c r="G17" s="3">
        <v>-0.98837340193997802</v>
      </c>
      <c r="H17">
        <v>-3.09456</v>
      </c>
      <c r="I17">
        <v>-2.94408</v>
      </c>
      <c r="J17">
        <v>-2.9339</v>
      </c>
      <c r="K17">
        <v>-4.3982099999999997</v>
      </c>
      <c r="L17">
        <v>-4.4283599999999996</v>
      </c>
      <c r="M17">
        <v>-4.1490099999999996</v>
      </c>
    </row>
    <row r="18" spans="1:13" x14ac:dyDescent="0.35">
      <c r="A18" t="s">
        <v>120</v>
      </c>
      <c r="B18" s="3">
        <v>20.868965771647702</v>
      </c>
      <c r="C18" s="4">
        <v>3.1155062250833397E-5</v>
      </c>
      <c r="D18" s="3">
        <v>9.5957591732566904E-4</v>
      </c>
      <c r="E18" s="3">
        <v>2.3921725749969398</v>
      </c>
      <c r="F18" s="3">
        <v>5.2494729220942098</v>
      </c>
      <c r="G18" s="3">
        <v>0.99543911563781795</v>
      </c>
      <c r="H18">
        <v>-3.6882799999999998</v>
      </c>
      <c r="I18">
        <v>-3.52901</v>
      </c>
      <c r="J18">
        <v>-3.46645</v>
      </c>
      <c r="K18">
        <v>-0.98444500000000001</v>
      </c>
      <c r="L18">
        <v>-1.2336199999999999</v>
      </c>
      <c r="M18">
        <v>-1.2891600000000001</v>
      </c>
    </row>
    <row r="19" spans="1:13" x14ac:dyDescent="0.35">
      <c r="A19" t="s">
        <v>973</v>
      </c>
      <c r="B19" s="3">
        <v>-50.501014755662503</v>
      </c>
      <c r="C19" s="4">
        <v>9.2006059308780595E-7</v>
      </c>
      <c r="D19" s="3">
        <v>1.3478075999952201E-4</v>
      </c>
      <c r="E19" s="3">
        <v>-1.6998279094696001</v>
      </c>
      <c r="F19" s="3">
        <v>0.30782281950385898</v>
      </c>
      <c r="G19" s="3">
        <v>-0.99921671593966699</v>
      </c>
      <c r="H19">
        <v>2.7266599999999999</v>
      </c>
      <c r="I19">
        <v>2.6689600000000002</v>
      </c>
      <c r="J19">
        <v>2.6738499999999998</v>
      </c>
      <c r="K19">
        <v>1.04047</v>
      </c>
      <c r="L19">
        <v>0.98630200000000001</v>
      </c>
      <c r="M19">
        <v>0.94320899999999996</v>
      </c>
    </row>
    <row r="20" spans="1:13" x14ac:dyDescent="0.35">
      <c r="A20" t="s">
        <v>140</v>
      </c>
      <c r="B20" s="3">
        <v>-36.3467524106374</v>
      </c>
      <c r="C20" s="4">
        <v>3.4205848707245002E-6</v>
      </c>
      <c r="D20" s="3">
        <v>1.88132167889847E-4</v>
      </c>
      <c r="E20" s="3">
        <v>-1.0159615278244001</v>
      </c>
      <c r="F20" s="3">
        <v>0.494498644750685</v>
      </c>
      <c r="G20" s="3">
        <v>-0.99848952370078103</v>
      </c>
      <c r="H20">
        <v>1.1992499999999999</v>
      </c>
      <c r="I20">
        <v>1.15568</v>
      </c>
      <c r="J20">
        <v>1.1121000000000001</v>
      </c>
      <c r="K20">
        <v>0.118227</v>
      </c>
      <c r="L20">
        <v>0.16040399999999999</v>
      </c>
      <c r="M20">
        <v>0.140517</v>
      </c>
    </row>
    <row r="21" spans="1:13" x14ac:dyDescent="0.35">
      <c r="A21" t="s">
        <v>972</v>
      </c>
      <c r="B21" s="3">
        <v>-11.6813475145523</v>
      </c>
      <c r="C21" s="3">
        <v>3.0708159172729098E-4</v>
      </c>
      <c r="D21" s="3">
        <v>3.36563830123459E-3</v>
      </c>
      <c r="E21" s="3">
        <v>-1.20677506923675</v>
      </c>
      <c r="F21" s="3">
        <v>0.43323596880854998</v>
      </c>
      <c r="G21" s="3">
        <v>-0.98565759806287501</v>
      </c>
      <c r="H21">
        <v>-3.85494</v>
      </c>
      <c r="I21">
        <v>-3.6950099999999999</v>
      </c>
      <c r="J21">
        <v>-3.7502399999999998</v>
      </c>
      <c r="K21">
        <v>-5.1351699999999996</v>
      </c>
      <c r="L21">
        <v>-4.9689399999999999</v>
      </c>
      <c r="M21">
        <v>-4.8163999999999998</v>
      </c>
    </row>
    <row r="22" spans="1:13" x14ac:dyDescent="0.35">
      <c r="A22" t="s">
        <v>971</v>
      </c>
      <c r="B22" s="3">
        <v>10.453705215280401</v>
      </c>
      <c r="C22" s="3">
        <v>4.7318372636069502E-4</v>
      </c>
      <c r="D22" s="3">
        <v>4.4433106011918999E-3</v>
      </c>
      <c r="E22" s="3">
        <v>0.97935020923614502</v>
      </c>
      <c r="F22" s="3">
        <v>1.9715772093500299</v>
      </c>
      <c r="G22" s="3">
        <v>0.98218595530656105</v>
      </c>
      <c r="H22">
        <v>-3.0101900000000001</v>
      </c>
      <c r="I22">
        <v>-2.8826800000000001</v>
      </c>
      <c r="J22">
        <v>-2.7346599999999999</v>
      </c>
      <c r="K22">
        <v>-1.7995699999999999</v>
      </c>
      <c r="L22">
        <v>-1.9285099999999999</v>
      </c>
      <c r="M22">
        <v>-1.9614</v>
      </c>
    </row>
    <row r="23" spans="1:13" x14ac:dyDescent="0.35">
      <c r="A23" t="s">
        <v>970</v>
      </c>
      <c r="B23" s="3">
        <v>-78.5691845851984</v>
      </c>
      <c r="C23" s="4">
        <v>1.5727996189046801E-7</v>
      </c>
      <c r="D23" s="4">
        <v>4.03685235518869E-5</v>
      </c>
      <c r="E23" s="3">
        <v>-3.7722244262695299</v>
      </c>
      <c r="F23" s="3">
        <v>7.3189250088922395E-2</v>
      </c>
      <c r="G23" s="3">
        <v>-0.99967617191706404</v>
      </c>
      <c r="H23">
        <v>4.7825100000000003</v>
      </c>
      <c r="I23">
        <v>4.7085699999999999</v>
      </c>
      <c r="J23">
        <v>4.6513999999999998</v>
      </c>
      <c r="K23">
        <v>0.95531299999999997</v>
      </c>
      <c r="L23">
        <v>0.88565199999999999</v>
      </c>
      <c r="M23">
        <v>0.98484400000000005</v>
      </c>
    </row>
    <row r="24" spans="1:13" x14ac:dyDescent="0.35">
      <c r="A24" t="s">
        <v>762</v>
      </c>
      <c r="B24" s="3">
        <v>-32.967931088101501</v>
      </c>
      <c r="C24" s="4">
        <v>5.0480693478412196E-6</v>
      </c>
      <c r="D24" s="3">
        <v>2.42938337364858E-4</v>
      </c>
      <c r="E24" s="3">
        <v>-1.79899024963378</v>
      </c>
      <c r="F24" s="3">
        <v>0.28737565421289102</v>
      </c>
      <c r="G24" s="3">
        <v>-0.99816494158642899</v>
      </c>
      <c r="H24">
        <v>1.7782899999999999</v>
      </c>
      <c r="I24">
        <v>1.7031499999999999</v>
      </c>
      <c r="J24">
        <v>1.6308199999999999</v>
      </c>
      <c r="K24">
        <v>-0.13731499999999999</v>
      </c>
      <c r="L24">
        <v>-0.120028</v>
      </c>
      <c r="M24">
        <v>-2.73662E-2</v>
      </c>
    </row>
    <row r="25" spans="1:13" x14ac:dyDescent="0.35">
      <c r="A25" t="s">
        <v>969</v>
      </c>
      <c r="B25" s="3">
        <v>-14.228291367098601</v>
      </c>
      <c r="C25" s="3">
        <v>1.4170077714232199E-4</v>
      </c>
      <c r="D25" s="3">
        <v>2.0982615076843799E-3</v>
      </c>
      <c r="E25" s="3">
        <v>-1.84297883510589</v>
      </c>
      <c r="F25" s="3">
        <v>0.27874564395830898</v>
      </c>
      <c r="G25" s="3">
        <v>-0.99026476830785604</v>
      </c>
      <c r="H25">
        <v>-2.3300999999999998</v>
      </c>
      <c r="I25">
        <v>-2.20709</v>
      </c>
      <c r="J25">
        <v>-2.2293799999999999</v>
      </c>
      <c r="K25">
        <v>-3.8550499999999999</v>
      </c>
      <c r="L25">
        <v>-4.1804399999999999</v>
      </c>
      <c r="M25">
        <v>-4.2600300000000004</v>
      </c>
    </row>
    <row r="26" spans="1:13" x14ac:dyDescent="0.35">
      <c r="A26" t="s">
        <v>968</v>
      </c>
      <c r="B26" s="3">
        <v>-12.4120658536986</v>
      </c>
      <c r="C26" s="3">
        <v>2.42220836447192E-4</v>
      </c>
      <c r="D26" s="3">
        <v>2.96231347217051E-3</v>
      </c>
      <c r="E26" s="3">
        <v>-1.8997377157211299</v>
      </c>
      <c r="F26" s="3">
        <v>0.26799208259718299</v>
      </c>
      <c r="G26" s="3">
        <v>-0.98726544304516495</v>
      </c>
      <c r="H26">
        <v>-0.92275700000000005</v>
      </c>
      <c r="I26">
        <v>-1.21967</v>
      </c>
      <c r="J26">
        <v>-1.11391</v>
      </c>
      <c r="K26">
        <v>-3.2236400000000001</v>
      </c>
      <c r="L26">
        <v>-2.93655</v>
      </c>
      <c r="M26">
        <v>-2.7953600000000001</v>
      </c>
    </row>
    <row r="27" spans="1:13" x14ac:dyDescent="0.35">
      <c r="A27" t="s">
        <v>967</v>
      </c>
      <c r="B27" s="3">
        <v>-17.451942045075</v>
      </c>
      <c r="C27" s="4">
        <v>6.3289162189707706E-5</v>
      </c>
      <c r="D27" s="3">
        <v>1.4265753730809E-3</v>
      </c>
      <c r="E27" s="3">
        <v>-1.6795182228088299</v>
      </c>
      <c r="F27" s="3">
        <v>0.312186872285308</v>
      </c>
      <c r="G27" s="3">
        <v>-0.99349735220277002</v>
      </c>
      <c r="H27">
        <v>-0.107694</v>
      </c>
      <c r="I27">
        <v>-0.38368000000000002</v>
      </c>
      <c r="J27">
        <v>-0.33128200000000002</v>
      </c>
      <c r="K27">
        <v>-1.8621300000000001</v>
      </c>
      <c r="L27">
        <v>-2.0020799999999999</v>
      </c>
      <c r="M27">
        <v>-1.9970000000000001</v>
      </c>
    </row>
    <row r="28" spans="1:13" x14ac:dyDescent="0.35">
      <c r="A28" t="s">
        <v>183</v>
      </c>
      <c r="B28" s="3">
        <v>-48.855413626194398</v>
      </c>
      <c r="C28" s="4">
        <v>1.0502396883079601E-6</v>
      </c>
      <c r="D28" s="3">
        <v>1.3478075999952201E-4</v>
      </c>
      <c r="E28" s="3">
        <v>-1.0552796125411901</v>
      </c>
      <c r="F28" s="3">
        <v>0.48120394910251901</v>
      </c>
      <c r="G28" s="3">
        <v>-0.99916312775080496</v>
      </c>
      <c r="H28">
        <v>3.6409699999999998</v>
      </c>
      <c r="I28">
        <v>3.62094</v>
      </c>
      <c r="J28">
        <v>3.6244499999999999</v>
      </c>
      <c r="K28">
        <v>2.6043799999999999</v>
      </c>
      <c r="L28">
        <v>2.5341900000000002</v>
      </c>
      <c r="M28">
        <v>2.58195</v>
      </c>
    </row>
    <row r="29" spans="1:13" x14ac:dyDescent="0.35">
      <c r="A29" t="s">
        <v>966</v>
      </c>
      <c r="B29" s="3">
        <v>-41.490689858067697</v>
      </c>
      <c r="C29" s="4">
        <v>2.0168269196346998E-6</v>
      </c>
      <c r="D29" s="3">
        <v>1.70919951576791E-4</v>
      </c>
      <c r="E29" s="3">
        <v>-1.3664480447769101</v>
      </c>
      <c r="F29" s="3">
        <v>0.387844958923873</v>
      </c>
      <c r="G29" s="3">
        <v>-0.99884022792248095</v>
      </c>
      <c r="H29">
        <v>1.0182100000000001</v>
      </c>
      <c r="I29">
        <v>1.0135000000000001</v>
      </c>
      <c r="J29">
        <v>0.97291300000000003</v>
      </c>
      <c r="K29">
        <v>-0.33764899999999998</v>
      </c>
      <c r="L29">
        <v>-0.33297100000000002</v>
      </c>
      <c r="M29">
        <v>-0.42410700000000001</v>
      </c>
    </row>
    <row r="30" spans="1:13" x14ac:dyDescent="0.35">
      <c r="A30" t="s">
        <v>965</v>
      </c>
      <c r="B30" s="3">
        <v>-13.9653271868973</v>
      </c>
      <c r="C30" s="3">
        <v>1.5249141437051101E-4</v>
      </c>
      <c r="D30" s="3">
        <v>2.17441461232025E-3</v>
      </c>
      <c r="E30" s="3">
        <v>-1.1411284208297701</v>
      </c>
      <c r="F30" s="3">
        <v>0.45340480305202002</v>
      </c>
      <c r="G30" s="3">
        <v>-0.98990027980395801</v>
      </c>
      <c r="H30">
        <v>-0.63359100000000002</v>
      </c>
      <c r="I30">
        <v>-0.79989699999999997</v>
      </c>
      <c r="J30">
        <v>-0.65908500000000003</v>
      </c>
      <c r="K30">
        <v>-1.95764</v>
      </c>
      <c r="L30">
        <v>-1.7418800000000001</v>
      </c>
      <c r="M30">
        <v>-1.8164400000000001</v>
      </c>
    </row>
    <row r="31" spans="1:13" x14ac:dyDescent="0.35">
      <c r="A31" t="s">
        <v>964</v>
      </c>
      <c r="B31" s="3">
        <v>12.2377377933076</v>
      </c>
      <c r="C31" s="3">
        <v>2.5601017984150701E-4</v>
      </c>
      <c r="D31" s="3">
        <v>3.0327359765839998E-3</v>
      </c>
      <c r="E31" s="3">
        <v>1.10231602191925</v>
      </c>
      <c r="F31" s="3">
        <v>2.1469908189811702</v>
      </c>
      <c r="G31" s="3">
        <v>0.98690719345967104</v>
      </c>
      <c r="H31">
        <v>-2.6241500000000002</v>
      </c>
      <c r="I31">
        <v>-2.9028200000000002</v>
      </c>
      <c r="J31">
        <v>-2.6888200000000002</v>
      </c>
      <c r="K31">
        <v>-1.6757200000000001</v>
      </c>
      <c r="L31">
        <v>-1.66018</v>
      </c>
      <c r="M31">
        <v>-1.5729500000000001</v>
      </c>
    </row>
    <row r="32" spans="1:13" x14ac:dyDescent="0.35">
      <c r="A32" t="s">
        <v>963</v>
      </c>
      <c r="B32" s="3">
        <v>148.065231030966</v>
      </c>
      <c r="C32" s="4">
        <v>1.2479777508939E-8</v>
      </c>
      <c r="D32" s="4">
        <v>8.2445060805777108E-6</v>
      </c>
      <c r="E32" s="3">
        <v>3.9353032112121502</v>
      </c>
      <c r="F32" s="3">
        <v>15.298339995717001</v>
      </c>
      <c r="G32" s="3">
        <v>0.99990878539237404</v>
      </c>
      <c r="H32">
        <v>-0.49809700000000001</v>
      </c>
      <c r="I32">
        <v>-0.56473399999999996</v>
      </c>
      <c r="J32">
        <v>-0.58030999999999999</v>
      </c>
      <c r="K32">
        <v>3.3712800000000001</v>
      </c>
      <c r="L32">
        <v>3.3921800000000002</v>
      </c>
      <c r="M32">
        <v>3.3993099999999998</v>
      </c>
    </row>
    <row r="33" spans="1:13" x14ac:dyDescent="0.35">
      <c r="A33" t="s">
        <v>962</v>
      </c>
      <c r="B33" s="3">
        <v>-18.801372096143499</v>
      </c>
      <c r="C33" s="4">
        <v>4.7124481980069799E-5</v>
      </c>
      <c r="D33" s="3">
        <v>1.2959232544519201E-3</v>
      </c>
      <c r="E33" s="3">
        <v>-1.8319845199584901</v>
      </c>
      <c r="F33" s="3">
        <v>0.28087798954771798</v>
      </c>
      <c r="G33" s="3">
        <v>-0.99438972524785996</v>
      </c>
      <c r="H33">
        <v>-1.3981699999999999</v>
      </c>
      <c r="I33">
        <v>-1.2646500000000001</v>
      </c>
      <c r="J33">
        <v>-1.2738</v>
      </c>
      <c r="K33">
        <v>-2.9729000000000001</v>
      </c>
      <c r="L33">
        <v>-3.1995900000000002</v>
      </c>
      <c r="M33">
        <v>-3.2600799999999999</v>
      </c>
    </row>
    <row r="34" spans="1:13" x14ac:dyDescent="0.35">
      <c r="A34" t="s">
        <v>961</v>
      </c>
      <c r="B34" s="3">
        <v>-34.961797939225299</v>
      </c>
      <c r="C34" s="4">
        <v>3.9940293079592097E-6</v>
      </c>
      <c r="D34" s="3">
        <v>2.05026837808572E-4</v>
      </c>
      <c r="E34" s="3">
        <v>-1.19000208377838</v>
      </c>
      <c r="F34" s="3">
        <v>0.43830222758911502</v>
      </c>
      <c r="G34" s="3">
        <v>-0.99836778197266995</v>
      </c>
      <c r="H34">
        <v>0.186754</v>
      </c>
      <c r="I34">
        <v>0.156914</v>
      </c>
      <c r="J34">
        <v>0.17530100000000001</v>
      </c>
      <c r="K34">
        <v>-1.06806</v>
      </c>
      <c r="L34">
        <v>-1.0274700000000001</v>
      </c>
      <c r="M34">
        <v>-0.95550800000000002</v>
      </c>
    </row>
    <row r="35" spans="1:13" x14ac:dyDescent="0.35">
      <c r="A35" t="s">
        <v>960</v>
      </c>
      <c r="B35" s="3">
        <v>-41.571046199610599</v>
      </c>
      <c r="C35" s="4">
        <v>2.0013079325637201E-6</v>
      </c>
      <c r="D35" s="3">
        <v>1.70919951576791E-4</v>
      </c>
      <c r="E35" s="3">
        <v>-2.72208523750305</v>
      </c>
      <c r="F35" s="3">
        <v>0.15155514791649799</v>
      </c>
      <c r="G35" s="3">
        <v>-0.99884469948108501</v>
      </c>
      <c r="H35">
        <v>-9.0265300000000007E-2</v>
      </c>
      <c r="I35">
        <v>-0.151699</v>
      </c>
      <c r="J35">
        <v>-0.26817400000000002</v>
      </c>
      <c r="K35">
        <v>-2.8132000000000001</v>
      </c>
      <c r="L35">
        <v>-2.93655</v>
      </c>
      <c r="M35">
        <v>-2.92665</v>
      </c>
    </row>
    <row r="36" spans="1:13" x14ac:dyDescent="0.35">
      <c r="A36" t="s">
        <v>959</v>
      </c>
      <c r="B36" s="3">
        <v>-13.022325009076599</v>
      </c>
      <c r="C36" s="3">
        <v>2.0068454574410899E-4</v>
      </c>
      <c r="D36" s="3">
        <v>2.5495942704557798E-3</v>
      </c>
      <c r="E36" s="3">
        <v>-2.0152823925018302</v>
      </c>
      <c r="F36" s="3">
        <v>0.247365740101986</v>
      </c>
      <c r="G36" s="3">
        <v>-0.988410843946533</v>
      </c>
      <c r="H36">
        <v>-1.09459</v>
      </c>
      <c r="I36">
        <v>-1.00271</v>
      </c>
      <c r="J36">
        <v>-1.1916599999999999</v>
      </c>
      <c r="K36">
        <v>-2.8836400000000002</v>
      </c>
      <c r="L36">
        <v>-3.0708500000000001</v>
      </c>
      <c r="M36">
        <v>-3.3803299999999998</v>
      </c>
    </row>
    <row r="37" spans="1:13" x14ac:dyDescent="0.35">
      <c r="A37" t="s">
        <v>958</v>
      </c>
      <c r="B37" s="3">
        <v>-54.1986718547154</v>
      </c>
      <c r="C37" s="4">
        <v>6.9376387480510499E-7</v>
      </c>
      <c r="D37" s="3">
        <v>1.3354954589998199E-4</v>
      </c>
      <c r="E37" s="3">
        <v>-2.9689736366271902</v>
      </c>
      <c r="F37" s="3">
        <v>0.12771734418608</v>
      </c>
      <c r="G37" s="3">
        <v>-0.99931984256723105</v>
      </c>
      <c r="H37">
        <v>3.5195400000000001</v>
      </c>
      <c r="I37">
        <v>3.5239400000000001</v>
      </c>
      <c r="J37">
        <v>3.46428</v>
      </c>
      <c r="K37">
        <v>0.60947099999999998</v>
      </c>
      <c r="L37">
        <v>0.43584200000000001</v>
      </c>
      <c r="M37">
        <v>0.55552199999999996</v>
      </c>
    </row>
    <row r="38" spans="1:13" x14ac:dyDescent="0.35">
      <c r="A38" t="s">
        <v>957</v>
      </c>
      <c r="B38" s="3">
        <v>-38.068913281380802</v>
      </c>
      <c r="C38" s="4">
        <v>2.8436370827687301E-6</v>
      </c>
      <c r="D38" s="3">
        <v>1.8246671281099301E-4</v>
      </c>
      <c r="E38" s="3">
        <v>-5.0346689224243102</v>
      </c>
      <c r="F38" s="3">
        <v>3.0507992862622201E-2</v>
      </c>
      <c r="G38" s="3">
        <v>-0.998622818558623</v>
      </c>
      <c r="H38">
        <v>0.94500799999999996</v>
      </c>
      <c r="I38">
        <v>0.95166200000000001</v>
      </c>
      <c r="J38">
        <v>0.95865699999999998</v>
      </c>
      <c r="K38">
        <v>-4.0039100000000003</v>
      </c>
      <c r="L38">
        <v>-4.3408899999999999</v>
      </c>
      <c r="M38">
        <v>-3.90388</v>
      </c>
    </row>
  </sheetData>
  <autoFilter ref="A1:M38" xr:uid="{215A67C2-BC5F-4E07-8849-28EFE28FE96E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A090B-0F6C-45A8-A340-C09FC3A12A69}">
  <sheetPr>
    <tabColor theme="0" tint="-0.14999847407452621"/>
  </sheetPr>
  <dimension ref="A1:J1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4" sqref="A4:I4"/>
    </sheetView>
  </sheetViews>
  <sheetFormatPr defaultColWidth="10.58203125" defaultRowHeight="15.5" x14ac:dyDescent="0.35"/>
  <sheetData>
    <row r="1" spans="1:10" x14ac:dyDescent="0.35">
      <c r="A1" s="30" t="s">
        <v>227</v>
      </c>
      <c r="B1" s="12" t="s">
        <v>578</v>
      </c>
      <c r="C1" s="12" t="s">
        <v>577</v>
      </c>
      <c r="D1" s="19" t="s">
        <v>228</v>
      </c>
      <c r="E1" s="19" t="s">
        <v>228</v>
      </c>
      <c r="F1" s="19" t="s">
        <v>228</v>
      </c>
      <c r="G1" s="27" t="s">
        <v>6</v>
      </c>
      <c r="H1" s="27" t="s">
        <v>6</v>
      </c>
      <c r="I1" s="27" t="s">
        <v>6</v>
      </c>
      <c r="J1" s="11"/>
    </row>
    <row r="2" spans="1:10" x14ac:dyDescent="0.35">
      <c r="A2" s="30" t="s">
        <v>691</v>
      </c>
      <c r="B2" s="10">
        <v>9.2910000000000003E-5</v>
      </c>
      <c r="C2" s="9">
        <v>1.193E-3</v>
      </c>
      <c r="D2" s="9">
        <v>10.663</v>
      </c>
      <c r="E2" s="9">
        <v>10.717000000000001</v>
      </c>
      <c r="F2" s="9">
        <v>10.804</v>
      </c>
      <c r="G2" s="9">
        <v>11.457000000000001</v>
      </c>
      <c r="H2" s="9">
        <v>11.507</v>
      </c>
      <c r="I2" s="9">
        <v>11.551</v>
      </c>
    </row>
    <row r="3" spans="1:10" x14ac:dyDescent="0.35">
      <c r="A3" s="30" t="s">
        <v>933</v>
      </c>
      <c r="B3" s="9">
        <v>8.5260000000000006E-3</v>
      </c>
      <c r="C3" s="9">
        <v>2.163E-2</v>
      </c>
      <c r="D3" s="9">
        <v>7.7526999999999999</v>
      </c>
      <c r="E3" s="9">
        <v>7.4248000000000003</v>
      </c>
      <c r="F3" s="9">
        <v>7.6879999999999997</v>
      </c>
      <c r="G3" s="9">
        <v>8.1623000000000001</v>
      </c>
      <c r="H3" s="9">
        <v>8.4987999999999992</v>
      </c>
      <c r="I3" s="9">
        <v>8.2552000000000003</v>
      </c>
    </row>
    <row r="4" spans="1:10" x14ac:dyDescent="0.35">
      <c r="A4" s="30" t="s">
        <v>69</v>
      </c>
      <c r="B4" s="10">
        <v>7.0514053066290604E-6</v>
      </c>
      <c r="C4" s="9">
        <v>9.0257987924851897E-5</v>
      </c>
      <c r="D4" s="9">
        <v>6.7212399999999999</v>
      </c>
      <c r="E4" s="9">
        <v>6.6725700000000003</v>
      </c>
      <c r="F4" s="9">
        <v>6.5601000000000003</v>
      </c>
      <c r="G4" s="9">
        <v>6.0053999999999998</v>
      </c>
      <c r="H4" s="9">
        <v>5.8931199999999997</v>
      </c>
      <c r="I4" s="9">
        <v>6.0230300000000003</v>
      </c>
    </row>
    <row r="5" spans="1:10" x14ac:dyDescent="0.35">
      <c r="A5" s="30" t="s">
        <v>662</v>
      </c>
      <c r="B5" s="10">
        <v>3.1580000000000001E-7</v>
      </c>
      <c r="C5" s="10">
        <v>8.2520000000000003E-5</v>
      </c>
      <c r="D5" s="9">
        <v>9.3679000000000006</v>
      </c>
      <c r="E5" s="9">
        <v>9.3603000000000005</v>
      </c>
      <c r="F5" s="9">
        <v>9.3620000000000001</v>
      </c>
      <c r="G5" s="9">
        <v>10.208</v>
      </c>
      <c r="H5" s="9">
        <v>10.217000000000001</v>
      </c>
      <c r="I5" s="9">
        <v>10.25</v>
      </c>
    </row>
    <row r="6" spans="1:10" x14ac:dyDescent="0.35">
      <c r="A6" s="30" t="s">
        <v>932</v>
      </c>
      <c r="B6" s="9">
        <v>2.7179999999999999E-3</v>
      </c>
      <c r="C6" s="9">
        <v>9.0670000000000004E-3</v>
      </c>
      <c r="D6" s="9">
        <v>7.7237999999999998</v>
      </c>
      <c r="E6" s="9">
        <v>7.8691000000000004</v>
      </c>
      <c r="F6" s="9">
        <v>7.8315000000000001</v>
      </c>
      <c r="G6" s="9">
        <v>8.3070000000000004</v>
      </c>
      <c r="H6" s="9">
        <v>8.5655000000000001</v>
      </c>
      <c r="I6" s="9">
        <v>8.6084999999999994</v>
      </c>
    </row>
    <row r="7" spans="1:10" x14ac:dyDescent="0.35">
      <c r="A7" s="30" t="s">
        <v>721</v>
      </c>
      <c r="B7" s="10">
        <v>6.6470000000000006E-5</v>
      </c>
      <c r="C7" s="9">
        <v>4.326E-4</v>
      </c>
      <c r="D7" s="9">
        <v>8.1731999999999996</v>
      </c>
      <c r="E7" s="9">
        <v>8.2101000000000006</v>
      </c>
      <c r="F7" s="9">
        <v>8.1625999999999994</v>
      </c>
      <c r="G7" s="9">
        <v>8.5820000000000007</v>
      </c>
      <c r="H7" s="9">
        <v>8.7249999999999996</v>
      </c>
      <c r="I7" s="9">
        <v>8.6507000000000005</v>
      </c>
    </row>
    <row r="8" spans="1:10" x14ac:dyDescent="0.35">
      <c r="A8" s="30" t="s">
        <v>715</v>
      </c>
      <c r="B8" s="10">
        <v>3.7129999999999999E-5</v>
      </c>
      <c r="C8" s="9">
        <v>2.8229999999999998E-4</v>
      </c>
      <c r="D8" s="9">
        <v>8.0100999999999996</v>
      </c>
      <c r="E8" s="9">
        <v>8.0945999999999998</v>
      </c>
      <c r="F8" s="9">
        <v>8.0818999999999992</v>
      </c>
      <c r="G8" s="9">
        <v>8.3421000000000003</v>
      </c>
      <c r="H8" s="9">
        <v>8.4274000000000004</v>
      </c>
      <c r="I8" s="9">
        <v>8.4846000000000004</v>
      </c>
    </row>
    <row r="9" spans="1:10" x14ac:dyDescent="0.35">
      <c r="A9" s="30" t="s">
        <v>931</v>
      </c>
      <c r="B9" s="10">
        <v>7.216E-5</v>
      </c>
      <c r="C9" s="9">
        <v>1.0319999999999999E-3</v>
      </c>
      <c r="D9" s="9">
        <v>9.8760999999999992</v>
      </c>
      <c r="E9" s="9">
        <v>9.8934999999999995</v>
      </c>
      <c r="F9" s="9">
        <v>9.9024000000000001</v>
      </c>
      <c r="G9" s="9">
        <v>10.507999999999999</v>
      </c>
      <c r="H9" s="9">
        <v>10.635999999999999</v>
      </c>
      <c r="I9" s="9">
        <v>10.622</v>
      </c>
    </row>
    <row r="10" spans="1:10" x14ac:dyDescent="0.35">
      <c r="A10" s="30" t="s">
        <v>724</v>
      </c>
      <c r="B10" s="9">
        <v>1.293E-4</v>
      </c>
      <c r="C10" s="9">
        <v>7.3999999999999999E-4</v>
      </c>
      <c r="D10" s="9">
        <v>10.332000000000001</v>
      </c>
      <c r="E10" s="9">
        <v>10.494999999999999</v>
      </c>
      <c r="F10" s="9">
        <v>10.388</v>
      </c>
      <c r="G10" s="9">
        <v>10.901999999999999</v>
      </c>
      <c r="H10" s="9">
        <v>10.805999999999999</v>
      </c>
      <c r="I10" s="9">
        <v>10.813000000000001</v>
      </c>
    </row>
    <row r="11" spans="1:10" x14ac:dyDescent="0.35">
      <c r="A11" s="30" t="s">
        <v>930</v>
      </c>
      <c r="B11" s="10">
        <v>4.1600000000000002E-5</v>
      </c>
      <c r="C11" s="9">
        <v>7.7360000000000005E-4</v>
      </c>
      <c r="D11" s="9">
        <v>8.7440999999999995</v>
      </c>
      <c r="E11" s="9">
        <v>8.7261000000000006</v>
      </c>
      <c r="F11" s="9">
        <v>8.6243999999999996</v>
      </c>
      <c r="G11" s="9">
        <v>9.4453999999999994</v>
      </c>
      <c r="H11" s="9">
        <v>9.4238</v>
      </c>
      <c r="I11" s="9">
        <v>9.4285999999999994</v>
      </c>
    </row>
    <row r="12" spans="1:10" x14ac:dyDescent="0.35">
      <c r="A12" s="30" t="s">
        <v>239</v>
      </c>
      <c r="B12" s="9">
        <v>1.946E-3</v>
      </c>
      <c r="C12" s="9">
        <v>7.064E-3</v>
      </c>
      <c r="D12" s="9">
        <v>7.4619</v>
      </c>
      <c r="E12" s="9">
        <v>7.5673000000000004</v>
      </c>
      <c r="F12" s="9">
        <v>7.4302000000000001</v>
      </c>
      <c r="G12" s="9">
        <v>8.0571999999999999</v>
      </c>
      <c r="H12" s="9">
        <v>7.9966999999999997</v>
      </c>
      <c r="I12" s="9">
        <v>8.2423999999999999</v>
      </c>
    </row>
    <row r="13" spans="1:10" x14ac:dyDescent="0.35">
      <c r="A13" s="30" t="s">
        <v>842</v>
      </c>
      <c r="B13" s="10">
        <v>1.7489999999999999E-6</v>
      </c>
      <c r="C13" s="9">
        <v>1.054E-4</v>
      </c>
      <c r="D13" s="9">
        <v>8.9848999999999997</v>
      </c>
      <c r="E13" s="9">
        <v>8.8893000000000004</v>
      </c>
      <c r="F13" s="9">
        <v>8.9345999999999997</v>
      </c>
      <c r="G13" s="9">
        <v>10.178000000000001</v>
      </c>
      <c r="H13" s="9">
        <v>10.211</v>
      </c>
      <c r="I13" s="9">
        <v>10.193</v>
      </c>
    </row>
    <row r="14" spans="1:10" x14ac:dyDescent="0.35">
      <c r="A14" s="30" t="s">
        <v>636</v>
      </c>
      <c r="B14" s="9">
        <v>3.8300000000000001E-3</v>
      </c>
      <c r="C14" s="9">
        <v>1.1679999999999999E-2</v>
      </c>
      <c r="D14" s="9">
        <v>4.7755999999999998</v>
      </c>
      <c r="E14" s="9">
        <v>4.5526999999999997</v>
      </c>
      <c r="F14" s="9">
        <v>4.6070000000000002</v>
      </c>
      <c r="G14" s="9">
        <v>5.1623000000000001</v>
      </c>
      <c r="H14" s="9">
        <v>5.4593999999999996</v>
      </c>
      <c r="I14" s="9">
        <v>5.2865000000000002</v>
      </c>
    </row>
    <row r="15" spans="1:10" x14ac:dyDescent="0.35">
      <c r="A15" s="30" t="s">
        <v>929</v>
      </c>
      <c r="B15" s="9">
        <v>6.8900000000000005E-4</v>
      </c>
      <c r="C15" s="9">
        <v>3.7439999999999999E-3</v>
      </c>
      <c r="D15" s="9">
        <v>4.2987000000000002</v>
      </c>
      <c r="E15" s="9">
        <v>3.9964</v>
      </c>
      <c r="F15" s="9">
        <v>4.2287999999999997</v>
      </c>
      <c r="G15" s="9">
        <v>5.3323</v>
      </c>
      <c r="H15" s="9">
        <v>5.4593999999999996</v>
      </c>
      <c r="I15" s="9">
        <v>5.1835000000000004</v>
      </c>
    </row>
    <row r="16" spans="1:10" x14ac:dyDescent="0.35">
      <c r="A16" s="30" t="s">
        <v>655</v>
      </c>
      <c r="B16" s="10">
        <v>2.0760000000000001E-5</v>
      </c>
      <c r="C16" s="9">
        <v>1.8540000000000001E-4</v>
      </c>
      <c r="D16" s="9">
        <v>8.8419000000000008</v>
      </c>
      <c r="E16" s="9">
        <v>8.9547000000000008</v>
      </c>
      <c r="F16" s="9">
        <v>8.8253000000000004</v>
      </c>
      <c r="G16" s="9">
        <v>9.2426999999999992</v>
      </c>
      <c r="H16" s="9">
        <v>9.1949000000000005</v>
      </c>
      <c r="I16" s="9">
        <v>9.1744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0FCC4-C924-41CF-A319-4B1A820D77D1}">
  <sheetPr>
    <tabColor theme="4"/>
  </sheetPr>
  <dimension ref="A1:O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:A6"/>
    </sheetView>
  </sheetViews>
  <sheetFormatPr defaultColWidth="10.83203125" defaultRowHeight="15.5" x14ac:dyDescent="0.35"/>
  <cols>
    <col min="1" max="1" width="34.08203125" style="13" customWidth="1"/>
    <col min="2" max="3" width="10.83203125" style="8"/>
    <col min="4" max="16384" width="10.83203125" style="13"/>
  </cols>
  <sheetData>
    <row r="1" spans="1:15" x14ac:dyDescent="0.35">
      <c r="A1" s="14" t="s">
        <v>597</v>
      </c>
      <c r="B1" s="15" t="s">
        <v>596</v>
      </c>
      <c r="C1" s="15" t="s">
        <v>595</v>
      </c>
      <c r="D1" s="14" t="s">
        <v>594</v>
      </c>
      <c r="E1" s="14" t="s">
        <v>593</v>
      </c>
      <c r="F1" s="14" t="s">
        <v>592</v>
      </c>
    </row>
    <row r="2" spans="1:15" x14ac:dyDescent="0.35">
      <c r="A2" s="31" t="s">
        <v>938</v>
      </c>
      <c r="B2" s="8">
        <v>9.416411676280451E-13</v>
      </c>
      <c r="C2" s="8">
        <v>1.38595534029253E-10</v>
      </c>
      <c r="D2" s="13">
        <v>54.306010928961697</v>
      </c>
      <c r="E2" s="13">
        <v>1503.79600960941</v>
      </c>
      <c r="F2" s="13" t="s">
        <v>798</v>
      </c>
      <c r="G2" s="13" t="s">
        <v>841</v>
      </c>
      <c r="H2" s="13" t="s">
        <v>834</v>
      </c>
      <c r="I2" s="13" t="s">
        <v>842</v>
      </c>
      <c r="J2" s="13" t="s">
        <v>832</v>
      </c>
      <c r="K2" s="13" t="s">
        <v>855</v>
      </c>
      <c r="L2" s="13" t="s">
        <v>917</v>
      </c>
      <c r="M2" s="13" t="s">
        <v>821</v>
      </c>
      <c r="N2" s="13" t="s">
        <v>816</v>
      </c>
    </row>
    <row r="3" spans="1:15" x14ac:dyDescent="0.35">
      <c r="A3" s="31" t="s">
        <v>937</v>
      </c>
      <c r="B3" s="8">
        <v>1.5230278464753101E-12</v>
      </c>
      <c r="C3" s="8">
        <v>1.38595534029253E-10</v>
      </c>
      <c r="D3" s="13">
        <v>37.808271393177002</v>
      </c>
      <c r="E3" s="13">
        <v>1028.7751919221701</v>
      </c>
      <c r="F3" s="13" t="s">
        <v>841</v>
      </c>
      <c r="G3" s="13" t="s">
        <v>839</v>
      </c>
      <c r="H3" s="13" t="s">
        <v>832</v>
      </c>
      <c r="I3" s="13" t="s">
        <v>855</v>
      </c>
      <c r="J3" s="13" t="s">
        <v>833</v>
      </c>
      <c r="K3" s="13" t="s">
        <v>820</v>
      </c>
      <c r="L3" s="13" t="s">
        <v>837</v>
      </c>
      <c r="M3" s="13" t="s">
        <v>917</v>
      </c>
      <c r="N3" s="13" t="s">
        <v>821</v>
      </c>
      <c r="O3" s="13" t="s">
        <v>816</v>
      </c>
    </row>
    <row r="4" spans="1:15" x14ac:dyDescent="0.35">
      <c r="A4" s="31" t="s">
        <v>936</v>
      </c>
      <c r="B4" s="8">
        <v>3.44703497567273E-11</v>
      </c>
      <c r="C4" s="8">
        <v>2.0912012185747902E-9</v>
      </c>
      <c r="D4" s="13">
        <v>49.005855161787302</v>
      </c>
      <c r="E4" s="13">
        <v>1180.59621409235</v>
      </c>
      <c r="F4" s="13" t="s">
        <v>229</v>
      </c>
      <c r="G4" s="13" t="s">
        <v>841</v>
      </c>
      <c r="H4" s="13" t="s">
        <v>834</v>
      </c>
      <c r="I4" s="13" t="s">
        <v>839</v>
      </c>
      <c r="J4" s="13" t="s">
        <v>833</v>
      </c>
      <c r="K4" s="13" t="s">
        <v>820</v>
      </c>
      <c r="L4" s="13" t="s">
        <v>837</v>
      </c>
      <c r="M4" s="13" t="s">
        <v>821</v>
      </c>
    </row>
    <row r="5" spans="1:15" x14ac:dyDescent="0.35">
      <c r="A5" s="31" t="s">
        <v>935</v>
      </c>
      <c r="B5" s="8">
        <v>8.9035954736490601E-7</v>
      </c>
      <c r="C5" s="8">
        <v>4.0511359405103198E-5</v>
      </c>
      <c r="D5" s="13">
        <v>33.6139283299526</v>
      </c>
      <c r="E5" s="13">
        <v>468.29716427715499</v>
      </c>
      <c r="F5" s="13" t="s">
        <v>818</v>
      </c>
      <c r="G5" s="13" t="s">
        <v>881</v>
      </c>
      <c r="H5" s="13" t="s">
        <v>877</v>
      </c>
      <c r="I5" s="13" t="s">
        <v>826</v>
      </c>
      <c r="J5" s="13" t="s">
        <v>824</v>
      </c>
    </row>
    <row r="6" spans="1:15" x14ac:dyDescent="0.35">
      <c r="A6" s="31" t="s">
        <v>934</v>
      </c>
      <c r="B6" s="8">
        <v>2.1142234584265999E-6</v>
      </c>
      <c r="C6" s="8">
        <v>7.6957733886728395E-5</v>
      </c>
      <c r="D6" s="13">
        <v>18.303785780239998</v>
      </c>
      <c r="E6" s="13">
        <v>239.17232850820699</v>
      </c>
      <c r="F6" s="13" t="s">
        <v>831</v>
      </c>
      <c r="G6" s="13" t="s">
        <v>912</v>
      </c>
      <c r="H6" s="13" t="s">
        <v>310</v>
      </c>
      <c r="I6" s="13" t="s">
        <v>840</v>
      </c>
      <c r="J6" s="13" t="s">
        <v>382</v>
      </c>
      <c r="K6" s="13" t="s">
        <v>8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Overview</vt:lpstr>
      <vt:lpstr>2A- Proteome</vt:lpstr>
      <vt:lpstr>2A- Phospho-proteome</vt:lpstr>
      <vt:lpstr>2D- Complex IV subunits, chap</vt:lpstr>
      <vt:lpstr>2E- All Proteome gene ontology</vt:lpstr>
      <vt:lpstr>S2B- Metabolic Transcripts</vt:lpstr>
      <vt:lpstr>S2 Neuropathology Transcripts</vt:lpstr>
      <vt:lpstr>S2C- mTOR annotated transcripts</vt:lpstr>
      <vt:lpstr>S2D- Met Transcripts, Down KEGG</vt:lpstr>
      <vt:lpstr>S2D- Met Transcripts, UP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Faundez</dc:creator>
  <cp:lastModifiedBy>Lane, Alicia</cp:lastModifiedBy>
  <dcterms:created xsi:type="dcterms:W3CDTF">2024-07-23T20:14:57Z</dcterms:created>
  <dcterms:modified xsi:type="dcterms:W3CDTF">2024-11-18T17:05:39Z</dcterms:modified>
</cp:coreProperties>
</file>